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 filterPrivacy="1"/>
  <xr:revisionPtr revIDLastSave="0" documentId="13_ncr:1_{44771BBD-E2AA-47C6-A0C8-EB88F99C0517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a. selected_gene_GWAS" sheetId="2" r:id="rId1"/>
    <sheet name="b. selected_gene_Ex" sheetId="18" r:id="rId2"/>
    <sheet name="c. selected_gene_Ast" sheetId="19" r:id="rId3"/>
    <sheet name="d. selected_gene_Oli" sheetId="20" r:id="rId4"/>
    <sheet name="f. Summary" sheetId="1" r:id="rId5"/>
    <sheet name="g. Enrichr_Ast" sheetId="21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09" uniqueCount="2684">
  <si>
    <t>DEDD</t>
  </si>
  <si>
    <t>TAOK2</t>
  </si>
  <si>
    <t>STYX</t>
  </si>
  <si>
    <t>CD3EAP</t>
  </si>
  <si>
    <t>WIPI2</t>
  </si>
  <si>
    <t>CCDC6</t>
  </si>
  <si>
    <t>ICA1L</t>
  </si>
  <si>
    <t>SLC39A13</t>
  </si>
  <si>
    <t>FERMT2</t>
  </si>
  <si>
    <t>SPPL2A</t>
  </si>
  <si>
    <t>BCL7C</t>
  </si>
  <si>
    <t>WDR12</t>
  </si>
  <si>
    <t>ERCC1</t>
  </si>
  <si>
    <t>TMEM184A</t>
  </si>
  <si>
    <t>C14orf93</t>
  </si>
  <si>
    <t>ENAH</t>
  </si>
  <si>
    <t>FBXL19</t>
  </si>
  <si>
    <t>PRL</t>
  </si>
  <si>
    <t>ACE</t>
  </si>
  <si>
    <t>IL34</t>
  </si>
  <si>
    <t>C1orf116</t>
  </si>
  <si>
    <t>PLCH1</t>
  </si>
  <si>
    <t>MINDY2</t>
  </si>
  <si>
    <t>ZNF232</t>
  </si>
  <si>
    <t>CEACAM19</t>
  </si>
  <si>
    <t>CEACAM20</t>
  </si>
  <si>
    <t>NECTIN2</t>
  </si>
  <si>
    <t>FAM209B</t>
  </si>
  <si>
    <t>VSIG10L</t>
  </si>
  <si>
    <t>SIGLECL1</t>
  </si>
  <si>
    <t>IRF2BP1</t>
  </si>
  <si>
    <t>DMWD</t>
  </si>
  <si>
    <t>DMPK</t>
  </si>
  <si>
    <t>FBXO46</t>
  </si>
  <si>
    <t>C19orf83</t>
  </si>
  <si>
    <t>EML2</t>
  </si>
  <si>
    <t>ERCC2</t>
  </si>
  <si>
    <t>KLC3</t>
  </si>
  <si>
    <t>CKM</t>
  </si>
  <si>
    <t>EXOC3L2</t>
  </si>
  <si>
    <t>BLOC1S3</t>
  </si>
  <si>
    <t>TRAPPC6A</t>
  </si>
  <si>
    <t>NKPD1</t>
  </si>
  <si>
    <t>PPP1R37</t>
  </si>
  <si>
    <t>MARK4</t>
  </si>
  <si>
    <t>GEMIN7</t>
  </si>
  <si>
    <t>ZNF296</t>
  </si>
  <si>
    <t>CLASRP</t>
  </si>
  <si>
    <t>RELB</t>
  </si>
  <si>
    <t>CLPTM1</t>
  </si>
  <si>
    <t>APOC2</t>
  </si>
  <si>
    <t>APOC4</t>
  </si>
  <si>
    <t>PVRL2</t>
  </si>
  <si>
    <t>BCAM</t>
  </si>
  <si>
    <t>CBLC</t>
  </si>
  <si>
    <t>BCL3</t>
  </si>
  <si>
    <t>CEACAM16</t>
  </si>
  <si>
    <t>CEACAM19*</t>
  </si>
  <si>
    <t>PVR</t>
  </si>
  <si>
    <t>IGSF23</t>
  </si>
  <si>
    <t>ZNF225</t>
  </si>
  <si>
    <t>ZNF223</t>
  </si>
  <si>
    <t>GPX4</t>
  </si>
  <si>
    <t>POLR2E</t>
  </si>
  <si>
    <t>HMHA1</t>
  </si>
  <si>
    <t>GRIN3B</t>
  </si>
  <si>
    <t>WDR18</t>
  </si>
  <si>
    <t>FGF22</t>
  </si>
  <si>
    <t>ZNF652</t>
  </si>
  <si>
    <t>PHOSPHO1</t>
  </si>
  <si>
    <t>GNGT2</t>
  </si>
  <si>
    <t>NUP88</t>
  </si>
  <si>
    <t>SCIMP</t>
  </si>
  <si>
    <t>USP6</t>
  </si>
  <si>
    <t>ZNF232*</t>
  </si>
  <si>
    <t>ZFP3</t>
  </si>
  <si>
    <t>KIF1C</t>
  </si>
  <si>
    <t>INCA1</t>
  </si>
  <si>
    <t>CAMTA2</t>
  </si>
  <si>
    <t>RNF167</t>
  </si>
  <si>
    <t>C17orf107</t>
  </si>
  <si>
    <t>CHRNE</t>
  </si>
  <si>
    <t>MINK1</t>
  </si>
  <si>
    <t>ITGAX</t>
  </si>
  <si>
    <t>PRSS36*</t>
  </si>
  <si>
    <t>PRSS8</t>
  </si>
  <si>
    <t>KAT8*</t>
  </si>
  <si>
    <t>BCKDK</t>
  </si>
  <si>
    <t>PRSS53</t>
  </si>
  <si>
    <t>ZNF646</t>
  </si>
  <si>
    <t>ZNF668</t>
  </si>
  <si>
    <t>STX4</t>
  </si>
  <si>
    <t>STX1B</t>
  </si>
  <si>
    <t>HSD3B7</t>
  </si>
  <si>
    <t>RNF40</t>
  </si>
  <si>
    <t>C16orf93</t>
  </si>
  <si>
    <t>RAB8B</t>
  </si>
  <si>
    <t>LACTB</t>
  </si>
  <si>
    <t>TPM1</t>
  </si>
  <si>
    <t>SLTM</t>
  </si>
  <si>
    <t>RIN3</t>
  </si>
  <si>
    <t>C11orf73</t>
  </si>
  <si>
    <t>MS4A2</t>
  </si>
  <si>
    <t>MS4A3</t>
  </si>
  <si>
    <t>TCN1</t>
  </si>
  <si>
    <t>CCDC25</t>
  </si>
  <si>
    <t>SCARA3</t>
  </si>
  <si>
    <t>EPHX2</t>
  </si>
  <si>
    <t>CHRNA2</t>
  </si>
  <si>
    <t>PTK2B</t>
  </si>
  <si>
    <t>TRIM35</t>
  </si>
  <si>
    <t>OR2A7</t>
  </si>
  <si>
    <t>ARHGEF35</t>
  </si>
  <si>
    <t>TAS2R60</t>
  </si>
  <si>
    <t>ZYX</t>
  </si>
  <si>
    <t>FAM131B</t>
  </si>
  <si>
    <t>SLC12A9</t>
  </si>
  <si>
    <t>EPHB4</t>
  </si>
  <si>
    <t>GIGYF1</t>
  </si>
  <si>
    <t>TFR2</t>
  </si>
  <si>
    <t>MOSPD3</t>
  </si>
  <si>
    <t>FBXO24</t>
  </si>
  <si>
    <t>SAP25</t>
  </si>
  <si>
    <t>LRCH4</t>
  </si>
  <si>
    <t>AGFG2</t>
  </si>
  <si>
    <t>NYAP1</t>
  </si>
  <si>
    <t>TSC22D4</t>
  </si>
  <si>
    <t>C7orf61</t>
  </si>
  <si>
    <t>PPP1R35</t>
  </si>
  <si>
    <t>MEPCE</t>
  </si>
  <si>
    <t>PILRB</t>
  </si>
  <si>
    <t>PVRIG</t>
  </si>
  <si>
    <t>GATS</t>
  </si>
  <si>
    <t>STAG3</t>
  </si>
  <si>
    <t>GPC2</t>
  </si>
  <si>
    <t>GAL3ST4</t>
  </si>
  <si>
    <t>C7orf43</t>
  </si>
  <si>
    <t>LAMTOR4</t>
  </si>
  <si>
    <t>MBLAC1</t>
  </si>
  <si>
    <t>CNPY4</t>
  </si>
  <si>
    <t>TAF6</t>
  </si>
  <si>
    <t>AP4M1</t>
  </si>
  <si>
    <t>MCM7</t>
  </si>
  <si>
    <t>COPS6</t>
  </si>
  <si>
    <t>ZSCAN21</t>
  </si>
  <si>
    <t>ZKSCAN1</t>
  </si>
  <si>
    <t>AZGP1</t>
  </si>
  <si>
    <t>TRIM4</t>
  </si>
  <si>
    <t>GPR111</t>
  </si>
  <si>
    <t>TREML1</t>
  </si>
  <si>
    <t>VPS52</t>
  </si>
  <si>
    <t>PSMB9</t>
  </si>
  <si>
    <t>PSMB8</t>
  </si>
  <si>
    <t>TAP2</t>
  </si>
  <si>
    <t>HLA-DOB</t>
  </si>
  <si>
    <t>HLA-DQB2</t>
  </si>
  <si>
    <t>HLA-DQA2</t>
  </si>
  <si>
    <t>HLA-DQB1*</t>
  </si>
  <si>
    <t>HLA-DQA1*</t>
  </si>
  <si>
    <t>HLA-DRB1*</t>
  </si>
  <si>
    <t>HLA-DRB5*</t>
  </si>
  <si>
    <t>NOTCH4</t>
  </si>
  <si>
    <t>GPSM3</t>
  </si>
  <si>
    <t>PBX2</t>
  </si>
  <si>
    <t>AGER</t>
  </si>
  <si>
    <t>RNF5</t>
  </si>
  <si>
    <t>AGPAT1</t>
  </si>
  <si>
    <t>EGFL8</t>
  </si>
  <si>
    <t>PPT2-EGFL8</t>
  </si>
  <si>
    <t>PRRT1</t>
  </si>
  <si>
    <t>C4B</t>
  </si>
  <si>
    <t>C4A</t>
  </si>
  <si>
    <t>MICB</t>
  </si>
  <si>
    <t>GPR17</t>
  </si>
  <si>
    <t>ERCC3</t>
  </si>
  <si>
    <t>CR1L</t>
  </si>
  <si>
    <t>APOA2</t>
  </si>
  <si>
    <t>FCER1G</t>
  </si>
  <si>
    <t>NDUFS2</t>
  </si>
  <si>
    <t>B4GALT3</t>
  </si>
  <si>
    <t>PPOX</t>
  </si>
  <si>
    <t>RTFDC1</t>
  </si>
  <si>
    <t>CASS4</t>
  </si>
  <si>
    <t>CSTF1</t>
  </si>
  <si>
    <t>CD33</t>
  </si>
  <si>
    <t>AC074212.3</t>
  </si>
  <si>
    <t>APOC1P1</t>
  </si>
  <si>
    <t>APOC1</t>
  </si>
  <si>
    <t>APOE</t>
  </si>
  <si>
    <t>TOMM40</t>
  </si>
  <si>
    <t>PVRL2:CTB-129P6.4</t>
  </si>
  <si>
    <t>ABCA7</t>
  </si>
  <si>
    <t>CNN2</t>
  </si>
  <si>
    <t>ALPK2</t>
  </si>
  <si>
    <t>BZRAP1</t>
  </si>
  <si>
    <t>RP11-81K2.1</t>
  </si>
  <si>
    <t>RABEP1</t>
  </si>
  <si>
    <t>RP11-333E1.1</t>
  </si>
  <si>
    <t>RP11-333E1.1:SCIMP</t>
  </si>
  <si>
    <t>KAT8</t>
  </si>
  <si>
    <t>APH1B</t>
  </si>
  <si>
    <t>RNF111:SLTM</t>
  </si>
  <si>
    <t>RNF111</t>
  </si>
  <si>
    <t>FAM63B</t>
  </si>
  <si>
    <t>RP11-30K9.6</t>
  </si>
  <si>
    <t>U3</t>
  </si>
  <si>
    <t>RP11-30K9.7</t>
  </si>
  <si>
    <t>ADAM10</t>
  </si>
  <si>
    <t>SLC24A4</t>
  </si>
  <si>
    <t>SORL1</t>
  </si>
  <si>
    <t>RNU6-560P</t>
  </si>
  <si>
    <t>snoU13</t>
  </si>
  <si>
    <t>PICALM</t>
  </si>
  <si>
    <t>MS4A6E</t>
  </si>
  <si>
    <t>MS4A4A</t>
  </si>
  <si>
    <t>MS4A4E</t>
  </si>
  <si>
    <t>MS4A6A</t>
  </si>
  <si>
    <t>AP001257.1</t>
  </si>
  <si>
    <t>RP11-138I18.2</t>
  </si>
  <si>
    <t>CLU</t>
  </si>
  <si>
    <t>CNTNAP2</t>
  </si>
  <si>
    <t>RN7SL207P</t>
  </si>
  <si>
    <t>EPHA1-AS1</t>
  </si>
  <si>
    <t>EPHA1</t>
  </si>
  <si>
    <t>ZCWPW1</t>
  </si>
  <si>
    <t>PILRA</t>
  </si>
  <si>
    <t>PMS2P1</t>
  </si>
  <si>
    <t>CD2AP</t>
  </si>
  <si>
    <t>RP11-385F7.1</t>
  </si>
  <si>
    <t>AL355353.1</t>
  </si>
  <si>
    <t>TREM2</t>
  </si>
  <si>
    <t>UNC5CL</t>
  </si>
  <si>
    <t>XXbac-BPG254F23.7</t>
  </si>
  <si>
    <t>MTCO3P1</t>
  </si>
  <si>
    <t>HLA-DQB1</t>
  </si>
  <si>
    <t>HLA-DQB1:XXbac-BPG254F23.6</t>
  </si>
  <si>
    <t>HLA-DQA1</t>
  </si>
  <si>
    <t>HLA-DRB1</t>
  </si>
  <si>
    <t>HLA-DRB6</t>
  </si>
  <si>
    <t>RNU1-61P</t>
  </si>
  <si>
    <t>HLA-DRB5</t>
  </si>
  <si>
    <t>HLA-DRB9</t>
  </si>
  <si>
    <t>HLA-DRA</t>
  </si>
  <si>
    <t>BTNL2</t>
  </si>
  <si>
    <t>HCG23</t>
  </si>
  <si>
    <t>C6orf10</t>
  </si>
  <si>
    <t>MIR572</t>
  </si>
  <si>
    <t>RP11-61G19.1</t>
  </si>
  <si>
    <t>HESX1</t>
  </si>
  <si>
    <t>INPP5D</t>
  </si>
  <si>
    <t>BIN1</t>
  </si>
  <si>
    <t>CR1:RP11-78B10.2</t>
  </si>
  <si>
    <t>CR1</t>
  </si>
  <si>
    <t>ADAMTS4</t>
  </si>
  <si>
    <t>V1</t>
  </si>
  <si>
    <t>Gene Name</t>
  </si>
  <si>
    <t>PTH2R</t>
  </si>
  <si>
    <t>MERTK</t>
  </si>
  <si>
    <t>TMEM132E</t>
  </si>
  <si>
    <t>MICALL2</t>
  </si>
  <si>
    <t>SLC25A34</t>
  </si>
  <si>
    <t>GPNMB</t>
  </si>
  <si>
    <t>SCML4</t>
  </si>
  <si>
    <t>USHBP1</t>
  </si>
  <si>
    <t>SMIM18</t>
  </si>
  <si>
    <t>PKD2L2</t>
  </si>
  <si>
    <t>AC008074.1</t>
  </si>
  <si>
    <t>AC131263.1</t>
  </si>
  <si>
    <t>NEDD4</t>
  </si>
  <si>
    <t>CRABP1</t>
  </si>
  <si>
    <t>RTP5</t>
  </si>
  <si>
    <t>BYSL</t>
  </si>
  <si>
    <t>PSME1</t>
  </si>
  <si>
    <t>PUS3</t>
  </si>
  <si>
    <t>IFIT2</t>
  </si>
  <si>
    <t>MCOLN1</t>
  </si>
  <si>
    <t>SAYSD1</t>
  </si>
  <si>
    <t>EFCAB1</t>
  </si>
  <si>
    <t>SYCP3</t>
  </si>
  <si>
    <t>MYL12A</t>
  </si>
  <si>
    <t>FAM71E1</t>
  </si>
  <si>
    <t>PPIL1</t>
  </si>
  <si>
    <t>GAD2</t>
  </si>
  <si>
    <t>NOP16</t>
  </si>
  <si>
    <t>RNF181</t>
  </si>
  <si>
    <t>PLCB2</t>
  </si>
  <si>
    <t>HSD17B10</t>
  </si>
  <si>
    <t>PDZD11</t>
  </si>
  <si>
    <t>SFRP2</t>
  </si>
  <si>
    <t>C9orf9</t>
  </si>
  <si>
    <t>BMX</t>
  </si>
  <si>
    <t>CHAC2</t>
  </si>
  <si>
    <t>C9orf84</t>
  </si>
  <si>
    <t>HIST1H2AC</t>
  </si>
  <si>
    <t>WFDC1</t>
  </si>
  <si>
    <t>MRPS28</t>
  </si>
  <si>
    <t>WNT7A</t>
  </si>
  <si>
    <t>SMKR1</t>
  </si>
  <si>
    <t>XBP1</t>
  </si>
  <si>
    <t>RHEBL1</t>
  </si>
  <si>
    <t>DRD5</t>
  </si>
  <si>
    <t>KCTD4</t>
  </si>
  <si>
    <t>TXNDC17</t>
  </si>
  <si>
    <t>TUBB8</t>
  </si>
  <si>
    <t>ZNHIT2</t>
  </si>
  <si>
    <t>AHCY</t>
  </si>
  <si>
    <t>KCNG1</t>
  </si>
  <si>
    <t>USP27X</t>
  </si>
  <si>
    <t>C11orf1</t>
  </si>
  <si>
    <t>HTR5A</t>
  </si>
  <si>
    <t>SSTR1</t>
  </si>
  <si>
    <t>C9orf116</t>
  </si>
  <si>
    <t>THTPA</t>
  </si>
  <si>
    <t>NTHL1</t>
  </si>
  <si>
    <t>FH</t>
  </si>
  <si>
    <t>TRIAP1</t>
  </si>
  <si>
    <t>BAX</t>
  </si>
  <si>
    <t>DPCD</t>
  </si>
  <si>
    <t>GAD1</t>
  </si>
  <si>
    <t>CRNKL1</t>
  </si>
  <si>
    <t>PET100</t>
  </si>
  <si>
    <t>OSTC</t>
  </si>
  <si>
    <t>NIF3L1</t>
  </si>
  <si>
    <t>MRPL24</t>
  </si>
  <si>
    <t>LRRC24</t>
  </si>
  <si>
    <t>NPC2</t>
  </si>
  <si>
    <t>GLTSCR2</t>
  </si>
  <si>
    <t>CTD-2369P2.10</t>
  </si>
  <si>
    <t>TUSC1</t>
  </si>
  <si>
    <t>JAGN1</t>
  </si>
  <si>
    <t>RCN1</t>
  </si>
  <si>
    <t>HIST1H4C</t>
  </si>
  <si>
    <t>MUM1L1</t>
  </si>
  <si>
    <t>TIMM10</t>
  </si>
  <si>
    <t>CALB1</t>
  </si>
  <si>
    <t>VIMP</t>
  </si>
  <si>
    <t>EBNA1BP2</t>
  </si>
  <si>
    <t>HEBP1</t>
  </si>
  <si>
    <t>HEY1</t>
  </si>
  <si>
    <t>RPL22L1</t>
  </si>
  <si>
    <t>ANKRD37</t>
  </si>
  <si>
    <t>SLC35B1</t>
  </si>
  <si>
    <t>MRPS18A</t>
  </si>
  <si>
    <t>DDIT3</t>
  </si>
  <si>
    <t>CST3</t>
  </si>
  <si>
    <t>C14orf119</t>
  </si>
  <si>
    <t>PAF1</t>
  </si>
  <si>
    <t>DPM3</t>
  </si>
  <si>
    <t>ZNF622</t>
  </si>
  <si>
    <t>AKIRIN2</t>
  </si>
  <si>
    <t>SDF2L1</t>
  </si>
  <si>
    <t>MRPL23</t>
  </si>
  <si>
    <t>CALM3</t>
  </si>
  <si>
    <t>GSPT2</t>
  </si>
  <si>
    <t>MRPL47</t>
  </si>
  <si>
    <t>SPAG7</t>
  </si>
  <si>
    <t>TPPP3</t>
  </si>
  <si>
    <t>ZNF32</t>
  </si>
  <si>
    <t>DEDD2</t>
  </si>
  <si>
    <t>EFCAB3</t>
  </si>
  <si>
    <t>DHRS7</t>
  </si>
  <si>
    <t>ADAMTS2</t>
  </si>
  <si>
    <t>SNAPC5</t>
  </si>
  <si>
    <t>IGFBP6</t>
  </si>
  <si>
    <t>SOX15</t>
  </si>
  <si>
    <t>QPCT</t>
  </si>
  <si>
    <t>MRPS7</t>
  </si>
  <si>
    <t>RGS2</t>
  </si>
  <si>
    <t>RNH1</t>
  </si>
  <si>
    <t>B2M</t>
  </si>
  <si>
    <t>C12orf10</t>
  </si>
  <si>
    <t>EXOSC4</t>
  </si>
  <si>
    <t>ISG15</t>
  </si>
  <si>
    <t>KCTD6</t>
  </si>
  <si>
    <t>DNPH1</t>
  </si>
  <si>
    <t>MT2A</t>
  </si>
  <si>
    <t>TMEM14C</t>
  </si>
  <si>
    <t>FUNDC1</t>
  </si>
  <si>
    <t>MRPL21</t>
  </si>
  <si>
    <t>LAMTOR2</t>
  </si>
  <si>
    <t>CLPP</t>
  </si>
  <si>
    <t>F12</t>
  </si>
  <si>
    <t>MRPL54</t>
  </si>
  <si>
    <t>ZFAND2A</t>
  </si>
  <si>
    <t>CBR1</t>
  </si>
  <si>
    <t>PIGP</t>
  </si>
  <si>
    <t>HLA-C</t>
  </si>
  <si>
    <t>UROD</t>
  </si>
  <si>
    <t>C6orf203</t>
  </si>
  <si>
    <t>SEC61G</t>
  </si>
  <si>
    <t>MRPL14</t>
  </si>
  <si>
    <t>SF3B5</t>
  </si>
  <si>
    <t>UQCC3</t>
  </si>
  <si>
    <t>CASQ1</t>
  </si>
  <si>
    <t>TEX264</t>
  </si>
  <si>
    <t>GTF3C6</t>
  </si>
  <si>
    <t>ALKBH7</t>
  </si>
  <si>
    <t>BCAN</t>
  </si>
  <si>
    <t>IRF3</t>
  </si>
  <si>
    <t>TGFBR3L</t>
  </si>
  <si>
    <t>MRPL36</t>
  </si>
  <si>
    <t>CYP39A1</t>
  </si>
  <si>
    <t>DNAJB9</t>
  </si>
  <si>
    <t>SCO2</t>
  </si>
  <si>
    <t>CNTN5</t>
  </si>
  <si>
    <t>DEK</t>
  </si>
  <si>
    <t>ANGPTL1</t>
  </si>
  <si>
    <t>GLRX2</t>
  </si>
  <si>
    <t>TFPT</t>
  </si>
  <si>
    <t>COX17</t>
  </si>
  <si>
    <t>CHCHD1</t>
  </si>
  <si>
    <t>POLE4</t>
  </si>
  <si>
    <t>TIMM17B</t>
  </si>
  <si>
    <t>SNRPD1</t>
  </si>
  <si>
    <t>VTI1B</t>
  </si>
  <si>
    <t>PNRC2</t>
  </si>
  <si>
    <t>IMP3</t>
  </si>
  <si>
    <t>MYDGF</t>
  </si>
  <si>
    <t>LSM2</t>
  </si>
  <si>
    <t>ATOX1</t>
  </si>
  <si>
    <t>TDRD9</t>
  </si>
  <si>
    <t>C20orf24</t>
  </si>
  <si>
    <t>RAB33A</t>
  </si>
  <si>
    <t>DDRGK1</t>
  </si>
  <si>
    <t>RNF6</t>
  </si>
  <si>
    <t>THY1</t>
  </si>
  <si>
    <t>MED31</t>
  </si>
  <si>
    <t>TAF7</t>
  </si>
  <si>
    <t>MRPL40</t>
  </si>
  <si>
    <t>SNRNP25</t>
  </si>
  <si>
    <t>DBI</t>
  </si>
  <si>
    <t>MCMDC2</t>
  </si>
  <si>
    <t>PSMC5</t>
  </si>
  <si>
    <t>IFI27L2</t>
  </si>
  <si>
    <t>PRAF2</t>
  </si>
  <si>
    <t>TMEM60</t>
  </si>
  <si>
    <t>SUPT4H1</t>
  </si>
  <si>
    <t>DAD1</t>
  </si>
  <si>
    <t>NDUFA3</t>
  </si>
  <si>
    <t>ZNHIT3</t>
  </si>
  <si>
    <t>KRT10</t>
  </si>
  <si>
    <t>RPL4</t>
  </si>
  <si>
    <t>HIST3H2A</t>
  </si>
  <si>
    <t>NUDCD2</t>
  </si>
  <si>
    <t>TMEM126B</t>
  </si>
  <si>
    <t>MRPS34</t>
  </si>
  <si>
    <t>APOA1BP</t>
  </si>
  <si>
    <t>CA4</t>
  </si>
  <si>
    <t>FAM32A</t>
  </si>
  <si>
    <t>LSM1</t>
  </si>
  <si>
    <t>PDCD5</t>
  </si>
  <si>
    <t>PTRHD1</t>
  </si>
  <si>
    <t>CISD2</t>
  </si>
  <si>
    <t>PDHB</t>
  </si>
  <si>
    <t>TRAPPC1</t>
  </si>
  <si>
    <t>ETFB</t>
  </si>
  <si>
    <t>PNRC1</t>
  </si>
  <si>
    <t>SF3B6</t>
  </si>
  <si>
    <t>POLR2I</t>
  </si>
  <si>
    <t>FEZ1</t>
  </si>
  <si>
    <t>CHMP2A</t>
  </si>
  <si>
    <t>MEA1</t>
  </si>
  <si>
    <t>NDUFS6</t>
  </si>
  <si>
    <t>AP1S1</t>
  </si>
  <si>
    <t>SYNC</t>
  </si>
  <si>
    <t>RPS3A</t>
  </si>
  <si>
    <t>NDUFC1</t>
  </si>
  <si>
    <t>SLC25A5</t>
  </si>
  <si>
    <t>C19orf24</t>
  </si>
  <si>
    <t>PAFAH1B3</t>
  </si>
  <si>
    <t>RANBP1</t>
  </si>
  <si>
    <t>RPS17</t>
  </si>
  <si>
    <t>MAGEH1</t>
  </si>
  <si>
    <t>ACYP1</t>
  </si>
  <si>
    <t>LAPTM4A</t>
  </si>
  <si>
    <t>ATP5I</t>
  </si>
  <si>
    <t>SVBP</t>
  </si>
  <si>
    <t>UBL7</t>
  </si>
  <si>
    <t>RPS26</t>
  </si>
  <si>
    <t>MECOM</t>
  </si>
  <si>
    <t>ECH1</t>
  </si>
  <si>
    <t>DNAJC12</t>
  </si>
  <si>
    <t>MRPL18</t>
  </si>
  <si>
    <t>NPM1</t>
  </si>
  <si>
    <t>TMEM126A</t>
  </si>
  <si>
    <t>CWC15</t>
  </si>
  <si>
    <t>C15orf61</t>
  </si>
  <si>
    <t>OST4</t>
  </si>
  <si>
    <t>NAP1L5</t>
  </si>
  <si>
    <t>TMEM70</t>
  </si>
  <si>
    <t>NDUFAF4</t>
  </si>
  <si>
    <t>MRPL57</t>
  </si>
  <si>
    <t>MRPL32</t>
  </si>
  <si>
    <t>ERP29</t>
  </si>
  <si>
    <t>NOL7</t>
  </si>
  <si>
    <t>EIF3I</t>
  </si>
  <si>
    <t>PRR7</t>
  </si>
  <si>
    <t>C19orf70</t>
  </si>
  <si>
    <t>PYURF</t>
  </si>
  <si>
    <t>CCT4</t>
  </si>
  <si>
    <t>GGACT</t>
  </si>
  <si>
    <t>ZNHIT1</t>
  </si>
  <si>
    <t>TKT</t>
  </si>
  <si>
    <t>TMEM258</t>
  </si>
  <si>
    <t>C17orf89</t>
  </si>
  <si>
    <t>SERPINF1</t>
  </si>
  <si>
    <t>SELK</t>
  </si>
  <si>
    <t>LIN7B</t>
  </si>
  <si>
    <t>NDUFB3</t>
  </si>
  <si>
    <t>TCEAL6</t>
  </si>
  <si>
    <t>EMC4</t>
  </si>
  <si>
    <t>RPL18A</t>
  </si>
  <si>
    <t>PEG10</t>
  </si>
  <si>
    <t>DUSP26</t>
  </si>
  <si>
    <t>UQCRFS1</t>
  </si>
  <si>
    <t>VDAC2</t>
  </si>
  <si>
    <t>RPS19BP1</t>
  </si>
  <si>
    <t>RPS18</t>
  </si>
  <si>
    <t>PHB</t>
  </si>
  <si>
    <t>HSPA5</t>
  </si>
  <si>
    <t>RPL10A</t>
  </si>
  <si>
    <t>CCT2</t>
  </si>
  <si>
    <t>PFN1</t>
  </si>
  <si>
    <t>SLIRP</t>
  </si>
  <si>
    <t>MPC2</t>
  </si>
  <si>
    <t>TRMT10C</t>
  </si>
  <si>
    <t>PSMB1</t>
  </si>
  <si>
    <t>WBP5</t>
  </si>
  <si>
    <t>NDUFAB1</t>
  </si>
  <si>
    <t>ACTG1</t>
  </si>
  <si>
    <t>C6orf1</t>
  </si>
  <si>
    <t>C3orf14</t>
  </si>
  <si>
    <t>GSTO1</t>
  </si>
  <si>
    <t>COA3</t>
  </si>
  <si>
    <t>ASNA1</t>
  </si>
  <si>
    <t>CYC1</t>
  </si>
  <si>
    <t>CD59</t>
  </si>
  <si>
    <t>FBXO2</t>
  </si>
  <si>
    <t>DNAJB1</t>
  </si>
  <si>
    <t>MRPL34</t>
  </si>
  <si>
    <t>DRAP1</t>
  </si>
  <si>
    <t>LSM10</t>
  </si>
  <si>
    <t>EMC6</t>
  </si>
  <si>
    <t>CHGB</t>
  </si>
  <si>
    <t>UQCR11</t>
  </si>
  <si>
    <t>ATP5H</t>
  </si>
  <si>
    <t>NDUFAF3</t>
  </si>
  <si>
    <t>ISOC2</t>
  </si>
  <si>
    <t>SMDT1</t>
  </si>
  <si>
    <t>HN1</t>
  </si>
  <si>
    <t>HSPA4</t>
  </si>
  <si>
    <t>RPS5</t>
  </si>
  <si>
    <t>TCEAL3</t>
  </si>
  <si>
    <t>PSMB3</t>
  </si>
  <si>
    <t>FKBP4</t>
  </si>
  <si>
    <t>NUDT14</t>
  </si>
  <si>
    <t>NDUFB6</t>
  </si>
  <si>
    <t>SCAND1</t>
  </si>
  <si>
    <t>FAM96B</t>
  </si>
  <si>
    <t>AHSA1</t>
  </si>
  <si>
    <t>BEX5</t>
  </si>
  <si>
    <t>TCEB1</t>
  </si>
  <si>
    <t>NDUFS8</t>
  </si>
  <si>
    <t>SUMO1</t>
  </si>
  <si>
    <t>MESP1</t>
  </si>
  <si>
    <t>FIS1</t>
  </si>
  <si>
    <t>TM2D3</t>
  </si>
  <si>
    <t>TAGLN3</t>
  </si>
  <si>
    <t>BAIAP2L1</t>
  </si>
  <si>
    <t>NCBP2-AS2</t>
  </si>
  <si>
    <t>NDUFA2</t>
  </si>
  <si>
    <t>TCP1</t>
  </si>
  <si>
    <t>RPL41</t>
  </si>
  <si>
    <t>MTRNR2L12</t>
  </si>
  <si>
    <t>DNAJA1</t>
  </si>
  <si>
    <t>POLR2L</t>
  </si>
  <si>
    <t>UFC1</t>
  </si>
  <si>
    <t>TCEAL5</t>
  </si>
  <si>
    <t>PSMD8</t>
  </si>
  <si>
    <t>CCT3</t>
  </si>
  <si>
    <t>SEC61B</t>
  </si>
  <si>
    <t>CCT5</t>
  </si>
  <si>
    <t>SELM</t>
  </si>
  <si>
    <t>LSM3</t>
  </si>
  <si>
    <t>TRMT112</t>
  </si>
  <si>
    <t>UBL5</t>
  </si>
  <si>
    <t>NDUFS3</t>
  </si>
  <si>
    <t>PFDN5</t>
  </si>
  <si>
    <t>C9orf16</t>
  </si>
  <si>
    <t>C14orf166</t>
  </si>
  <si>
    <t>RPL37A</t>
  </si>
  <si>
    <t>RPL7A</t>
  </si>
  <si>
    <t>POLR2K</t>
  </si>
  <si>
    <t>SNX3</t>
  </si>
  <si>
    <t>NDUFB9</t>
  </si>
  <si>
    <t>TUBB</t>
  </si>
  <si>
    <t>MYL6</t>
  </si>
  <si>
    <t>RNF7</t>
  </si>
  <si>
    <t>MGST3</t>
  </si>
  <si>
    <t>GPX1</t>
  </si>
  <si>
    <t>TCEAL4</t>
  </si>
  <si>
    <t>DNAJB11</t>
  </si>
  <si>
    <t>CCT7</t>
  </si>
  <si>
    <t>LDHA</t>
  </si>
  <si>
    <t>CHCHD10</t>
  </si>
  <si>
    <t>PINK1</t>
  </si>
  <si>
    <t>TCEAL7</t>
  </si>
  <si>
    <t>MT3</t>
  </si>
  <si>
    <t>C12orf57</t>
  </si>
  <si>
    <t>RBP4</t>
  </si>
  <si>
    <t>NNAT</t>
  </si>
  <si>
    <t>PSMB6</t>
  </si>
  <si>
    <t>PRELID1</t>
  </si>
  <si>
    <t>COPE</t>
  </si>
  <si>
    <t>ATP5EP2</t>
  </si>
  <si>
    <t>RPS11</t>
  </si>
  <si>
    <t>APOO</t>
  </si>
  <si>
    <t>MRPL20</t>
  </si>
  <si>
    <t>ARF5</t>
  </si>
  <si>
    <t>SNU13</t>
  </si>
  <si>
    <t>PCBD1</t>
  </si>
  <si>
    <t>VDAC1</t>
  </si>
  <si>
    <t>BRK1</t>
  </si>
  <si>
    <t>CRYAB</t>
  </si>
  <si>
    <t>DDT</t>
  </si>
  <si>
    <t>GNG3</t>
  </si>
  <si>
    <t>SSB</t>
  </si>
  <si>
    <t>LAMTOR5</t>
  </si>
  <si>
    <t>STMN2</t>
  </si>
  <si>
    <t>ZNF428</t>
  </si>
  <si>
    <t>POP7</t>
  </si>
  <si>
    <t>SLC25A6</t>
  </si>
  <si>
    <t>NDUFA6</t>
  </si>
  <si>
    <t>NDUFA8</t>
  </si>
  <si>
    <t>TMEM147</t>
  </si>
  <si>
    <t>AURKAIP1</t>
  </si>
  <si>
    <t>CD63</t>
  </si>
  <si>
    <t>RPL38</t>
  </si>
  <si>
    <t>SPCS1</t>
  </si>
  <si>
    <t>RPS9</t>
  </si>
  <si>
    <t>LAGE3</t>
  </si>
  <si>
    <t>ATP5L</t>
  </si>
  <si>
    <t>MYL12B</t>
  </si>
  <si>
    <t>CHCHD2</t>
  </si>
  <si>
    <t>RPL23</t>
  </si>
  <si>
    <t>RPL8</t>
  </si>
  <si>
    <t>POLR2J</t>
  </si>
  <si>
    <t>RPRML</t>
  </si>
  <si>
    <t>NOP10</t>
  </si>
  <si>
    <t>CACYBP</t>
  </si>
  <si>
    <t>ATP5G2</t>
  </si>
  <si>
    <t>TXN</t>
  </si>
  <si>
    <t>PRDX1</t>
  </si>
  <si>
    <t>CSTB</t>
  </si>
  <si>
    <t>ITM2C</t>
  </si>
  <si>
    <t>CYCS</t>
  </si>
  <si>
    <t>TUBA4A</t>
  </si>
  <si>
    <t>CFL1</t>
  </si>
  <si>
    <t>SUB1</t>
  </si>
  <si>
    <t>TCEAL2</t>
  </si>
  <si>
    <t>ATP6V1D</t>
  </si>
  <si>
    <t>UQCRH</t>
  </si>
  <si>
    <t>GNB2L1</t>
  </si>
  <si>
    <t>PNMAL1</t>
  </si>
  <si>
    <t>ATP6V0B</t>
  </si>
  <si>
    <t>EIF1B</t>
  </si>
  <si>
    <t>C19orf53</t>
  </si>
  <si>
    <t>ARL6IP5</t>
  </si>
  <si>
    <t>ATP5D</t>
  </si>
  <si>
    <t>CHORDC1</t>
  </si>
  <si>
    <t>H2AFZ</t>
  </si>
  <si>
    <t>RPS8</t>
  </si>
  <si>
    <t>RPL27</t>
  </si>
  <si>
    <t>UQCRHL</t>
  </si>
  <si>
    <t>TTC9B</t>
  </si>
  <si>
    <t>ANAPC11</t>
  </si>
  <si>
    <t>TCEAL8</t>
  </si>
  <si>
    <t>HSPA8</t>
  </si>
  <si>
    <t>TUBB4B</t>
  </si>
  <si>
    <t>RPS13</t>
  </si>
  <si>
    <t>ATP6V1G1</t>
  </si>
  <si>
    <t>RPL11</t>
  </si>
  <si>
    <t>POMP</t>
  </si>
  <si>
    <t>NACA2</t>
  </si>
  <si>
    <t>RPS14</t>
  </si>
  <si>
    <t>ISCU</t>
  </si>
  <si>
    <t>ERH</t>
  </si>
  <si>
    <t>SLC25A4</t>
  </si>
  <si>
    <t>MIEN1</t>
  </si>
  <si>
    <t>MDH1</t>
  </si>
  <si>
    <t>RRAGA</t>
  </si>
  <si>
    <t>DCTN3</t>
  </si>
  <si>
    <t>MRPL51</t>
  </si>
  <si>
    <t>EID1</t>
  </si>
  <si>
    <t>RPS23</t>
  </si>
  <si>
    <t>RAN</t>
  </si>
  <si>
    <t>PSMA7</t>
  </si>
  <si>
    <t>RPL24</t>
  </si>
  <si>
    <t>BEX4</t>
  </si>
  <si>
    <t>ATP5G3</t>
  </si>
  <si>
    <t>NDUFB2</t>
  </si>
  <si>
    <t>BTF3</t>
  </si>
  <si>
    <t>HSPB1</t>
  </si>
  <si>
    <t>NDUFB10</t>
  </si>
  <si>
    <t>TMA7</t>
  </si>
  <si>
    <t>CCK</t>
  </si>
  <si>
    <t>RPL19</t>
  </si>
  <si>
    <t>RPS7</t>
  </si>
  <si>
    <t>NDUFS5</t>
  </si>
  <si>
    <t>PRDX5</t>
  </si>
  <si>
    <t>PTMS</t>
  </si>
  <si>
    <t>TOMM7</t>
  </si>
  <si>
    <t>RPL7</t>
  </si>
  <si>
    <t>NDUFB4</t>
  </si>
  <si>
    <t>MAMDC2</t>
  </si>
  <si>
    <t>ITM2B</t>
  </si>
  <si>
    <t>RPS27A</t>
  </si>
  <si>
    <t>RPL14</t>
  </si>
  <si>
    <t>RPLP2</t>
  </si>
  <si>
    <t>RPS6</t>
  </si>
  <si>
    <t>PARK7</t>
  </si>
  <si>
    <t>S100A6</t>
  </si>
  <si>
    <t>RPL10</t>
  </si>
  <si>
    <t>NAA38</t>
  </si>
  <si>
    <t>NDUFA12</t>
  </si>
  <si>
    <t>GSTP1</t>
  </si>
  <si>
    <t>RPS15</t>
  </si>
  <si>
    <t>UQCRB</t>
  </si>
  <si>
    <t>MLLT11</t>
  </si>
  <si>
    <t>COX5A</t>
  </si>
  <si>
    <t>ALDOA</t>
  </si>
  <si>
    <t>BANF1</t>
  </si>
  <si>
    <t>RPS4X</t>
  </si>
  <si>
    <t>TSPAN7</t>
  </si>
  <si>
    <t>SAP18</t>
  </si>
  <si>
    <t>COX7B</t>
  </si>
  <si>
    <t>SOD1</t>
  </si>
  <si>
    <t>NACA</t>
  </si>
  <si>
    <t>SNRPD2</t>
  </si>
  <si>
    <t>NDUFB7</t>
  </si>
  <si>
    <t>SEPW1</t>
  </si>
  <si>
    <t>GABARAPL2</t>
  </si>
  <si>
    <t>GAPDH</t>
  </si>
  <si>
    <t>RPL29</t>
  </si>
  <si>
    <t>TUBA1A</t>
  </si>
  <si>
    <t>LGALS1</t>
  </si>
  <si>
    <t>RPL23A</t>
  </si>
  <si>
    <t>RPL32</t>
  </si>
  <si>
    <t>RPS25</t>
  </si>
  <si>
    <t>RPL6</t>
  </si>
  <si>
    <t>GADD45GIP1</t>
  </si>
  <si>
    <t>HSPH1</t>
  </si>
  <si>
    <t>RPS24</t>
  </si>
  <si>
    <t>FTH1</t>
  </si>
  <si>
    <t>UQCRQ</t>
  </si>
  <si>
    <t>SERF2</t>
  </si>
  <si>
    <t>CUTA</t>
  </si>
  <si>
    <t>TUBB2A</t>
  </si>
  <si>
    <t>DYNLRB1</t>
  </si>
  <si>
    <t>RPL35A</t>
  </si>
  <si>
    <t>BEX2</t>
  </si>
  <si>
    <t>USMG5</t>
  </si>
  <si>
    <t>PLEKHA7</t>
  </si>
  <si>
    <t>RAB3A</t>
  </si>
  <si>
    <t>RPL15</t>
  </si>
  <si>
    <t>YWHAH</t>
  </si>
  <si>
    <t>COX4I1</t>
  </si>
  <si>
    <t>CKB</t>
  </si>
  <si>
    <t>NDUFB11</t>
  </si>
  <si>
    <t>COX6C</t>
  </si>
  <si>
    <t>HINT1</t>
  </si>
  <si>
    <t>FAU</t>
  </si>
  <si>
    <t>COX7A2</t>
  </si>
  <si>
    <t>ATP5G1</t>
  </si>
  <si>
    <t>MYEOV2</t>
  </si>
  <si>
    <t>NGFRAP1</t>
  </si>
  <si>
    <t>UBC</t>
  </si>
  <si>
    <t>C14orf2</t>
  </si>
  <si>
    <t>SRP14</t>
  </si>
  <si>
    <t>RPL36AL</t>
  </si>
  <si>
    <t>HSPA1A</t>
  </si>
  <si>
    <t>TCEB2</t>
  </si>
  <si>
    <t>TMSB4X</t>
  </si>
  <si>
    <t>UQCR10</t>
  </si>
  <si>
    <t>PCSK1N</t>
  </si>
  <si>
    <t>COX5B</t>
  </si>
  <si>
    <t>COX6B1</t>
  </si>
  <si>
    <t>ATPIF1</t>
  </si>
  <si>
    <t>STMN1</t>
  </si>
  <si>
    <t>TMSB10</t>
  </si>
  <si>
    <t>RABAC1</t>
  </si>
  <si>
    <t>UBB</t>
  </si>
  <si>
    <t>ATP5E</t>
  </si>
  <si>
    <t>ATP6V1F</t>
  </si>
  <si>
    <t>BEX1</t>
  </si>
  <si>
    <t>SH3BGRL3</t>
  </si>
  <si>
    <t>COX7C</t>
  </si>
  <si>
    <t>HSP90AA1</t>
  </si>
  <si>
    <t>NDUFA4</t>
  </si>
  <si>
    <t>DYNLL1</t>
  </si>
  <si>
    <t>RNF213</t>
  </si>
  <si>
    <t>IKZF2</t>
  </si>
  <si>
    <t>CD82</t>
  </si>
  <si>
    <t>SVEP1</t>
  </si>
  <si>
    <t>ATP1B3</t>
  </si>
  <si>
    <t>FRY</t>
  </si>
  <si>
    <t>KIF19</t>
  </si>
  <si>
    <t>RHD</t>
  </si>
  <si>
    <t>PPM1E</t>
  </si>
  <si>
    <t>SERBP1</t>
  </si>
  <si>
    <t>TOM1L1</t>
  </si>
  <si>
    <t>HIST1H2BD</t>
  </si>
  <si>
    <t>CAV2</t>
  </si>
  <si>
    <t>ETV5</t>
  </si>
  <si>
    <t>BCL2L14</t>
  </si>
  <si>
    <t>ASTN2</t>
  </si>
  <si>
    <t>SRPRB</t>
  </si>
  <si>
    <t>DRAM1</t>
  </si>
  <si>
    <t>SLC2A12</t>
  </si>
  <si>
    <t>CPEB1</t>
  </si>
  <si>
    <t>DSCAM</t>
  </si>
  <si>
    <t>DDIT4</t>
  </si>
  <si>
    <t>MRPS6</t>
  </si>
  <si>
    <t>C10orf11</t>
  </si>
  <si>
    <t>ID3</t>
  </si>
  <si>
    <t>C4orf48</t>
  </si>
  <si>
    <t>RALGAPA2</t>
  </si>
  <si>
    <t>CXCR4</t>
  </si>
  <si>
    <t>DUSP1</t>
  </si>
  <si>
    <t>NLGN1</t>
  </si>
  <si>
    <t>RPL21</t>
  </si>
  <si>
    <t>DCLK1</t>
  </si>
  <si>
    <t>PLXDC2</t>
  </si>
  <si>
    <t>CALN1</t>
  </si>
  <si>
    <t>NRP1</t>
  </si>
  <si>
    <t>RTN1</t>
  </si>
  <si>
    <t>SLC14A1</t>
  </si>
  <si>
    <t>ID1</t>
  </si>
  <si>
    <t>HSPA1B</t>
  </si>
  <si>
    <t>CIRBP</t>
  </si>
  <si>
    <t>S100A1</t>
  </si>
  <si>
    <t>ADAMTSL3</t>
  </si>
  <si>
    <t>TSHZ2</t>
  </si>
  <si>
    <t>SNCG</t>
  </si>
  <si>
    <t>GPC6</t>
  </si>
  <si>
    <t>RAMP1</t>
  </si>
  <si>
    <t>MT1M</t>
  </si>
  <si>
    <t>MT1G</t>
  </si>
  <si>
    <t>DLGAP1</t>
  </si>
  <si>
    <t>MT1E</t>
  </si>
  <si>
    <t xml:space="preserve">Cell-type </t>
  </si>
  <si>
    <t>Ex</t>
  </si>
  <si>
    <t xml:space="preserve">Description </t>
  </si>
  <si>
    <t>Oli</t>
  </si>
  <si>
    <t>Ast</t>
  </si>
  <si>
    <t xml:space="preserve">Excitatory neurons </t>
  </si>
  <si>
    <t xml:space="preserve">Oligodendrocytes </t>
  </si>
  <si>
    <t xml:space="preserve">Table </t>
  </si>
  <si>
    <t>S8</t>
  </si>
  <si>
    <t>S13</t>
  </si>
  <si>
    <t>S18</t>
  </si>
  <si>
    <t>Unioned table
(unique gene number)</t>
  </si>
  <si>
    <t>Gene</t>
  </si>
  <si>
    <t>IndModel.adj.pvals</t>
  </si>
  <si>
    <t>late.pathology.mean</t>
  </si>
  <si>
    <t>early.pathology.mean</t>
  </si>
  <si>
    <t>IndModel.FC</t>
  </si>
  <si>
    <t>MixedModel.z</t>
  </si>
  <si>
    <t>MixedModel.p</t>
  </si>
  <si>
    <t>DEGs.Ind.Model</t>
  </si>
  <si>
    <t>DEGs.Ind.Mix.models</t>
  </si>
  <si>
    <t>Up-regulated genes</t>
  </si>
  <si>
    <t>Down-regulated genes</t>
  </si>
  <si>
    <t>Astrocytes</t>
  </si>
  <si>
    <t xml:space="preserve">Risk genes selected from GWAS article (Jansen et al. 2019), including genes nearby the credible sets of causal SNPs identified in a fine-mapping models, genes mapped by Functional Mapping and Annotation, known protein-coding genes associated with AD identified using Multi-marker Analysis of GenoMic Annotation </t>
  </si>
  <si>
    <t xml:space="preserve">Summary Table 2: Risk Genes selected from supplementary table 8, 13, 18 of GWAS article (Jansen et al. 2019), including genes nearby the credible sets of causal SNPs identified in a fine-mapping models, genes mapped by Functional Mapping and Annotation, known protein-coding genes associated with AD identified using Multi-marker Analysis of GenoMic Annotation </t>
  </si>
  <si>
    <t xml:space="preserve">Summary Table 1: significantly differentially expressed genes corresponding to the early -vs late-stage AD from excitatory neuron (Ex), oligodendrocytes (Oli) and astrocytes (Ast) selected from supplementary table 4 of single-transcriptomic paper Mathys et al. 2019,  differentially expressed genes from each cell type will be selected if meeting the threshold of two-sided Wilcoxon rank-sum test (FDR-adjusted P &lt; 0.05 /IndModel.adj.pvals &lt; 0.05) and FDR multiple-testing correction (DEGs.Ind.Model = ‘TRUE’/ (FDR-adjusted P &lt; 0.01, absolute log2 &gt; 0.25); DEGs.Ind.Mix.models = ‘TRUE’/FDR-adjusted mixed model P &lt; 0.05); IndModel.FC/log2 fold change &gt; 0.585; IndModel.FC/log2 fold change &lt; -0.585. </t>
  </si>
  <si>
    <t>Differentially expressed genes isolated from early AD pathology versus late AD pathology in excitatory neurons. Table is obtained and edited according to the supplementary table 2 of Mathys et al. 2019</t>
  </si>
  <si>
    <t>Differentially expressed genes isolated from early AD pathology versus late AD pathology in astrocytes. Table is obtained and edited according to the supplementary table 2 of Mathys et al. 2019</t>
  </si>
  <si>
    <t>Differentially expressed genes isolated from early AD pathology versus late AD pathology in oligodendrocytes. Table is obtained and edited according to the supplementary table 2 of Mathys et al. 2019</t>
  </si>
  <si>
    <t>Initial number of genes</t>
  </si>
  <si>
    <t>Selected number of genes</t>
  </si>
  <si>
    <t>Enrichr Analysis of selected genes from Single_cell_Ast_filtered sheet, a list of gene ontology data from Database: GO Biological Process 2018; genes with adjusted p-value &lt; 0.05 are highlighted in red</t>
  </si>
  <si>
    <t>Term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ATP metabolic process (GO:0046034)</t>
  </si>
  <si>
    <t>HSPA8;ATP5E;ATP5D;ATP5G2;ALDOA;HSPA1B;ATP5L;HSPA1A</t>
  </si>
  <si>
    <t>mitochondrial ATP synthesis coupled electron transport (GO:0042775)</t>
  </si>
  <si>
    <t>COX7B;NDUFS8;NDUFB7;NDUFA4;UQCRQ;COX4I1;UQCR10;COX5B;COX6B1</t>
  </si>
  <si>
    <t>cellular transition metal ion homeostasis (GO:0046916)</t>
  </si>
  <si>
    <t>MT2A;UBB;MT1M;UBC;MT1G;MT3;ISCU;MT1E;SOD1</t>
  </si>
  <si>
    <t>respiratory electron transport chain (GO:0022904)</t>
  </si>
  <si>
    <t>response to copper ion (GO:0046688)</t>
  </si>
  <si>
    <t>MT2A;MT1M;ATP5D;MT1G;MT3;MT1E</t>
  </si>
  <si>
    <t>cellular response to zinc ion (GO:0071294)</t>
  </si>
  <si>
    <t>MT2A;MT1M;MT1G;MT3;MT1E</t>
  </si>
  <si>
    <t>retina homeostasis (GO:0001895)</t>
  </si>
  <si>
    <t>PRDX1;HSPB1;B2M;ACTB;ACTG1;SOD1</t>
  </si>
  <si>
    <t>viral process (GO:0016032)</t>
  </si>
  <si>
    <t>RPL4;RPS4X;RPS9;RPL21;UBB;RPL10;UBC;RPL27;APOE;RPL15;B2M</t>
  </si>
  <si>
    <t>mitochondrial ATP synthesis coupled proton transport (GO:0042776)</t>
  </si>
  <si>
    <t>ATP5E;ATP5D;COX5B;ATP5G2;ATP5L</t>
  </si>
  <si>
    <t>mitochondrial electron transport, cytochrome c to oxygen (GO:0006123)</t>
  </si>
  <si>
    <t>COX7B;NDUFA4;COX4I1;COX5B;COX6B1</t>
  </si>
  <si>
    <t>cellular response to copper ion (GO:0071280)</t>
  </si>
  <si>
    <t>response to unfolded protein (GO:0006986)</t>
  </si>
  <si>
    <t>HSPA8;HSP90AA1;HSPH1;HSPB1;HSPA1B;HSPA1A</t>
  </si>
  <si>
    <t>cellular protein metabolic process (GO:0044267)</t>
  </si>
  <si>
    <t>RPL4;RPS9;RPL21;RPL10;FBXO2;MRPS6;RPS4X;CST3;LGALS1;UBB;UBC;RPL27;APOE;RPL15;B2M</t>
  </si>
  <si>
    <t>negative regulation of apoptotic process (GO:0043066)</t>
  </si>
  <si>
    <t>PDGFRB;RPL10;HSPB1;PARK7;MERTK;MT3;SOD1;PRDX5;UBB;CFL1;UBC;APOE;CRYAB;HSPA1B;HSPA1A</t>
  </si>
  <si>
    <t>protein stabilization (GO:0050821)</t>
  </si>
  <si>
    <t>HSP90AA1;ATP1B3;PARK7;CLU;MT3;GAPDH;CRYAB;HSPA1B;HSPA1A</t>
  </si>
  <si>
    <t>ATP synthesis coupled proton transport (GO:0015986)</t>
  </si>
  <si>
    <t>purine ribonucleoside triphosphate biosynthetic process (GO:0009206)</t>
  </si>
  <si>
    <t>ATP5E;ATP5D;ATP5G2;ALDOA;ATP5L</t>
  </si>
  <si>
    <t>cellular response to cadmium ion (GO:0071276)</t>
  </si>
  <si>
    <t>cellular zinc ion homeostasis (GO:0006882)</t>
  </si>
  <si>
    <t>response to cadmium ion (GO:0046686)</t>
  </si>
  <si>
    <t>zinc ion homeostasis (GO:0055069)</t>
  </si>
  <si>
    <t>SRP-dependent cotranslational protein targeting to membrane (GO:0006614)</t>
  </si>
  <si>
    <t>RPL4;RPS4X;RPS9;RPL21;RPL10;RPL27;RPL15</t>
  </si>
  <si>
    <t>response to zinc ion (GO:0010043)</t>
  </si>
  <si>
    <t>ATP biosynthetic process (GO:0006754)</t>
  </si>
  <si>
    <t>negative regulation of programmed cell death (GO:0043069)</t>
  </si>
  <si>
    <t>PDGFRB;RPL10;HSPB1;PARK7;MERTK;MT3;PRDX5;UBB;CFL1;UBC;CRYAB;HSPA1B;HSPA1A</t>
  </si>
  <si>
    <t>cotranslational protein targeting to membrane (GO:0006613)</t>
  </si>
  <si>
    <t>regulation of cell death (GO:0010941)</t>
  </si>
  <si>
    <t>UBB;PARK7;CLU;MT3;CRYAB;HSPA1B;HSPA1A</t>
  </si>
  <si>
    <t>protein targeting to ER (GO:0045047)</t>
  </si>
  <si>
    <t>cellular response to metal ion (GO:0071248)</t>
  </si>
  <si>
    <t>MT2A;NLGN1;MT1M;MT1G;B2M;MT3;MT1E</t>
  </si>
  <si>
    <t>regulation of cellular response to stress (GO:0080135)</t>
  </si>
  <si>
    <t>HSPA8;CHCHD2;HSP90AA1;HSPH1;CRYAB;HSPA1B;HSPA1A</t>
  </si>
  <si>
    <t>purine ribonucleoside monophosphate biosynthetic process (GO:0009168)</t>
  </si>
  <si>
    <t>hydrogen peroxide metabolic process (GO:0042743)</t>
  </si>
  <si>
    <t>PRDX5;PRDX1;PARK7;SOD1</t>
  </si>
  <si>
    <t>viral gene expression (GO:0019080)</t>
  </si>
  <si>
    <t>nuclear-transcribed mRNA catabolic process, nonsense-mediated decay (GO:0000184)</t>
  </si>
  <si>
    <t>viral transcription (GO:0019083)</t>
  </si>
  <si>
    <t>substantia nigra development (GO:0021762)</t>
  </si>
  <si>
    <t>S100A1;CKB;DYNLL1;ACTB;COX6B1</t>
  </si>
  <si>
    <t>transmembrane receptor protein tyrosine kinase signaling pathway (GO:0007169)</t>
  </si>
  <si>
    <t>PDGFRB;NRP1;HSP90AA1;UBB;STMN1;DDIT4;UBC;HSPB1;PLCB1;ACTB;ACTG1;ATP6V1F</t>
  </si>
  <si>
    <t>cellular response to oxidative stress (GO:0034599)</t>
  </si>
  <si>
    <t>PRDX5;PRDX1;PARK7;MT3;HSPA1B;SOD1;HSPA1A</t>
  </si>
  <si>
    <t>cellular response to unfolded protein (GO:0034620)</t>
  </si>
  <si>
    <t>HSPA8;HSPH1;HSPA1B;HSPA1A</t>
  </si>
  <si>
    <t>regulation of cellular response to heat (GO:1900034)</t>
  </si>
  <si>
    <t>HSPA8;HSP90AA1;HSPH1;CRYAB;HSPA1B;HSPA1A</t>
  </si>
  <si>
    <t>negative regulation of growth (GO:0045926)</t>
  </si>
  <si>
    <t>MT2A;MT1M;MT1G;MT3;HSPA1B;MT1E;HSPA1A</t>
  </si>
  <si>
    <t>myelin maintenance (GO:0043217)</t>
  </si>
  <si>
    <t>CXCR4;CLU;SOD1</t>
  </si>
  <si>
    <t>regulation of amyloid fibril formation (GO:1905906)</t>
  </si>
  <si>
    <t>APOE;CLU;CRYAB</t>
  </si>
  <si>
    <t>negative regulation of cell death (GO:0060548)</t>
  </si>
  <si>
    <t>PARK7;APOE;CLU;MT3;HSPA1B;HSPA1A</t>
  </si>
  <si>
    <t>peptide biosynthetic process (GO:0043043)</t>
  </si>
  <si>
    <t>RPL4;RPS4X;RPS9;RPL21;RPL10;RPL27;RPL15;MRPS6</t>
  </si>
  <si>
    <t>regulation of apoptotic process (GO:0042981)</t>
  </si>
  <si>
    <t>PDGFRB;RPL10;DUSP1;HSPB1;PARK7;MERTK;CLU;MT3;SOD1;PRDX5;LGALS1;UBB;CFL1;UBC;CRYAB;HSPA1B;HSPA1A</t>
  </si>
  <si>
    <t>chaperone mediated protein folding requiring cofactor (GO:0051085)</t>
  </si>
  <si>
    <t>cristae formation (GO:0042407)</t>
  </si>
  <si>
    <t>ATP5E;ATP5D;ATP5G2;ATP5L</t>
  </si>
  <si>
    <t>cellular response to topologically incorrect protein (GO:0035967)</t>
  </si>
  <si>
    <t>positive regulation of smooth muscle cell migration (GO:0014911)</t>
  </si>
  <si>
    <t>PDGFRB;NRP1;DOCK4</t>
  </si>
  <si>
    <t>'de novo' posttranslational protein folding (GO:0051084)</t>
  </si>
  <si>
    <t>iron ion homeostasis (GO:0055072)</t>
  </si>
  <si>
    <t>UBB;UBC;B2M;ISCU;SOD1</t>
  </si>
  <si>
    <t>positive regulation of endocytosis (GO:0045807)</t>
  </si>
  <si>
    <t>CD63;APOE;MERTK;CLU;B2M</t>
  </si>
  <si>
    <t>platelet aggregation (GO:0070527)</t>
  </si>
  <si>
    <t>CSRP1;HSPB1;ACTB;ACTG1</t>
  </si>
  <si>
    <t>regulation of necrotic cell death (GO:0010939)</t>
  </si>
  <si>
    <t>UBB;UBC;MT3</t>
  </si>
  <si>
    <t>energy coupled proton transport, down electrochemical gradient (GO:0015985)</t>
  </si>
  <si>
    <t>ATP5D;ATP5G2;ATP5L</t>
  </si>
  <si>
    <t>regulation of mitochondrial membrane potential (GO:0051881)</t>
  </si>
  <si>
    <t>UBB;ATPIF1;PARK7;SOD1</t>
  </si>
  <si>
    <t>regulation of protein modification by small protein conjugation or removal (GO:1903320)</t>
  </si>
  <si>
    <t>HSP90AA1;HSPA1B;HSPA1A</t>
  </si>
  <si>
    <t>inner mitochondrial membrane organization (GO:0007007)</t>
  </si>
  <si>
    <t>vascular endothelial growth factor receptor signaling pathway (GO:0048010)</t>
  </si>
  <si>
    <t>NRP1;HSP90AA1;HSPB1;ACTB;ACTG1</t>
  </si>
  <si>
    <t>regulation of neuron death (GO:1901214)</t>
  </si>
  <si>
    <t>UBB;DDIT4;PARK7;APOE;CLU</t>
  </si>
  <si>
    <t>regulation of protein homooligomerization (GO:0032462)</t>
  </si>
  <si>
    <t>homotypic cell-cell adhesion (GO:0034109)</t>
  </si>
  <si>
    <t>purine ribonucleotide biosynthetic process (GO:0009152)</t>
  </si>
  <si>
    <t>translation (GO:0006412)</t>
  </si>
  <si>
    <t>postsynaptic membrane organization (GO:0001941)</t>
  </si>
  <si>
    <t>NLGN1;NRXN1;APOE</t>
  </si>
  <si>
    <t>nuclear-transcribed mRNA catabolic process (GO:0000956)</t>
  </si>
  <si>
    <t>virion assembly (GO:0019068)</t>
  </si>
  <si>
    <t>UBB;UBC;APOE</t>
  </si>
  <si>
    <t>chaperone-mediated protein complex assembly (GO:0051131)</t>
  </si>
  <si>
    <t>HSP90AA1;CLU;HSPA1A</t>
  </si>
  <si>
    <t>positive regulation of cellular protein catabolic process (GO:1903364)</t>
  </si>
  <si>
    <t>HSP90AA1;ATPIF1;APOE</t>
  </si>
  <si>
    <t>negative regulation of protein metabolic process (GO:0051248)</t>
  </si>
  <si>
    <t>SNX3;APOE;CLU;CRYAB</t>
  </si>
  <si>
    <t>regulation of mRNA stability (GO:0043488)</t>
  </si>
  <si>
    <t>HSPA8;UBB;UBC;CIRBP;HSPB1;HSPA1A</t>
  </si>
  <si>
    <t>mitochondrial transport (GO:0006839)</t>
  </si>
  <si>
    <t>HSP90AA1;ATP5E;ATP5D;ATP5G2;COX5B;ATP5L</t>
  </si>
  <si>
    <t>cellular response to heat (GO:0034605)</t>
  </si>
  <si>
    <t>rRNA metabolic process (GO:0016072)</t>
  </si>
  <si>
    <t>rRNA processing (GO:0006364)</t>
  </si>
  <si>
    <t>negative regulation of response to endoplasmic reticulum stress (GO:1903573)</t>
  </si>
  <si>
    <t>PARK7;CLU;HSPA1A</t>
  </si>
  <si>
    <t>positive regulation of monooxygenase activity (GO:0032770)</t>
  </si>
  <si>
    <t>S100A1;PARK7;APOE</t>
  </si>
  <si>
    <t>negative regulation of supramolecular fiber organization (GO:1902904)</t>
  </si>
  <si>
    <t>HSPA8;STMN1;CLU;CRYAB</t>
  </si>
  <si>
    <t>regulation of tumor necrosis factor-mediated signaling pathway (GO:0010803)</t>
  </si>
  <si>
    <t>UBB;UBC;HSPA1B;HSPA1A</t>
  </si>
  <si>
    <t>cellular iron ion homeostasis (GO:0006879)</t>
  </si>
  <si>
    <t>UBB;UBC;ISCU;SOD1</t>
  </si>
  <si>
    <t>cellular divalent inorganic cation homeostasis (GO:0072503)</t>
  </si>
  <si>
    <t>regulation of protein ubiquitination (GO:0031396)</t>
  </si>
  <si>
    <t>HSP90AA1;UBB;PARK7;HSPA1B;HSPA1A</t>
  </si>
  <si>
    <t>regulation of Rho protein signal transduction (GO:0035023)</t>
  </si>
  <si>
    <t>NRP1;ADGRG1;STMN1;APOE</t>
  </si>
  <si>
    <t>positive regulation of cellular biosynthetic process (GO:0031328)</t>
  </si>
  <si>
    <t>PDGFRB;RPS4X;HSP90AA1;CIRBP;PARK7;CLU</t>
  </si>
  <si>
    <t>cellular response to vascular endothelial growth factor stimulus (GO:0035924)</t>
  </si>
  <si>
    <t>NRP1;HSPB1;MT1G</t>
  </si>
  <si>
    <t>positive regulation of axon guidance (GO:1902669)</t>
  </si>
  <si>
    <t>NRP1;DSCAM</t>
  </si>
  <si>
    <t>positive regulation of receptor binding (GO:1900122)</t>
  </si>
  <si>
    <t>NRP1;B2M</t>
  </si>
  <si>
    <t>regulation of microtubule nucleation (GO:0010968)</t>
  </si>
  <si>
    <t>HSPA1B;HSPA1A</t>
  </si>
  <si>
    <t>axonogenesis (GO:0007409)</t>
  </si>
  <si>
    <t>NRP1;FEZ1;NRXN1;S100A6;CXCR4;CCK;S100B</t>
  </si>
  <si>
    <t>cellular macromolecule biosynthetic process (GO:0034645)</t>
  </si>
  <si>
    <t>RPL4;RPS4X;RPS9;RPL21;RPL10;RPL27;RPL15;MRPS6;PTMS</t>
  </si>
  <si>
    <t>ribosome biogenesis (GO:0042254)</t>
  </si>
  <si>
    <t>neuron projection morphogenesis (GO:0048812)</t>
  </si>
  <si>
    <t>NLGN1;UBB;S100A6;CCK;S100B;DCLK1</t>
  </si>
  <si>
    <t>regulation of supramolecular fiber organization (GO:1902903)</t>
  </si>
  <si>
    <t>HSPA8;PARK7;APOE</t>
  </si>
  <si>
    <t>ncRNA processing (GO:0034470)</t>
  </si>
  <si>
    <t>negative regulation of intrinsic apoptotic signaling pathway (GO:2001243)</t>
  </si>
  <si>
    <t>HSPB1;PARK7;CLU;HSPA1A</t>
  </si>
  <si>
    <t>negative regulation of neuron apoptotic process (GO:0043524)</t>
  </si>
  <si>
    <t>PARK7;APOE;MT3;SOD1</t>
  </si>
  <si>
    <t>positive regulation of tumor necrosis factor-mediated signaling pathway (GO:1903265)</t>
  </si>
  <si>
    <t>positive regulation of autophagy of mitochondrion (GO:1903599)</t>
  </si>
  <si>
    <t>ATPIF1;PARK7</t>
  </si>
  <si>
    <t>regulation of Cdc42 protein signal transduction (GO:0032489)</t>
  </si>
  <si>
    <t>NRP1;APOE</t>
  </si>
  <si>
    <t>purine ribonucleotide metabolic process (GO:0009150)</t>
  </si>
  <si>
    <t>HSPA8;HINT1;HSPA1B;HSPA1A</t>
  </si>
  <si>
    <t>regulation of developmental growth (GO:0048638)</t>
  </si>
  <si>
    <t>APOE;PLCB1;SOD1</t>
  </si>
  <si>
    <t>neutrophil degranulation (GO:0043312)</t>
  </si>
  <si>
    <t>CST3;HSPA8;CD63;HSP90AA1;AGL;DYNLL1;ALDOA;B2M;HSPA1B;HSPA1A</t>
  </si>
  <si>
    <t>regulation of dendritic spine development (GO:0060998)</t>
  </si>
  <si>
    <t>NLGN1;CFL1;APOE</t>
  </si>
  <si>
    <t>regulation of vascular associated smooth muscle cell migration (GO:1904752)</t>
  </si>
  <si>
    <t>DOCK4;PRKG1</t>
  </si>
  <si>
    <t>negative regulation of protein homooligomerization (GO:0032463)</t>
  </si>
  <si>
    <t>CLU;CRYAB</t>
  </si>
  <si>
    <t>neutrophil activation involved in immune response (GO:0002283)</t>
  </si>
  <si>
    <t>neutrophil mediated immunity (GO:0002446)</t>
  </si>
  <si>
    <t>purine ribonucleoside triphosphate metabolic process (GO:0009205)</t>
  </si>
  <si>
    <t>HSPA8;HSPA1B;HSPA1A</t>
  </si>
  <si>
    <t>glycogen metabolic process (GO:0005977)</t>
  </si>
  <si>
    <t>UBB;AGL;UBC</t>
  </si>
  <si>
    <t>negative regulation of neurogenesis (GO:0050768)</t>
  </si>
  <si>
    <t>ADGRG1;ID1;ID3</t>
  </si>
  <si>
    <t>entry into host cell (GO:0030260)</t>
  </si>
  <si>
    <t>UBB;UBC;CXCR4</t>
  </si>
  <si>
    <t>G2/M transition of mitotic cell cycle (GO:0000086)</t>
  </si>
  <si>
    <t>HSP90AA1;UBB;UBC;DYNLL1;PLCB1</t>
  </si>
  <si>
    <t>cell cycle G2/M phase transition (GO:0044839)</t>
  </si>
  <si>
    <t>removal of superoxide radicals (GO:0019430)</t>
  </si>
  <si>
    <t>MT3;SOD1</t>
  </si>
  <si>
    <t>negative regulation of alcohol biosynthetic process (GO:1902931)</t>
  </si>
  <si>
    <t>APOE;SOD1</t>
  </si>
  <si>
    <t>postsynaptic membrane assembly (GO:0097104)</t>
  </si>
  <si>
    <t>NLGN1;NRXN1</t>
  </si>
  <si>
    <t>cellular response to superoxide (GO:0071451)</t>
  </si>
  <si>
    <t>sterol catabolic process (GO:0016127)</t>
  </si>
  <si>
    <t>APOE;MT3</t>
  </si>
  <si>
    <t>postsynaptic density organization (GO:0097106)</t>
  </si>
  <si>
    <t>cholesterol catabolic process (GO:0006707)</t>
  </si>
  <si>
    <t>negative regulation of amyloid-beta formation (GO:1902430)</t>
  </si>
  <si>
    <t>APOE;CLU</t>
  </si>
  <si>
    <t>antigen processing and presentation of exogenous peptide antigen via MHC class I, TAP-independent (GO:0002480)</t>
  </si>
  <si>
    <t>HLA-C;B2M</t>
  </si>
  <si>
    <t>regulation of interleukin-8 production (GO:0032677)</t>
  </si>
  <si>
    <t>PARK7;HSPA1B;HSPA1A</t>
  </si>
  <si>
    <t>positive regulation of NF-kappaB transcription factor activity (GO:0051092)</t>
  </si>
  <si>
    <t>UBB;UBC;CLU;HSPA1B;HSPA1A</t>
  </si>
  <si>
    <t>generation of neurons (GO:0048699)</t>
  </si>
  <si>
    <t>NRP1;DDIT4;ID1;ID3;CCK</t>
  </si>
  <si>
    <t>positive regulation of ATPase activity (GO:0032781)</t>
  </si>
  <si>
    <t>GABARAPL2;ATP1B3;DYNLL1</t>
  </si>
  <si>
    <t>regulation of nitric-oxide synthase activity (GO:0050999)</t>
  </si>
  <si>
    <t>HSP90AA1;S100A1;APOE</t>
  </si>
  <si>
    <t>negative regulation of inclusion body assembly (GO:0090084)</t>
  </si>
  <si>
    <t>regulation of amyloid-beta clearance (GO:1900221)</t>
  </si>
  <si>
    <t>chaperone-mediated protein transport (GO:0072321)</t>
  </si>
  <si>
    <t>HSPA8;CLU</t>
  </si>
  <si>
    <t>protein localization to synapse (GO:0035418)</t>
  </si>
  <si>
    <t>protein catabolic process (GO:0030163)</t>
  </si>
  <si>
    <t>HSPA8;HSP90AA1;FBXO2;APOE</t>
  </si>
  <si>
    <t>negative regulation of binding (GO:0051100)</t>
  </si>
  <si>
    <t>ID1;ID3;PARK7;ACTB</t>
  </si>
  <si>
    <t>negative regulation of neuron death (GO:1901215)</t>
  </si>
  <si>
    <t>ERBB2 signaling pathway (GO:0038128)</t>
  </si>
  <si>
    <t>HSP90AA1;UBB;UBC</t>
  </si>
  <si>
    <t>purine ribonucleoside monophosphate metabolic process (GO:0009167)</t>
  </si>
  <si>
    <t>postsynapse assembly (GO:0099068)</t>
  </si>
  <si>
    <t>positive regulation by host of viral process (GO:0044794)</t>
  </si>
  <si>
    <t>CFL1;APOE</t>
  </si>
  <si>
    <t>modulation by host of viral process (GO:0044788)</t>
  </si>
  <si>
    <t>negative regulation of amyloid precursor protein catabolic process (GO:1902992)</t>
  </si>
  <si>
    <t>positive regulation of glycoprotein biosynthetic process (GO:0010560)</t>
  </si>
  <si>
    <t>PLCB1;RAMP1</t>
  </si>
  <si>
    <t>alcohol catabolic process (GO:0046164)</t>
  </si>
  <si>
    <t>hepatocyte growth factor receptor signaling pathway (GO:0048012)</t>
  </si>
  <si>
    <t>NRP1;STMN1</t>
  </si>
  <si>
    <t>neuron migration (GO:0001764)</t>
  </si>
  <si>
    <t>NRP1;DDIT4;CCK</t>
  </si>
  <si>
    <t>regulation of ATPase activity (GO:0043462)</t>
  </si>
  <si>
    <t>GABARAPL2;ATPIF1;ATP1B3</t>
  </si>
  <si>
    <t>positive regulation of receptor-mediated endocytosis (GO:0048260)</t>
  </si>
  <si>
    <t>CD63;CLU;B2M</t>
  </si>
  <si>
    <t>cytokine-mediated signaling pathway (GO:0019221)</t>
  </si>
  <si>
    <t>HSPA8;MT2A;HSP90AA1;UBB;CFL1;UBC;HLA-C;PLCB1;B2M;MT3;SOD1</t>
  </si>
  <si>
    <t>regulation of proteasomal ubiquitin-dependent protein catabolic process (GO:0032434)</t>
  </si>
  <si>
    <t>PARK7;CLU;HSPA1B;HSPA1A</t>
  </si>
  <si>
    <t>regulation of inclusion body assembly (GO:0090083)</t>
  </si>
  <si>
    <t>negative regulation of protein oligomerization (GO:0032460)</t>
  </si>
  <si>
    <t>regulation of protein glycosylation (GO:0060049)</t>
  </si>
  <si>
    <t>MT3;RAMP1</t>
  </si>
  <si>
    <t>entry of bacterium into host cell (GO:0035635)</t>
  </si>
  <si>
    <t>UBB;UBC</t>
  </si>
  <si>
    <t>regulation of neuron apoptotic process (GO:0043523)</t>
  </si>
  <si>
    <t>nervous system development (GO:0007399)</t>
  </si>
  <si>
    <t>BCAN;COX7B;NLGN1;DSCAM;FEZ1;NRXN1;CABLES1;S100B;DCLK1</t>
  </si>
  <si>
    <t>positive regulation of sequence-specific DNA binding transcription factor activity (GO:0051091)</t>
  </si>
  <si>
    <t>UBB;UBC;PARK7;CLU;HSPA1B;HSPA1A</t>
  </si>
  <si>
    <t>intrinsic apoptotic signaling pathway by p53 class mediator (GO:0072332)</t>
  </si>
  <si>
    <t>HINT1;ZMAT1;DDIT4</t>
  </si>
  <si>
    <t>central nervous system development (GO:0007417)</t>
  </si>
  <si>
    <t>BCAN;ADGRG1;COX7B;DDIT4;S100B;DCLK1</t>
  </si>
  <si>
    <t>positive regulation of interleukin-8 production (GO:0032757)</t>
  </si>
  <si>
    <t>positive regulation of cellular metabolic process (GO:0031325)</t>
  </si>
  <si>
    <t>PDGFRB;CD63;APOE;MT3</t>
  </si>
  <si>
    <t>positive regulation of cytokine production (GO:0001819)</t>
  </si>
  <si>
    <t>PARK7;PLCB1;GAPDH;HSPA1B;SOD1;HSPA1A</t>
  </si>
  <si>
    <t>interleukin-12-mediated signaling pathway (GO:0035722)</t>
  </si>
  <si>
    <t>CFL1;PLCB1;SOD1</t>
  </si>
  <si>
    <t>negative regulation of protein modification by small protein conjugation or removal (GO:1903321)</t>
  </si>
  <si>
    <t>mitochondrial electron transport, NADH to ubiquinone (GO:0006120)</t>
  </si>
  <si>
    <t>NDUFB7;NDUFS8;NDUFA4</t>
  </si>
  <si>
    <t>cellular response to interleukin-12 (GO:0071349)</t>
  </si>
  <si>
    <t>ribonucleoprotein complex assembly (GO:0022618)</t>
  </si>
  <si>
    <t>MRPL20;HSP90AA1;SNRPD2;RPL10;CIRBP</t>
  </si>
  <si>
    <t>neuron cell-cell adhesion (GO:0007158)</t>
  </si>
  <si>
    <t>negative regulation of endoplasmic reticulum stress-induced intrinsic apoptotic signaling pathway (GO:1902236)</t>
  </si>
  <si>
    <t>PARK7;HSPA1A</t>
  </si>
  <si>
    <t>mitochondrial electron transport, ubiquinol to cytochrome c (GO:0006122)</t>
  </si>
  <si>
    <t>UQCRQ;UQCR10</t>
  </si>
  <si>
    <t>hydrogen peroxide catabolic process (GO:0042744)</t>
  </si>
  <si>
    <t>PRDX5;PRDX1</t>
  </si>
  <si>
    <t>regulation of signal transduction (GO:0009966)</t>
  </si>
  <si>
    <t>PDGFRB;SNX3;CD63;PLCB1;MERTK;CLU</t>
  </si>
  <si>
    <t>activation of protein kinase activity (GO:0032147)</t>
  </si>
  <si>
    <t>UBB;UBC;CXCR4;PARK7;MT3;SOD1</t>
  </si>
  <si>
    <t>negative regulation of platelet activation (GO:0010544)</t>
  </si>
  <si>
    <t>APOE;PRKG1</t>
  </si>
  <si>
    <t>transport along microtubule (GO:0010970)</t>
  </si>
  <si>
    <t>HSPA8;DYNLL1</t>
  </si>
  <si>
    <t>L-alpha-amino acid transmembrane transport (GO:1902475)</t>
  </si>
  <si>
    <t>SLC1A2;SLC3A2</t>
  </si>
  <si>
    <t>negative regulation of protein ubiquitination (GO:0031397)</t>
  </si>
  <si>
    <t>neuron projection development (GO:0031175)</t>
  </si>
  <si>
    <t>NLGN1;UBB;STMN1;APOE;DCLK1</t>
  </si>
  <si>
    <t>positive regulation of nitric-oxide synthase activity (GO:0051000)</t>
  </si>
  <si>
    <t>S100A1;APOE</t>
  </si>
  <si>
    <t>negative regulation of steroid biosynthetic process (GO:0010894)</t>
  </si>
  <si>
    <t>regulation of necroptotic process (GO:0060544)</t>
  </si>
  <si>
    <t>positive regulation of cellular component organization (GO:0051130)</t>
  </si>
  <si>
    <t>CD63;NLGN1;NRXN1;APOE</t>
  </si>
  <si>
    <t>negative regulation of cellular response to transforming growth factor beta stimulus (GO:1903845)</t>
  </si>
  <si>
    <t>UBB;UBC;HSPA1A</t>
  </si>
  <si>
    <t>gene expression (GO:0010467)</t>
  </si>
  <si>
    <t>reverse cholesterol transport (GO:0043691)</t>
  </si>
  <si>
    <t>platelet-derived growth factor receptor signaling pathway (GO:0048008)</t>
  </si>
  <si>
    <t>PDGFRB;NRP1</t>
  </si>
  <si>
    <t>negative regulation of reactive oxygen species metabolic process (GO:2000378)</t>
  </si>
  <si>
    <t>PARK7;MT3</t>
  </si>
  <si>
    <t>negative regulation of intracellular transport (GO:0032387)</t>
  </si>
  <si>
    <t>CRYAB;HSPA1A</t>
  </si>
  <si>
    <t>negative regulation of cellular component organization (GO:0051129)</t>
  </si>
  <si>
    <t>negative regulation of transforming growth factor beta receptor signaling pathway (GO:0030512)</t>
  </si>
  <si>
    <t>macroautophagy (GO:0016236)</t>
  </si>
  <si>
    <t>GABARAPL2;UBB;UBC;DYNLL1</t>
  </si>
  <si>
    <t>positive regulation of MAP kinase activity (GO:0043406)</t>
  </si>
  <si>
    <t>PDGFRB;UBB;UBC;CXCR4;SOD1</t>
  </si>
  <si>
    <t>positive regulation of synaptic transmission, glutamatergic (GO:0051968)</t>
  </si>
  <si>
    <t>regulation of amyloid-beta formation (GO:1902003)</t>
  </si>
  <si>
    <t>glucan biosynthetic process (GO:0009250)</t>
  </si>
  <si>
    <t>glycogen biosynthetic process (GO:0005978)</t>
  </si>
  <si>
    <t>negative regulation of oxidative stress-induced intrinsic apoptotic signaling pathway (GO:1902176)</t>
  </si>
  <si>
    <t>HSPB1;PARK7</t>
  </si>
  <si>
    <t>positive regulation of cyclic nucleotide biosynthetic process (GO:0030804)</t>
  </si>
  <si>
    <t>APOE;RAMP1</t>
  </si>
  <si>
    <t>blood vessel endothelial cell migration (GO:0043534)</t>
  </si>
  <si>
    <t>NRP1;ID1</t>
  </si>
  <si>
    <t>regulation of smooth muscle cell migration (GO:0014910)</t>
  </si>
  <si>
    <t>regulation of oxidative stress-induced intrinsic apoptotic signaling pathway (GO:1902175)</t>
  </si>
  <si>
    <t>HSPB1;SOD1</t>
  </si>
  <si>
    <t>positive regulation of cell death (GO:0010942)</t>
  </si>
  <si>
    <t>DDIT4;CLU;MT3</t>
  </si>
  <si>
    <t>regulation of mitotic spindle assembly (GO:1901673)</t>
  </si>
  <si>
    <t>error-free translesion synthesis (GO:0070987)</t>
  </si>
  <si>
    <t>positive regulation of excitatory postsynaptic potential (GO:2000463)</t>
  </si>
  <si>
    <t>protein targeting to lysosome (GO:0006622)</t>
  </si>
  <si>
    <t>positive regulation of axon extension (GO:0045773)</t>
  </si>
  <si>
    <t>cellular response to interferon-gamma (GO:0071346)</t>
  </si>
  <si>
    <t>MT2A;HLA-C;B2M;GAPDH</t>
  </si>
  <si>
    <t>activation of MAPK activity (GO:0000187)</t>
  </si>
  <si>
    <t>UBB;UBC;CXCR4;SOD1</t>
  </si>
  <si>
    <t>cell chemotaxis (GO:0060326)</t>
  </si>
  <si>
    <t>response to reactive oxygen species (GO:0000302)</t>
  </si>
  <si>
    <t>PRDX5;APOE;SOD1</t>
  </si>
  <si>
    <t>positive regulation of protein binding (GO:0032092)</t>
  </si>
  <si>
    <t>PARK7;APOE;B2M</t>
  </si>
  <si>
    <t>regulation of endoplasmic reticulum stress-induced intrinsic apoptotic signaling pathway (GO:1902235)</t>
  </si>
  <si>
    <t>positive regulation of dendritic spine development (GO:0060999)</t>
  </si>
  <si>
    <t>NLGN1;APOE</t>
  </si>
  <si>
    <t>endoplasmic reticulum mannose trimming (GO:1904380)</t>
  </si>
  <si>
    <t>error-prone translesion synthesis (GO:0042276)</t>
  </si>
  <si>
    <t>positive regulation of cellular amide metabolic process (GO:0034250)</t>
  </si>
  <si>
    <t>RPS4X;CIRBP;CLU</t>
  </si>
  <si>
    <t>regulation of phosphorylation (GO:0042325)</t>
  </si>
  <si>
    <t>NRP1;DSCAM;HSPB1;DYNLL1</t>
  </si>
  <si>
    <t>negative regulation of peptidase activity (GO:0010466)</t>
  </si>
  <si>
    <t>CST3;PARK7;GAPDH</t>
  </si>
  <si>
    <t>protein homooligomerization (GO:0051260)</t>
  </si>
  <si>
    <t>NLGN1;ATPIF1;SLC1A2;ALDOA;CRYAB</t>
  </si>
  <si>
    <t>synapse assembly (GO:0007416)</t>
  </si>
  <si>
    <t>NLGN1;DSCAM;NRXN1</t>
  </si>
  <si>
    <t>negative regulation of neuron differentiation (GO:0045665)</t>
  </si>
  <si>
    <t>ID1;ID3;APOE</t>
  </si>
  <si>
    <t>platelet degranulation (GO:0002576)</t>
  </si>
  <si>
    <t>CD63;ALDOA;CLU;SOD1</t>
  </si>
  <si>
    <t>positive regulation of proteolysis involved in cellular protein catabolic process (GO:1903052)</t>
  </si>
  <si>
    <t>ATPIF1;CLU</t>
  </si>
  <si>
    <t>positive regulation of erythrocyte differentiation (GO:0045648)</t>
  </si>
  <si>
    <t>nucleotide-excision repair, DNA duplex unwinding (GO:0000717)</t>
  </si>
  <si>
    <t>cellular response to reactive oxygen species (GO:0034614)</t>
  </si>
  <si>
    <t>PRDX5;PARK7;MT3</t>
  </si>
  <si>
    <t>negative regulation of apoptotic signaling pathway (GO:2001234)</t>
  </si>
  <si>
    <t>positive regulation of macromolecule metabolic process (GO:0010604)</t>
  </si>
  <si>
    <t>CD63;PARK7;CLU;MT3;HSPA1B;HSPA1A</t>
  </si>
  <si>
    <t>regulation of axon extension involved in axon guidance (GO:0048841)</t>
  </si>
  <si>
    <t>nucleotide-excision repair, DNA gap filling (GO:0006297)</t>
  </si>
  <si>
    <t>negative regulation of signal transduction in absence of ligand (GO:1901099)</t>
  </si>
  <si>
    <t>positive regulation of ERBB signaling pathway (GO:1901186)</t>
  </si>
  <si>
    <t>negative regulation of extrinsic apoptotic signaling pathway in absence of ligand (GO:2001240)</t>
  </si>
  <si>
    <t>regulation of dendritic spine morphogenesis (GO:0061001)</t>
  </si>
  <si>
    <t>NLGN1;CFL1</t>
  </si>
  <si>
    <t>regulation of proteolysis involved in cellular protein catabolic process (GO:1903050)</t>
  </si>
  <si>
    <t>UBB;ATPIF1</t>
  </si>
  <si>
    <t>nucleotide-excision repair, DNA damage recognition (GO:0000715)</t>
  </si>
  <si>
    <t>membrane assembly (GO:0071709)</t>
  </si>
  <si>
    <t>negative regulation of protein binding (GO:0032091)</t>
  </si>
  <si>
    <t>PARK7;B2M;ACTB</t>
  </si>
  <si>
    <t>regulation of I-kappaB kinase/NF-kappaB signaling (GO:0043122)</t>
  </si>
  <si>
    <t>LGALS1;UBB;UBC;HSPB1;S100B</t>
  </si>
  <si>
    <t>cellular response to hypoxia (GO:0071456)</t>
  </si>
  <si>
    <t>CPEB1;UBB;UBC;MT3</t>
  </si>
  <si>
    <t>interferon-gamma-mediated signaling pathway (GO:0060333)</t>
  </si>
  <si>
    <t>MT2A;HLA-C;B2M</t>
  </si>
  <si>
    <t>positive regulation of proteasomal ubiquitin-dependent protein catabolic process (GO:0032436)</t>
  </si>
  <si>
    <t>CLU;HSPA1B;HSPA1A</t>
  </si>
  <si>
    <t>positive regulation of microtubule polymerization (GO:0031116)</t>
  </si>
  <si>
    <t>positive regulation of purine nucleotide biosynthetic process (GO:1900373)</t>
  </si>
  <si>
    <t>receptor clustering (GO:0043113)</t>
  </si>
  <si>
    <t>protein alpha-1,2-demannosylation (GO:0036508)</t>
  </si>
  <si>
    <t>regulation of chemotaxis (GO:0050920)</t>
  </si>
  <si>
    <t>PDGFRB;CXCR4</t>
  </si>
  <si>
    <t>transition metal ion homeostasis (GO:0055076)</t>
  </si>
  <si>
    <t>B2M;MT3</t>
  </si>
  <si>
    <t>negative regulation of oxidative stress-induced cell death (GO:1903202)</t>
  </si>
  <si>
    <t>cytoplasmic pattern recognition receptor signaling pathway (GO:0002753)</t>
  </si>
  <si>
    <t>positive regulation of phosphorylation (GO:0042327)</t>
  </si>
  <si>
    <t>PDGFRB;NRP1;DSCAM;MERTK;MT3</t>
  </si>
  <si>
    <t>response to metal ion (GO:0010038)</t>
  </si>
  <si>
    <t>MT2A;ATP5D;MT3</t>
  </si>
  <si>
    <t>SCF-dependent proteasomal ubiquitin-dependent protein catabolic process (GO:0031146)</t>
  </si>
  <si>
    <t>UBB;FBXO2;UBC</t>
  </si>
  <si>
    <t>positive regulation of proteasomal protein catabolic process (GO:1901800)</t>
  </si>
  <si>
    <t>glycolytic process through glucose-6-phosphate (GO:0061620)</t>
  </si>
  <si>
    <t>ALDOA;GAPDH</t>
  </si>
  <si>
    <t>canonical glycolysis (GO:0061621)</t>
  </si>
  <si>
    <t>glucose catabolic process to pyruvate (GO:0061718)</t>
  </si>
  <si>
    <t>regulation of spindle assembly (GO:0090169)</t>
  </si>
  <si>
    <t>nucleotide-binding domain, leucine rich repeat containing receptor signaling pathway (GO:0035872)</t>
  </si>
  <si>
    <t>protein depolymerization (GO:0051261)</t>
  </si>
  <si>
    <t>STMN1;CFL1</t>
  </si>
  <si>
    <t>positive regulation of filopodium assembly (GO:0051491)</t>
  </si>
  <si>
    <t>NRP1;NLGN1</t>
  </si>
  <si>
    <t>L-amino acid transport (GO:0015807)</t>
  </si>
  <si>
    <t>positive regulation of nitric oxide biosynthetic process (GO:0045429)</t>
  </si>
  <si>
    <t>HSP90AA1;CLU</t>
  </si>
  <si>
    <t>positive regulation of nitric oxide metabolic process (GO:1904407)</t>
  </si>
  <si>
    <t>modulation of excitatory postsynaptic potential (GO:0098815)</t>
  </si>
  <si>
    <t>positive regulation of intracellular signal transduction (GO:1902533)</t>
  </si>
  <si>
    <t>PDGFRB;NLGN1;LGALS1;UBB;UBC;PARK7;S100B;MERTK</t>
  </si>
  <si>
    <t>regulation of translation (GO:0006417)</t>
  </si>
  <si>
    <t>RPS4X;RPL10;CIRBP;HSPB1;GAPDH</t>
  </si>
  <si>
    <t>negative regulation of cellular amide metabolic process (GO:0034249)</t>
  </si>
  <si>
    <t>APOE;CLU;GAPDH</t>
  </si>
  <si>
    <t>positive regulation of synapse assembly (GO:0051965)</t>
  </si>
  <si>
    <t>cytoskeleton-dependent intracellular transport (GO:0030705)</t>
  </si>
  <si>
    <t>TUBA1B;DYNLL1</t>
  </si>
  <si>
    <t>regulation of viral entry into host cell (GO:0046596)</t>
  </si>
  <si>
    <t>SNX3;LGALS1</t>
  </si>
  <si>
    <t>negative regulation of catalytic activity (GO:0043086)</t>
  </si>
  <si>
    <t>ATPIF1;MT3</t>
  </si>
  <si>
    <t>regulation of cellular component organization (GO:0051128)</t>
  </si>
  <si>
    <t>HSPA8;HSP90AA1;CFL1;PARK7</t>
  </si>
  <si>
    <t>transforming growth factor beta receptor signaling pathway (GO:0007179)</t>
  </si>
  <si>
    <t>UBB;UBC;ID1</t>
  </si>
  <si>
    <t>negative regulation of extrinsic apoptotic signaling pathway (GO:2001237)</t>
  </si>
  <si>
    <t>positive regulation of macromolecule biosynthetic process (GO:0010557)</t>
  </si>
  <si>
    <t>PDGFRB;RPS4X;HSPH1;CIRBP</t>
  </si>
  <si>
    <t>negative regulation of transmembrane receptor protein serine/threonine kinase signaling pathway (GO:0090101)</t>
  </si>
  <si>
    <t>regulation of protein transport (GO:0051223)</t>
  </si>
  <si>
    <t>SNX3;HSPA8</t>
  </si>
  <si>
    <t>regulation of extrinsic apoptotic signaling pathway in absence of ligand (GO:2001239)</t>
  </si>
  <si>
    <t>mitotic cell cycle phase transition (GO:0044772)</t>
  </si>
  <si>
    <t>positive regulation of translation (GO:0045727)</t>
  </si>
  <si>
    <t>RPS4X;RPS9;CIRBP</t>
  </si>
  <si>
    <t>regulation of endothelial cell proliferation (GO:0001936)</t>
  </si>
  <si>
    <t>NRP1;ATPIF1;APOE</t>
  </si>
  <si>
    <t>regulation of transforming growth factor beta receptor signaling pathway (GO:0017015)</t>
  </si>
  <si>
    <t>negative regulation of proteasomal protein catabolic process (GO:1901799)</t>
  </si>
  <si>
    <t>GABARAPL2;PARK7</t>
  </si>
  <si>
    <t>antigen processing and presentation of peptide antigen via MHC class I (GO:0002474)</t>
  </si>
  <si>
    <t>positive regulation of phosphate metabolic process (GO:0045937)</t>
  </si>
  <si>
    <t>nucleotide-binding oligomerization domain containing signaling pathway (GO:0070423)</t>
  </si>
  <si>
    <t>regulation of hydrolase activity (GO:0051336)</t>
  </si>
  <si>
    <t>ATPIF1;PRKG1;SOD1</t>
  </si>
  <si>
    <t>ERBB signaling pathway (GO:0038127)</t>
  </si>
  <si>
    <t>regulated exocytosis (GO:0045055)</t>
  </si>
  <si>
    <t>positive regulation of binding (GO:0051099)</t>
  </si>
  <si>
    <t>STMN1;APOE;B2M</t>
  </si>
  <si>
    <t>nucleotide-excision repair, preincision complex assembly (GO:0006294)</t>
  </si>
  <si>
    <t>TRIF-dependent toll-like receptor signaling pathway (GO:0035666)</t>
  </si>
  <si>
    <t>superoxide metabolic process (GO:0006801)</t>
  </si>
  <si>
    <t>positive regulation of myeloid cell differentiation (GO:0045639)</t>
  </si>
  <si>
    <t>negative regulation of Notch signaling pathway (GO:0045746)</t>
  </si>
  <si>
    <t>positive regulation of epidermal growth factor receptor signaling pathway (GO:0045742)</t>
  </si>
  <si>
    <t>MyD88-dependent toll-like receptor signaling pathway (GO:0002755)</t>
  </si>
  <si>
    <t>regulation of G2/M transition of mitotic cell cycle (GO:0010389)</t>
  </si>
  <si>
    <t>HSP90AA1;UBB;UBC;DYNLL1</t>
  </si>
  <si>
    <t>ribosomal large subunit assembly (GO:0000027)</t>
  </si>
  <si>
    <t>MRPL20;RPL10</t>
  </si>
  <si>
    <t>negative regulation of endothelial cell proliferation (GO:0001937)</t>
  </si>
  <si>
    <t>ATPIF1;APOE</t>
  </si>
  <si>
    <t>aminoglycan metabolic process (GO:0006022)</t>
  </si>
  <si>
    <t>BCAN;GPC6</t>
  </si>
  <si>
    <t>cellular response to drug (GO:0035690)</t>
  </si>
  <si>
    <t>MT2A;MT3</t>
  </si>
  <si>
    <t>artery morphogenesis (GO:0048844)</t>
  </si>
  <si>
    <t>activation of protein kinase B activity (GO:0032148)</t>
  </si>
  <si>
    <t>positive regulation of reactive oxygen species biosynthetic process (GO:1903428)</t>
  </si>
  <si>
    <t>MyD88-independent toll-like receptor signaling pathway (GO:0002756)</t>
  </si>
  <si>
    <t>negative regulation of endopeptidase activity (GO:0010951)</t>
  </si>
  <si>
    <t>CST3;GAPDH;MT3</t>
  </si>
  <si>
    <t>regulation of neuron differentiation (GO:0045664)</t>
  </si>
  <si>
    <t>NLGN1;ID1;ID3</t>
  </si>
  <si>
    <t>regulation of mitotic nuclear division (GO:0007088)</t>
  </si>
  <si>
    <t>PDGFRB;HSPA1B;HSPA1A</t>
  </si>
  <si>
    <t>anterograde axonal transport (GO:0008089)</t>
  </si>
  <si>
    <t>negative regulation of gene expression (GO:0010629)</t>
  </si>
  <si>
    <t>HSPA8;ID1;ID3;PARK7;PLCB1;MT3;GAPDH;HSPA1B;HSPA1A</t>
  </si>
  <si>
    <t>toll-like receptor signaling pathway (GO:0002224)</t>
  </si>
  <si>
    <t>UBB;S100A1;UBC</t>
  </si>
  <si>
    <t>positive regulation of dendrite development (GO:1900006)</t>
  </si>
  <si>
    <t>regulation of erythrocyte differentiation (GO:0045646)</t>
  </si>
  <si>
    <t>regulation of nitric oxide biosynthetic process (GO:0045428)</t>
  </si>
  <si>
    <t>global genome nucleotide-excision repair (GO:0070911)</t>
  </si>
  <si>
    <t>positive regulation of protein ubiquitination involved in ubiquitin-dependent protein catabolic process (GO:2000060)</t>
  </si>
  <si>
    <t>UBB;UBC;CLU</t>
  </si>
  <si>
    <t>regulation of MAP kinase activity (GO:0043405)</t>
  </si>
  <si>
    <t>PDGFRB;DUSP1;APOE</t>
  </si>
  <si>
    <t>axon guidance (GO:0007411)</t>
  </si>
  <si>
    <t>NRP1;FEZ1;NRXN1;CXCR4</t>
  </si>
  <si>
    <t>divalent metal ion transport (GO:0070838)</t>
  </si>
  <si>
    <t>SLC3A2;MT3;RAMP1</t>
  </si>
  <si>
    <t>positive regulation of cytokine-mediated signaling pathway (GO:0001961)</t>
  </si>
  <si>
    <t>negative regulation of mitochondrion organization (GO:0010823)</t>
  </si>
  <si>
    <t>CLU;HSPA1A</t>
  </si>
  <si>
    <t>positive regulation of intrinsic apoptotic signaling pathway (GO:2001244)</t>
  </si>
  <si>
    <t>UBB;SOD1</t>
  </si>
  <si>
    <t>positive regulation of catalytic activity (GO:0043085)</t>
  </si>
  <si>
    <t>protein localization to membrane (GO:0072657)</t>
  </si>
  <si>
    <t>NLGN1;NRXN1;ATP1B3;RAMP1</t>
  </si>
  <si>
    <t>negative regulation of cellular protein metabolic process (GO:0032269)</t>
  </si>
  <si>
    <t>CST3;APOE;GAPDH</t>
  </si>
  <si>
    <t>negative regulation of DNA binding (GO:0043392)</t>
  </si>
  <si>
    <t>ID1;ID3</t>
  </si>
  <si>
    <t>negative regulation of cellular metabolic process (GO:0031324)</t>
  </si>
  <si>
    <t>regulation of axon extension (GO:0030516)</t>
  </si>
  <si>
    <t>positive regulation of I-kappaB kinase/NF-kappaB signaling (GO:0043123)</t>
  </si>
  <si>
    <t>LGALS1;UBB;UBC;S100B</t>
  </si>
  <si>
    <t>positive regulation of cellular protein metabolic process (GO:0032270)</t>
  </si>
  <si>
    <t>RPS4X;HSP90AA1;CIRBP</t>
  </si>
  <si>
    <t>negative regulation of cellular process (GO:0048523)</t>
  </si>
  <si>
    <t>SNX3;ADGRG1;DSCAM;PARK7;CLU;MT3;HSPA1B;HSPA1A</t>
  </si>
  <si>
    <t>regulation of synapse assembly (GO:0051963)</t>
  </si>
  <si>
    <t>endothelial cell migration (GO:0043542)</t>
  </si>
  <si>
    <t>regulation of mitotic spindle organization (GO:0060236)</t>
  </si>
  <si>
    <t>regulation of transcription from RNA polymerase II promoter in response to stress (GO:0043618)</t>
  </si>
  <si>
    <t>axon development (GO:0061564)</t>
  </si>
  <si>
    <t>S100A6;CCK;S100B</t>
  </si>
  <si>
    <t>regulation of receptor-mediated endocytosis (GO:0048259)</t>
  </si>
  <si>
    <t>CLU;B2M</t>
  </si>
  <si>
    <t>regulation of filopodium assembly (GO:0051489)</t>
  </si>
  <si>
    <t>mRNA catabolic process (GO:0006402)</t>
  </si>
  <si>
    <t>regulation of cysteine-type endopeptidase activity (GO:2000116)</t>
  </si>
  <si>
    <t>CST3;MT3</t>
  </si>
  <si>
    <t>interleukin-1-mediated signaling pathway (GO:0070498)</t>
  </si>
  <si>
    <t>UBB;UBC;PLCB1</t>
  </si>
  <si>
    <t>nucleotide-excision repair, DNA incision, 5'-to lesion (GO:0006296)</t>
  </si>
  <si>
    <t>cell morphogenesis involved in neuron differentiation (GO:0048667)</t>
  </si>
  <si>
    <t>mitochondrial respiratory chain complex assembly (GO:0033108)</t>
  </si>
  <si>
    <t>NDUFS8;NDUFB7;UQCR10</t>
  </si>
  <si>
    <t>positive regulation of neuron death (GO:1901216)</t>
  </si>
  <si>
    <t>DDIT4;CLU</t>
  </si>
  <si>
    <t>signal transduction by p53 class mediator (GO:0072331)</t>
  </si>
  <si>
    <t>HINT1;ZMAT1</t>
  </si>
  <si>
    <t>positive regulation of reactive oxygen species metabolic process (GO:2000379)</t>
  </si>
  <si>
    <t>PDGFRB;SOD1</t>
  </si>
  <si>
    <t>negative regulation of protein catabolic process (GO:0042177)</t>
  </si>
  <si>
    <t>CST3;SNX3</t>
  </si>
  <si>
    <t>regulation of proteasomal protein catabolic process (GO:0061136)</t>
  </si>
  <si>
    <t>GABARAPL2;UBB</t>
  </si>
  <si>
    <t>cellular response to transforming growth factor beta stimulus (GO:0071560)</t>
  </si>
  <si>
    <t>cellular response to cytokine stimulus (GO:0071345)</t>
  </si>
  <si>
    <t>HSPA8;MT2A;HSP90AA1;UBB;UBC;CXCR4;GAPDH</t>
  </si>
  <si>
    <t>regulation of kinase activity (GO:0043549)</t>
  </si>
  <si>
    <t>PDGFRB;MERTK;SOD1</t>
  </si>
  <si>
    <t>negative regulation of protein phosphorylation (GO:0001933)</t>
  </si>
  <si>
    <t>DUSP1;DDIT4;HSPB1;PARK7</t>
  </si>
  <si>
    <t>negative regulation of transport (GO:0051051)</t>
  </si>
  <si>
    <t>SNX3;CRYAB</t>
  </si>
  <si>
    <t>nucleotide-excision repair, DNA incision (GO:0033683)</t>
  </si>
  <si>
    <t>negative regulation of catabolic process (GO:0009895)</t>
  </si>
  <si>
    <t>negative regulation of epidermal growth factor receptor signaling pathway (GO:0042059)</t>
  </si>
  <si>
    <t>regulation of cholesterol biosynthetic process (GO:0045540)</t>
  </si>
  <si>
    <t>regulation of programmed cell death (GO:0043067)</t>
  </si>
  <si>
    <t>LGALS1;UBB;DUSP1;UBC;CLU</t>
  </si>
  <si>
    <t>regulation of phagocytosis (GO:0050764)</t>
  </si>
  <si>
    <t>SNX3;MERTK</t>
  </si>
  <si>
    <t>DNA duplex unwinding (GO:0032508)</t>
  </si>
  <si>
    <t>gluconeogenesis (GO:0006094)</t>
  </si>
  <si>
    <t>peptide metabolic process (GO:0006518)</t>
  </si>
  <si>
    <t>HSPA8;HSP90AA1;SOD1</t>
  </si>
  <si>
    <t>regulation of protein modification process (GO:0031399)</t>
  </si>
  <si>
    <t>HSPB1;MT3</t>
  </si>
  <si>
    <t>translesion synthesis (GO:0019985)</t>
  </si>
  <si>
    <t>regulation of mitotic cell cycle phase transition (GO:1901990)</t>
  </si>
  <si>
    <t>viral life cycle (GO:0019058)</t>
  </si>
  <si>
    <t>negative regulation of ERBB signaling pathway (GO:1901185)</t>
  </si>
  <si>
    <t>RNA catabolic process (GO:0006401)</t>
  </si>
  <si>
    <t>response to hydrogen peroxide (GO:0042542)</t>
  </si>
  <si>
    <t>PARK7;SOD1</t>
  </si>
  <si>
    <t>regulation of cytokine production (GO:0001817)</t>
  </si>
  <si>
    <t>UBB;UBC;SOD1</t>
  </si>
  <si>
    <t>receptor-mediated endocytosis (GO:0006898)</t>
  </si>
  <si>
    <t>HSP90AA1;HSPH1;APOE;RAMP1</t>
  </si>
  <si>
    <t>negative regulation of type I interferon production (GO:0032480)</t>
  </si>
  <si>
    <t>positive regulation of transport (GO:0051050)</t>
  </si>
  <si>
    <t>CD63;APOE</t>
  </si>
  <si>
    <t>cholesterol transport (GO:0030301)</t>
  </si>
  <si>
    <t>hexose biosynthetic process (GO:0019319)</t>
  </si>
  <si>
    <t>positive regulation of viral process (GO:0048524)</t>
  </si>
  <si>
    <t>Wnt signaling pathway (GO:0016055)</t>
  </si>
  <si>
    <t>SNX3;UBB;UBC</t>
  </si>
  <si>
    <t>regulation of synaptic transmission, glutamatergic (GO:0051966)</t>
  </si>
  <si>
    <t>regulation of protein binding (GO:0043393)</t>
  </si>
  <si>
    <t>negative regulation of signal transduction (GO:0009968)</t>
  </si>
  <si>
    <t>PDGFRB;UBB;DDIT4;UBC;MERTK</t>
  </si>
  <si>
    <t>positive regulation of microtubule motor activity (GO:2000576)</t>
  </si>
  <si>
    <t>positive regulation of protein glycosylation (GO:0060050)</t>
  </si>
  <si>
    <t>regulation of oxidative stress-induced neuron intrinsic apoptotic signaling pathway (GO:1903376)</t>
  </si>
  <si>
    <t>vocal learning (GO:0042297)</t>
  </si>
  <si>
    <t>NRXN1</t>
  </si>
  <si>
    <t>regulation of mitotic spindle checkpoint (GO:1903504)</t>
  </si>
  <si>
    <t>amylin receptor signaling pathway (GO:0097647)</t>
  </si>
  <si>
    <t>negative regulation of cytoplasmic translation (GO:2000766)</t>
  </si>
  <si>
    <t>regulation of extent of cell growth (GO:0061387)</t>
  </si>
  <si>
    <t>regulation of intrinsic apoptotic signaling pathway by p53 class mediator (GO:1902253)</t>
  </si>
  <si>
    <t>folic acid-containing compound biosynthetic process (GO:0009396)</t>
  </si>
  <si>
    <t>cellular response to iron ion (GO:0071281)</t>
  </si>
  <si>
    <t>lipoprotein metabolic process (GO:0042157)</t>
  </si>
  <si>
    <t>establishment of mitochondrion localization, microtubule-mediated (GO:0034643)</t>
  </si>
  <si>
    <t>negative regulation of meiotic cell cycle (GO:0051447)</t>
  </si>
  <si>
    <t>regulation of NAD(P)H oxidase activity (GO:0033860)</t>
  </si>
  <si>
    <t>positive regulation of phospholipid transport (GO:2001140)</t>
  </si>
  <si>
    <t>positive regulation of clathrin-dependent endocytosis (GO:2000370)</t>
  </si>
  <si>
    <t>lipoprotein catabolic process (GO:0042159)</t>
  </si>
  <si>
    <t>regulation of MHC class I biosynthetic process (GO:0045343)</t>
  </si>
  <si>
    <t>regulation of protein targeting (GO:1903533)</t>
  </si>
  <si>
    <t>imitative learning (GO:0098596)</t>
  </si>
  <si>
    <t>positive regulation of cGMP biosynthetic process (GO:0030828)</t>
  </si>
  <si>
    <t>retinal ganglion cell axon guidance (GO:0031290)</t>
  </si>
  <si>
    <t>positive regulation of oxidative stress-induced cell death (GO:1903209)</t>
  </si>
  <si>
    <t>negative regulation of dendritic spine development (GO:0061000)</t>
  </si>
  <si>
    <t>astrocyte differentiation (GO:0048708)</t>
  </si>
  <si>
    <t>negative regulation of mononuclear cell migration (GO:0071676)</t>
  </si>
  <si>
    <t>PLCB1</t>
  </si>
  <si>
    <t>antigen processing and presentation of endogenous peptide antigen (GO:0002483)</t>
  </si>
  <si>
    <t>regulation of NK T cell activation (GO:0051133)</t>
  </si>
  <si>
    <t>regulation of blood vessel remodeling (GO:0060312)</t>
  </si>
  <si>
    <t>L-amino acid import (GO:0043092)</t>
  </si>
  <si>
    <t>SLC3A2</t>
  </si>
  <si>
    <t>negative regulation of cellular extravasation (GO:0002692)</t>
  </si>
  <si>
    <t>heterophilic cell-cell adhesion via plasma membrane cell adhesion molecules (GO:0007157)</t>
  </si>
  <si>
    <t>NLGN1;CADM2</t>
  </si>
  <si>
    <t>positive regulation of tumor necrosis factor production (GO:0032760)</t>
  </si>
  <si>
    <t>HSPB1;CLU</t>
  </si>
  <si>
    <t>postreplication repair (GO:0006301)</t>
  </si>
  <si>
    <t>negative regulation of cell growth (GO:0030308)</t>
  </si>
  <si>
    <t>MT3;HSPA1B;HSPA1A</t>
  </si>
  <si>
    <t>ion transport (GO:0006811)</t>
  </si>
  <si>
    <t>UBB;UBC;SLC1A2;ATP1B3;ATP6V1F</t>
  </si>
  <si>
    <t>positive regulation of chemotaxis (GO:0050921)</t>
  </si>
  <si>
    <t>PDGFRB;HSPB1</t>
  </si>
  <si>
    <t>glycoprotein metabolic process (GO:0009100)</t>
  </si>
  <si>
    <t>FBXO2;PARK7</t>
  </si>
  <si>
    <t>interstrand cross-link repair (GO:0036297)</t>
  </si>
  <si>
    <t>glutathione metabolic process (GO:0006749)</t>
  </si>
  <si>
    <t>regulation of reactive oxygen species metabolic process (GO:2000377)</t>
  </si>
  <si>
    <t>PDGFRB;MT3</t>
  </si>
  <si>
    <t>positive regulation of ERK1 and ERK2 cascade (GO:0070374)</t>
  </si>
  <si>
    <t>PDGFRB;NRP1;MERTK;MT3</t>
  </si>
  <si>
    <t>regulation of autophagy (GO:0010506)</t>
  </si>
  <si>
    <t>DRAM1;HSPB1;MT3;GAPDH</t>
  </si>
  <si>
    <t>regulation of cellular protein metabolic process (GO:0032268)</t>
  </si>
  <si>
    <t>RPL10;APOE</t>
  </si>
  <si>
    <t>regulation of blood vessel endothelial cell migration (GO:0043535)</t>
  </si>
  <si>
    <t>HSPB1;APOE</t>
  </si>
  <si>
    <t>positive regulation of NK T cell activation (GO:0051135)</t>
  </si>
  <si>
    <t>substrate-dependent cell migration, cell extension (GO:0006930)</t>
  </si>
  <si>
    <t>inner ear receptor stereocilium organization (GO:0060122)</t>
  </si>
  <si>
    <t>negative regulation of mitochondrial outer membrane permeabilization involved in apoptotic signaling pathway (GO:1901029)</t>
  </si>
  <si>
    <t>smooth muscle cell migration (GO:0014909)</t>
  </si>
  <si>
    <t>PDGFRB</t>
  </si>
  <si>
    <t>positive regulation of lipid transport (GO:0032370)</t>
  </si>
  <si>
    <t>response to misfolded protein (GO:0051788)</t>
  </si>
  <si>
    <t>postsynaptic density assembly (GO:0097107)</t>
  </si>
  <si>
    <t>regulation of dendritic spine maintenance (GO:1902950)</t>
  </si>
  <si>
    <t>positive regulation of cell migration by vascular endothelial growth factor signaling pathway (GO:0038089)</t>
  </si>
  <si>
    <t>retrograde axonal transport (GO:0008090)</t>
  </si>
  <si>
    <t>pteridine-containing compound biosynthetic process (GO:0042559)</t>
  </si>
  <si>
    <t>cellular response to leptin stimulus (GO:0044320)</t>
  </si>
  <si>
    <t>tetrahydrofolate interconversion (GO:0035999)</t>
  </si>
  <si>
    <t>negative regulation of synapse organization (GO:1905809)</t>
  </si>
  <si>
    <t>regulation of sterol transport (GO:0032371)</t>
  </si>
  <si>
    <t>negative regulation of dendrite morphogenesis (GO:0050774)</t>
  </si>
  <si>
    <t>protein maturation by iron-sulfur cluster transfer (GO:0097428)</t>
  </si>
  <si>
    <t>negative regulation of platelet-derived growth factor receptor-beta signaling pathway (GO:2000587)</t>
  </si>
  <si>
    <t>fructose 1,6-bisphosphate metabolic process (GO:0030388)</t>
  </si>
  <si>
    <t>outer mitochondrial membrane organization (GO:0007008)</t>
  </si>
  <si>
    <t>amino acid import across plasma membrane (GO:0089718)</t>
  </si>
  <si>
    <t>SLC1A2</t>
  </si>
  <si>
    <t>chylomicron remnant clearance (GO:0034382)</t>
  </si>
  <si>
    <t>negative regulation of necrotic cell death (GO:0060547)</t>
  </si>
  <si>
    <t>calcitonin family receptor signaling pathway (GO:0097646)</t>
  </si>
  <si>
    <t>fructose metabolic process (GO:0006000)</t>
  </si>
  <si>
    <t>membrane invagination (GO:0010324)</t>
  </si>
  <si>
    <t>vascular endothelial growth factor signaling pathway (GO:0038084)</t>
  </si>
  <si>
    <t>microglial cell activation (GO:0001774)</t>
  </si>
  <si>
    <t>positive regulation of signal transduction (GO:0009967)</t>
  </si>
  <si>
    <t>CD63;NLGN1;NRXN1;MT3</t>
  </si>
  <si>
    <t>positive regulation of proteolysis (GO:0045862)</t>
  </si>
  <si>
    <t>plasma membrane bounded cell projection morphogenesis (GO:0120039)</t>
  </si>
  <si>
    <t>UBB;DCLK1</t>
  </si>
  <si>
    <t>positive regulation of nervous system development (GO:0051962)</t>
  </si>
  <si>
    <t>regulation of DNA binding (GO:0051101)</t>
  </si>
  <si>
    <t>intracellular transport of virus (GO:0075733)</t>
  </si>
  <si>
    <t>transport of virus (GO:0046794)</t>
  </si>
  <si>
    <t>cytoplasmic translation (GO:0002181)</t>
  </si>
  <si>
    <t>RPL4;RPL15</t>
  </si>
  <si>
    <t>negative regulation of response to stimulus (GO:0048585)</t>
  </si>
  <si>
    <t>PDGFRB;MERTK;CLU</t>
  </si>
  <si>
    <t>non-canonical Wnt signaling pathway (GO:0035567)</t>
  </si>
  <si>
    <t>regulation of cellular catabolic process (GO:0031329)</t>
  </si>
  <si>
    <t>DRAM1;HSPB1</t>
  </si>
  <si>
    <t>Notch signaling pathway (GO:0007219)</t>
  </si>
  <si>
    <t>positive regulation of DNA biosynthetic process (GO:2000573)</t>
  </si>
  <si>
    <t>PDGFRB;HSP90AA1</t>
  </si>
  <si>
    <t>membrane fusion involved in viral entry into host cell (GO:0039663)</t>
  </si>
  <si>
    <t>peptidyl-cysteine modification (GO:0018198)</t>
  </si>
  <si>
    <t>neuron projection extension involved in neuron projection guidance (GO:1902284)</t>
  </si>
  <si>
    <t>cell migration involved in heart development (GO:0060973)</t>
  </si>
  <si>
    <t>cellular response to nitric oxide (GO:0071732)</t>
  </si>
  <si>
    <t>regulation of nitrogen compound metabolic process (GO:0051171)</t>
  </si>
  <si>
    <t>regulation of establishment of protein localization to mitochondrion (GO:1903747)</t>
  </si>
  <si>
    <t>cGMP-mediated signaling (GO:0019934)</t>
  </si>
  <si>
    <t>aorta development (GO:0035904)</t>
  </si>
  <si>
    <t>leptin-mediated signaling pathway (GO:0033210)</t>
  </si>
  <si>
    <t>negative regulation of platelet aggregation (GO:0090331)</t>
  </si>
  <si>
    <t>PRKG1</t>
  </si>
  <si>
    <t>positive regulation of behavior (GO:0048520)</t>
  </si>
  <si>
    <t>monocyte activation (GO:0042117)</t>
  </si>
  <si>
    <t>coronary vasculature morphogenesis (GO:0060977)</t>
  </si>
  <si>
    <t>cellular cation homeostasis (GO:0030003)</t>
  </si>
  <si>
    <t>fusion of virus membrane with host plasma membrane (GO:0019064)</t>
  </si>
  <si>
    <t>axon extension involved in axon guidance (GO:0048846)</t>
  </si>
  <si>
    <t>excitatory synapse assembly (GO:1904861)</t>
  </si>
  <si>
    <t>positive regulation of viral entry into host cell (GO:0046598)</t>
  </si>
  <si>
    <t>positive regulation of protein homodimerization activity (GO:0090073)</t>
  </si>
  <si>
    <t>regulation of transcription from RNA polymerase II promoter in response to oxidative stress (GO:0043619)</t>
  </si>
  <si>
    <t>central nervous system myelination (GO:0022010)</t>
  </si>
  <si>
    <t>positive regulation of IRE1-mediated unfolded protein response (GO:1903896)</t>
  </si>
  <si>
    <t>dimeric G-protein coupled receptor signaling pathway (GO:0038042)</t>
  </si>
  <si>
    <t>positive regulation of tumor necrosis factor biosynthetic process (GO:0042535)</t>
  </si>
  <si>
    <t>negative regulation of biosynthetic process (GO:0009890)</t>
  </si>
  <si>
    <t>regulation of receptor binding (GO:1900120)</t>
  </si>
  <si>
    <t>negative regulation of establishment of protein localization (GO:1904950)</t>
  </si>
  <si>
    <t>protein localization to endosome (GO:0036010)</t>
  </si>
  <si>
    <t>chromosome organization (GO:0051276)</t>
  </si>
  <si>
    <t>ribosome assembly (GO:0042255)</t>
  </si>
  <si>
    <t>protein import (GO:0017038)</t>
  </si>
  <si>
    <t>negative regulation of cellular catabolic process (GO:0031330)</t>
  </si>
  <si>
    <t>glycosaminoglycan catabolic process (GO:0006027)</t>
  </si>
  <si>
    <t>ion transmembrane transport (GO:0034220)</t>
  </si>
  <si>
    <t>UBB;UBC;ATP1B3;ATP6V1F</t>
  </si>
  <si>
    <t>I-kappaB kinase/NF-kappaB signaling (GO:0007249)</t>
  </si>
  <si>
    <t>protein homotetramerization (GO:0051289)</t>
  </si>
  <si>
    <t>ATPIF1;ALDOA</t>
  </si>
  <si>
    <t>regulation of intracellular signal transduction (GO:1902531)</t>
  </si>
  <si>
    <t>NLGN1;UBB;DDIT4;UBC;HSPB1;ARHGAP24</t>
  </si>
  <si>
    <t>Fc-gamma receptor signaling pathway involved in phagocytosis (GO:0038096)</t>
  </si>
  <si>
    <t>HSP90AA1;ACTB;ACTG1</t>
  </si>
  <si>
    <t>cellular response to organic substance (GO:0071310)</t>
  </si>
  <si>
    <t>CXCR4;PARK7;RAMP1</t>
  </si>
  <si>
    <t>regulation of epidermal growth factor receptor signaling pathway (GO:0042058)</t>
  </si>
  <si>
    <t>Fc-gamma receptor signaling pathway (GO:0038094)</t>
  </si>
  <si>
    <t>very-low-density lipoprotein particle remodeling (GO:0034372)</t>
  </si>
  <si>
    <t>negative regulation of phagocytosis (GO:0050765)</t>
  </si>
  <si>
    <t>acidic amino acid transport (GO:0015800)</t>
  </si>
  <si>
    <t>negative regulation of protein sumoylation (GO:0033234)</t>
  </si>
  <si>
    <t>regulation of protein acetylation (GO:1901983)</t>
  </si>
  <si>
    <t>negative regulation of response to reactive oxygen species (GO:1901032)</t>
  </si>
  <si>
    <t>regulation of organ growth (GO:0046620)</t>
  </si>
  <si>
    <t>endothelial cell chemotaxis (GO:0035767)</t>
  </si>
  <si>
    <t>cellular response to reactive nitrogen species (GO:1902170)</t>
  </si>
  <si>
    <t>vasodilation (GO:0042311)</t>
  </si>
  <si>
    <t>glucose import (GO:0046323)</t>
  </si>
  <si>
    <t>positive regulation of synapse maturation (GO:0090129)</t>
  </si>
  <si>
    <t>regulation of cysteine-type endopeptidase activity involved in apoptotic signaling pathway (GO:2001267)</t>
  </si>
  <si>
    <t>mitochondrial respiratory chain complex III assembly (GO:0034551)</t>
  </si>
  <si>
    <t>neurotrophin TRK receptor signaling pathway (GO:0048011)</t>
  </si>
  <si>
    <t>positive regulation of cholesterol esterification (GO:0010873)</t>
  </si>
  <si>
    <t>regulation of platelet-derived growth factor receptor-beta signaling pathway (GO:2000586)</t>
  </si>
  <si>
    <t>chylomicron remodeling (GO:0034371)</t>
  </si>
  <si>
    <t>endosome to melanosome transport (GO:0035646)</t>
  </si>
  <si>
    <t>endosome to pigment granule transport (GO:0043485)</t>
  </si>
  <si>
    <t>positive regulation of protein homooligomerization (GO:0032464)</t>
  </si>
  <si>
    <t>negative regulation of microtubule polymerization (GO:0031115)</t>
  </si>
  <si>
    <t>regulation of oxidative stress-induced cell death (GO:1903201)</t>
  </si>
  <si>
    <t>respiratory chain complex III assembly (GO:0017062)</t>
  </si>
  <si>
    <t>fatty acid homeostasis (GO:0055089)</t>
  </si>
  <si>
    <t>regulation of glycoprotein biosynthetic process (GO:0010559)</t>
  </si>
  <si>
    <t>cell junction assembly (GO:0034329)</t>
  </si>
  <si>
    <t>ACTB;ACTG1</t>
  </si>
  <si>
    <t>Fc receptor mediated stimulatory signaling pathway (GO:0002431)</t>
  </si>
  <si>
    <t>regulation of stress fiber assembly (GO:0051492)</t>
  </si>
  <si>
    <t>positive regulation of transferase activity (GO:0051347)</t>
  </si>
  <si>
    <t>PDGFRB;HSP90AA1;MERTK</t>
  </si>
  <si>
    <t>positive regulation of gene expression (GO:0010628)</t>
  </si>
  <si>
    <t>RPS4X;CIRBP;PARK7;PLCB1;CLU;MT3;ACTB;HSPA1B;HSPA1A</t>
  </si>
  <si>
    <t>negative regulation of MAP kinase activity (GO:0043407)</t>
  </si>
  <si>
    <t>DUSP1;APOE</t>
  </si>
  <si>
    <t>glycosaminoglycan metabolic process (GO:0030203)</t>
  </si>
  <si>
    <t>cellular response to growth factor stimulus (GO:0071363)</t>
  </si>
  <si>
    <t>NRP1;MT1G;HSPB1</t>
  </si>
  <si>
    <t>neuron differentiation (GO:0030182)</t>
  </si>
  <si>
    <t>DDIT4;ID1;ID3</t>
  </si>
  <si>
    <t>stress-activated MAPK cascade (GO:0051403)</t>
  </si>
  <si>
    <t>DNA damage response, signal transduction by p53 class mediator resulting in cell cycle arrest (GO:0006977)</t>
  </si>
  <si>
    <t>negative regulation of G2/M transition of mitotic cell cycle (GO:0010972)</t>
  </si>
  <si>
    <t>diterpenoid metabolic process (GO:0016101)</t>
  </si>
  <si>
    <t>APOE;GPC6</t>
  </si>
  <si>
    <t>second-messenger-mediated signaling (GO:0019932)</t>
  </si>
  <si>
    <t>CXCR4;APOE</t>
  </si>
  <si>
    <t>regulation of phospholipase C activity (GO:1900274)</t>
  </si>
  <si>
    <t>regulation of synapse maturation (GO:0090128)</t>
  </si>
  <si>
    <t>protein deglycosylation (GO:0006517)</t>
  </si>
  <si>
    <t>ganglion development (GO:0061548)</t>
  </si>
  <si>
    <t>male meiosis I (GO:0007141)</t>
  </si>
  <si>
    <t>positive regulation of calcium ion import (GO:0090280)</t>
  </si>
  <si>
    <t>neuron projection regeneration (GO:0031102)</t>
  </si>
  <si>
    <t>positive regulation of steroid metabolic process (GO:0045940)</t>
  </si>
  <si>
    <t>negative regulation of oxidative stress-induced neuron death (GO:1903204)</t>
  </si>
  <si>
    <t>presynaptic membrane assembly (GO:0097105)</t>
  </si>
  <si>
    <t>positive regulation of amyloid-beta formation (GO:1902004)</t>
  </si>
  <si>
    <t>negative regulation of transcription from RNA polymerase II promoter in response to stress (GO:0097201)</t>
  </si>
  <si>
    <t>L-glutamate transport (GO:0015813)</t>
  </si>
  <si>
    <t>positive regulation of glial cell differentiation (GO:0045687)</t>
  </si>
  <si>
    <t>cellular copper ion homeostasis (GO:0006878)</t>
  </si>
  <si>
    <t>positive regulation of acrosome reaction (GO:2000344)</t>
  </si>
  <si>
    <t>astrocyte development (GO:0014002)</t>
  </si>
  <si>
    <t>positive regulation of intracellular steroid hormone receptor signaling pathway (GO:0033145)</t>
  </si>
  <si>
    <t>creatine metabolic process (GO:0006600)</t>
  </si>
  <si>
    <t>chylomicron assembly (GO:0034378)</t>
  </si>
  <si>
    <t>positive regulation of fertilization (GO:1905516)</t>
  </si>
  <si>
    <t>glycoprotein catabolic process (GO:0006516)</t>
  </si>
  <si>
    <t>negative regulation of homotypic cell-cell adhesion (GO:0034111)</t>
  </si>
  <si>
    <t>actin filament depolymerization (GO:0030042)</t>
  </si>
  <si>
    <t>negative regulation of autophagosome assembly (GO:1902902)</t>
  </si>
  <si>
    <t>negative regulation of reproductive process (GO:2000242)</t>
  </si>
  <si>
    <t>negative regulation of cell activation (GO:0050866)</t>
  </si>
  <si>
    <t>sequestering of actin monomers (GO:0042989)</t>
  </si>
  <si>
    <t>positive regulation of nuclease activity (GO:0032075)</t>
  </si>
  <si>
    <t>regulation of cytoplasmic translation (GO:2000765)</t>
  </si>
  <si>
    <t>mitochondrial respiratory chain complex III biogenesis (GO:0097033)</t>
  </si>
  <si>
    <t>sympathetic ganglion development (GO:0061549)</t>
  </si>
  <si>
    <t>insulin-like growth factor receptor signaling pathway (GO:0048009)</t>
  </si>
  <si>
    <t>positive regulation of circadian rhythm (GO:0042753)</t>
  </si>
  <si>
    <t>ribosomal large subunit biogenesis (GO:0042273)</t>
  </si>
  <si>
    <t>signal transduction involved in mitotic G1 DNA damage checkpoint (GO:0072431)</t>
  </si>
  <si>
    <t>positive regulation of cell projection organization (GO:0031346)</t>
  </si>
  <si>
    <t>SNX3;APOE</t>
  </si>
  <si>
    <t>cell-cell adhesion via plasma-membrane adhesion molecules (GO:0098742)</t>
  </si>
  <si>
    <t>NLGN1;DSCAM;CADM2</t>
  </si>
  <si>
    <t>glycerophospholipid metabolic process (GO:0006650)</t>
  </si>
  <si>
    <t>PDGFRB;PLCB1</t>
  </si>
  <si>
    <t>homophilic cell adhesion via plasma membrane adhesion molecules (GO:0007156)</t>
  </si>
  <si>
    <t>DSCAM;CADM2</t>
  </si>
  <si>
    <t>NADH dehydrogenase complex assembly (GO:0010257)</t>
  </si>
  <si>
    <t>NDUFS8;NDUFB7</t>
  </si>
  <si>
    <t>glucose metabolic process (GO:0006006)</t>
  </si>
  <si>
    <t>cellular response to decreased oxygen levels (GO:0036294)</t>
  </si>
  <si>
    <t>CPEB1;MT3</t>
  </si>
  <si>
    <t>mitochondrial respiratory chain complex I biogenesis (GO:0097031)</t>
  </si>
  <si>
    <t>mitochondrial respiratory chain complex I assembly (GO:0032981)</t>
  </si>
  <si>
    <t>cellular protein complex assembly (GO:0043623)</t>
  </si>
  <si>
    <t>transmembrane receptor protein serine/threonine kinase signaling pathway (GO:0007178)</t>
  </si>
  <si>
    <t>DNA synthesis involved in DNA repair (GO:0000731)</t>
  </si>
  <si>
    <t>protein kinase C signaling (GO:0070528)</t>
  </si>
  <si>
    <t>ADGRG1</t>
  </si>
  <si>
    <t>L-phenylalanine metabolic process (GO:0006558)</t>
  </si>
  <si>
    <t>regulation of cholesterol esterification (GO:0010872)</t>
  </si>
  <si>
    <t>L-phenylalanine catabolic process (GO:0006559)</t>
  </si>
  <si>
    <t>regulation of tumor necrosis factor biosynthetic process (GO:0042534)</t>
  </si>
  <si>
    <t>mononuclear cell differentiation (GO:1903131)</t>
  </si>
  <si>
    <t>positive regulation of superoxide anion generation (GO:0032930)</t>
  </si>
  <si>
    <t>regulation of hydrogen peroxide-induced cell death (GO:1903205)</t>
  </si>
  <si>
    <t>response to nitric oxide (GO:0071731)</t>
  </si>
  <si>
    <t>regulation of vascular endothelial growth factor signaling pathway (GO:1900746)</t>
  </si>
  <si>
    <t>heart process (GO:0003015)</t>
  </si>
  <si>
    <t>regulation of synaptic transmission, GABAergic (GO:0032228)</t>
  </si>
  <si>
    <t>regulation of integrin-mediated signaling pathway (GO:2001044)</t>
  </si>
  <si>
    <t>oxidative phosphorylation (GO:0006119)</t>
  </si>
  <si>
    <t>carbohydrate derivative catabolic process (GO:1901136)</t>
  </si>
  <si>
    <t>erythrose 4-phosphate/phosphoenolpyruvate family amino acid catabolic process (GO:1902222)</t>
  </si>
  <si>
    <t>stress granule assembly (GO:0034063)</t>
  </si>
  <si>
    <t>monocyte differentiation (GO:0030224)</t>
  </si>
  <si>
    <t>presynaptic membrane organization (GO:0097090)</t>
  </si>
  <si>
    <t>negative regulation of nucleocytoplasmic transport (GO:0046823)</t>
  </si>
  <si>
    <t>negative regulation of receptor binding (GO:1900121)</t>
  </si>
  <si>
    <t>negative regulation of epithelial cell proliferation (GO:0050680)</t>
  </si>
  <si>
    <t>JNK cascade (GO:0007254)</t>
  </si>
  <si>
    <t>regulation of protein kinase activity (GO:0045859)</t>
  </si>
  <si>
    <t>HSPB1;PARK7;SOD1</t>
  </si>
  <si>
    <t>negative regulation of protein serine/threonine kinase activity (GO:0071901)</t>
  </si>
  <si>
    <t>positive regulation of synaptic transmission (GO:0050806)</t>
  </si>
  <si>
    <t>negative regulation of canonical Wnt signaling pathway (GO:0090090)</t>
  </si>
  <si>
    <t>negative regulation of cysteine-type endopeptidase activity involved in apoptotic process (GO:0043154)</t>
  </si>
  <si>
    <t>monocarboxylic acid biosynthetic process (GO:0072330)</t>
  </si>
  <si>
    <t>BCAN;PARK7</t>
  </si>
  <si>
    <t>cholesterol metabolic process (GO:0008203)</t>
  </si>
  <si>
    <t>cellular response to interleukin-1 (GO:0071347)</t>
  </si>
  <si>
    <t>regulation of endocytosis (GO:0030100)</t>
  </si>
  <si>
    <t>positive regulation of plasma membrane bounded cell projection assembly (GO:0120034)</t>
  </si>
  <si>
    <t>negative regulation of cell cycle G2/M phase transition (GO:1902750)</t>
  </si>
  <si>
    <t>positive regulation of lyase activity (GO:0051349)</t>
  </si>
  <si>
    <t>peptidyl-arginine modification (GO:0018195)</t>
  </si>
  <si>
    <t>positive regulation of interleukin-1 production (GO:0032732)</t>
  </si>
  <si>
    <t>negative regulation of ATPase activity (GO:0032780)</t>
  </si>
  <si>
    <t>negative regulation of metabolic process (GO:0009892)</t>
  </si>
  <si>
    <t>vesicle budding from membrane (GO:0006900)</t>
  </si>
  <si>
    <t>negative regulation of vascular smooth muscle cell proliferation (GO:1904706)</t>
  </si>
  <si>
    <t>negative regulation of oxidoreductase activity (GO:0051354)</t>
  </si>
  <si>
    <t>modification-dependent macromolecule catabolic process (GO:0043632)</t>
  </si>
  <si>
    <t>phospholipid efflux (GO:0033700)</t>
  </si>
  <si>
    <t>mitochondrion transport along microtubule (GO:0047497)</t>
  </si>
  <si>
    <t>establishment of protein localization to mitochondrial membrane (GO:0090151)</t>
  </si>
  <si>
    <t>response to axon injury (GO:0048678)</t>
  </si>
  <si>
    <t>regulation of T cell differentiation in thymus (GO:0033081)</t>
  </si>
  <si>
    <t>positive regulation of potassium ion transmembrane transporter activity (GO:1901018)</t>
  </si>
  <si>
    <t>positive regulation of amyloid precursor protein catabolic process (GO:1902993)</t>
  </si>
  <si>
    <t>dermatan sulfate biosynthetic process (GO:0030208)</t>
  </si>
  <si>
    <t>positive regulation of ruffle assembly (GO:1900029)</t>
  </si>
  <si>
    <t>negative regulation of leukocyte apoptotic process (GO:2000107)</t>
  </si>
  <si>
    <t>positive regulation of vascular endothelial growth factor receptor signaling pathway (GO:0030949)</t>
  </si>
  <si>
    <t>positive regulation of T cell cytokine production (GO:0002726)</t>
  </si>
  <si>
    <t>eye photoreceptor cell differentiation (GO:0001754)</t>
  </si>
  <si>
    <t>regulation of ERK1 and ERK2 cascade (GO:0070372)</t>
  </si>
  <si>
    <t>positive regulation of endothelial cell migration (GO:0010595)</t>
  </si>
  <si>
    <t>NRP1;HSPB1</t>
  </si>
  <si>
    <t>regulation of Notch signaling pathway (GO:0008593)</t>
  </si>
  <si>
    <t>stress-activated protein kinase signaling cascade (GO:0031098)</t>
  </si>
  <si>
    <t>negative regulation of transcription, DNA-templated (GO:0045892)</t>
  </si>
  <si>
    <t>HSPA8;PRDX5;UBB;RPL10;UBC;ID1;ID3;PLCB1;MT3</t>
  </si>
  <si>
    <t>negative regulation of ubiquitin-protein ligase activity involved in mitotic cell cycle (GO:0051436)</t>
  </si>
  <si>
    <t>negative regulation of cysteine-type endopeptidase activity (GO:2000117)</t>
  </si>
  <si>
    <t>Rho protein signal transduction (GO:0007266)</t>
  </si>
  <si>
    <t>ADGRG1;CFL1</t>
  </si>
  <si>
    <t>regulation of ubiquitin-protein ligase activity involved in mitotic cell cycle (GO:0051439)</t>
  </si>
  <si>
    <t>negative regulation of reactive oxygen species biosynthetic process (GO:1903427)</t>
  </si>
  <si>
    <t>dermatan sulfate metabolic process (GO:0030205)</t>
  </si>
  <si>
    <t>response to iron ion (GO:0010039)</t>
  </si>
  <si>
    <t>regulation of interleukin-1 beta production (GO:0032651)</t>
  </si>
  <si>
    <t>sodium ion export from cell (GO:0036376)</t>
  </si>
  <si>
    <t>regulation of endothelial cell chemotaxis (GO:2001026)</t>
  </si>
  <si>
    <t>negative regulation of hemostasis (GO:1900047)</t>
  </si>
  <si>
    <t>regulation of oligodendrocyte differentiation (GO:0048713)</t>
  </si>
  <si>
    <t>regulation of superoxide anion generation (GO:0032928)</t>
  </si>
  <si>
    <t>cellular response to nitrogen starvation (GO:0006995)</t>
  </si>
  <si>
    <t>regulation of NMDA receptor activity (GO:2000310)</t>
  </si>
  <si>
    <t>regulation of oxidoreductase activity (GO:0051341)</t>
  </si>
  <si>
    <t>triglyceride-rich lipoprotein particle remodeling (GO:0034370)</t>
  </si>
  <si>
    <t>nucleotide metabolic process (GO:0009117)</t>
  </si>
  <si>
    <t>synaptic vesicle cycle (GO:0099504)</t>
  </si>
  <si>
    <t>semaphorin-plexin signaling pathway involved in neuron projection guidance (GO:1902285)</t>
  </si>
  <si>
    <t>regulation of T cell cytokine production (GO:0002724)</t>
  </si>
  <si>
    <t>chondroitin sulfate catabolic process (GO:0030207)</t>
  </si>
  <si>
    <t>myelination in peripheral nervous system (GO:0022011)</t>
  </si>
  <si>
    <t>placenta development (GO:0001890)</t>
  </si>
  <si>
    <t>sodium ion export (GO:0071436)</t>
  </si>
  <si>
    <t>positive regulation of cholesterol efflux (GO:0010875)</t>
  </si>
  <si>
    <t>regulation of axon guidance (GO:1902667)</t>
  </si>
  <si>
    <t>positive regulation of endothelial cell chemotaxis (GO:2001028)</t>
  </si>
  <si>
    <t>interleukin-15-mediated signaling pathway (GO:0035723)</t>
  </si>
  <si>
    <t>cellular potassium ion homeostasis (GO:0030007)</t>
  </si>
  <si>
    <t>regulation of cAMP metabolic process (GO:0030814)</t>
  </si>
  <si>
    <t>negative regulation of ubiquitin-protein transferase activity (GO:0051444)</t>
  </si>
  <si>
    <t>copper ion homeostasis (GO:0055070)</t>
  </si>
  <si>
    <t>high-density lipoprotein particle assembly (GO:0034380)</t>
  </si>
  <si>
    <t>cellular response to interleukin-15 (GO:0071350)</t>
  </si>
  <si>
    <t>amyloid precursor protein metabolic process (GO:0042982)</t>
  </si>
  <si>
    <t>tetrahydrofolate metabolic process (GO:0046653)</t>
  </si>
  <si>
    <t>synaptic vesicle localization (GO:0097479)</t>
  </si>
  <si>
    <t>cellular response to nitrogen levels (GO:0043562)</t>
  </si>
  <si>
    <t>membrane repolarization (GO:0086009)</t>
  </si>
  <si>
    <t>nucleic acid phosphodiester bond hydrolysis (GO:0090305)</t>
  </si>
  <si>
    <t>transcription-coupled nucleotide-excision repair (GO:0006283)</t>
  </si>
  <si>
    <t>regulation of protein complex assembly (GO:0043254)</t>
  </si>
  <si>
    <t>HSPA8;HSP90AA1</t>
  </si>
  <si>
    <t>protein deubiquitination (GO:0016579)</t>
  </si>
  <si>
    <t>SNX3;UBB;UBC;ACTB</t>
  </si>
  <si>
    <t>antigen processing and presentation of exogenous peptide antigen via MHC class I, TAP-dependent (GO:0002479)</t>
  </si>
  <si>
    <t>retinoid metabolic process (GO:0001523)</t>
  </si>
  <si>
    <t>negative regulation of phosphorylation (GO:0042326)</t>
  </si>
  <si>
    <t>PARK7;DYNLL1</t>
  </si>
  <si>
    <t>regulation of defense response (GO:0031347)</t>
  </si>
  <si>
    <t>PARK7;APOE</t>
  </si>
  <si>
    <t>negative regulation of hydrogen peroxide-induced cell death (GO:1903206)</t>
  </si>
  <si>
    <t>branching involved in blood vessel morphogenesis (GO:0001569)</t>
  </si>
  <si>
    <t>monosaccharide transport (GO:0015749)</t>
  </si>
  <si>
    <t>mitotic cell cycle arrest (GO:0071850)</t>
  </si>
  <si>
    <t>metallo-sulfur cluster assembly (GO:0031163)</t>
  </si>
  <si>
    <t>positive regulation of myoblast differentiation (GO:0045663)</t>
  </si>
  <si>
    <t>fatty acid transport (GO:0015908)</t>
  </si>
  <si>
    <t>regulation of platelet aggregation (GO:0090330)</t>
  </si>
  <si>
    <t>regulation of extracellular matrix disassembly (GO:0010715)</t>
  </si>
  <si>
    <t>negative regulation of Rho protein signal transduction (GO:0035024)</t>
  </si>
  <si>
    <t>negative regulation of smooth muscle cell migration (GO:0014912)</t>
  </si>
  <si>
    <t>purine nucleotide catabolic process (GO:0006195)</t>
  </si>
  <si>
    <t>positive regulation of purine nucleotide metabolic process (GO:1900544)</t>
  </si>
  <si>
    <t>thymus development (GO:0048538)</t>
  </si>
  <si>
    <t>positive regulation of calcium ion-dependent exocytosis (GO:0045956)</t>
  </si>
  <si>
    <t>cell migration involved in sprouting angiogenesis (GO:0002042)</t>
  </si>
  <si>
    <t>neuromuscular process controlling balance (GO:0050885)</t>
  </si>
  <si>
    <t>response to ethanol (GO:0045471)</t>
  </si>
  <si>
    <t>regulation of mitotic cell cycle spindle assembly checkpoint (GO:0090266)</t>
  </si>
  <si>
    <t>regulation of hematopoietic stem cell differentiation (GO:1902036)</t>
  </si>
  <si>
    <t>positive regulation of ubiquitin-protein ligase activity involved in regulation of mitotic cell cycle transition (GO:0051437)</t>
  </si>
  <si>
    <t>regulation of protein phosphorylation (GO:0001932)</t>
  </si>
  <si>
    <t>HSPB1;PARK7;MT3;SOD1</t>
  </si>
  <si>
    <t>protein modification by small protein removal (GO:0070646)</t>
  </si>
  <si>
    <t>regulation of hematopoietic progenitor cell differentiation (GO:1901532)</t>
  </si>
  <si>
    <t>negative regulation of ubiquitin protein ligase activity (GO:1904667)</t>
  </si>
  <si>
    <t>endocytosis (GO:0006897)</t>
  </si>
  <si>
    <t>HSP90AA1;HSPH1;APOE;MERTK</t>
  </si>
  <si>
    <t>antigen processing and presentation of exogenous peptide antigen via MHC class I (GO:0042590)</t>
  </si>
  <si>
    <t>fibroblast growth factor receptor signaling pathway (GO:0008543)</t>
  </si>
  <si>
    <t>regulation of transcription from RNA polymerase II promoter in response to hypoxia (GO:0061418)</t>
  </si>
  <si>
    <t>negative regulation of cell communication (GO:0010648)</t>
  </si>
  <si>
    <t>PDGFRB;MERTK</t>
  </si>
  <si>
    <t>positive regulation of acute inflammatory response (GO:0002675)</t>
  </si>
  <si>
    <t>positive regulation of alpha-beta T cell activation (GO:0046635)</t>
  </si>
  <si>
    <t>vasculature development (GO:0001944)</t>
  </si>
  <si>
    <t>negative regulation of peptidyl-threonine phosphorylation (GO:0010801)</t>
  </si>
  <si>
    <t>positive regulation of membrane protein ectodomain proteolysis (GO:0051044)</t>
  </si>
  <si>
    <t>negative regulation of viral entry into host cell (GO:0046597)</t>
  </si>
  <si>
    <t>autonomic nervous system development (GO:0048483)</t>
  </si>
  <si>
    <t>amide transport (GO:0042886)</t>
  </si>
  <si>
    <t>negative regulation of platelet-derived growth factor receptor signaling pathway (GO:0010642)</t>
  </si>
  <si>
    <t>substrate-dependent cell migration (GO:0006929)</t>
  </si>
  <si>
    <t>microtubule depolymerization (GO:0007019)</t>
  </si>
  <si>
    <t>positive regulation of potassium ion transmembrane transport (GO:1901381)</t>
  </si>
  <si>
    <t>positive regulation of cytokine production involved in immune response (GO:0002720)</t>
  </si>
  <si>
    <t>negative regulation of coagulation (GO:0050819)</t>
  </si>
  <si>
    <t>regulation of fertilization (GO:0080154)</t>
  </si>
  <si>
    <t>presynapse assembly (GO:0099054)</t>
  </si>
  <si>
    <t>dermatan sulfate proteoglycan biosynthetic process (GO:0050651)</t>
  </si>
  <si>
    <t>nitric oxide mediated signal transduction (GO:0007263)</t>
  </si>
  <si>
    <t>endoderm development (GO:0007492)</t>
  </si>
  <si>
    <t>negative regulation of release of cytochrome c from mitochondria (GO:0090201)</t>
  </si>
  <si>
    <t>cellular sodium ion homeostasis (GO:0006883)</t>
  </si>
  <si>
    <t>positive regulation of phosphoprotein phosphatase activity (GO:0032516)</t>
  </si>
  <si>
    <t>negative regulation of mitotic cell cycle phase transition (GO:1901991)</t>
  </si>
  <si>
    <t>anaphase-promoting complex-dependent catabolic process (GO:0031145)</t>
  </si>
  <si>
    <t>NIK/NF-kappaB signaling (GO:0038061)</t>
  </si>
  <si>
    <t>negative regulation of MAPK cascade (GO:0043409)</t>
  </si>
  <si>
    <t>transmembrane transport (GO:0055085)</t>
  </si>
  <si>
    <t>SLC14A1;UBB;UBC;ATP1B3;ATP6V1F</t>
  </si>
  <si>
    <t>positive regulation of protein catabolic process (GO:0045732)</t>
  </si>
  <si>
    <t>HSP90AA1;APOE</t>
  </si>
  <si>
    <t>peptidyl-threonine dephosphorylation (GO:0035970)</t>
  </si>
  <si>
    <t>regulation of steroid metabolic process (GO:0019218)</t>
  </si>
  <si>
    <t>dendritic cell chemotaxis (GO:0002407)</t>
  </si>
  <si>
    <t>positive regulation of cyclic nucleotide metabolic process (GO:0030801)</t>
  </si>
  <si>
    <t>establishment of skin barrier (GO:0061436)</t>
  </si>
  <si>
    <t>regulation of protein homodimerization activity (GO:0043496)</t>
  </si>
  <si>
    <t>G-protein coupled acetylcholine receptor signaling pathway (GO:0007213)</t>
  </si>
  <si>
    <t>regulation of reactive oxygen species biosynthetic process (GO:1903426)</t>
  </si>
  <si>
    <t>positive regulation of G1/S transition of mitotic cell cycle (GO:1900087)</t>
  </si>
  <si>
    <t>regulation of water loss via skin (GO:0033561)</t>
  </si>
  <si>
    <t>sympathetic nervous system development (GO:0048485)</t>
  </si>
  <si>
    <t>artery development (GO:0060840)</t>
  </si>
  <si>
    <t>neuromuscular process (GO:0050905)</t>
  </si>
  <si>
    <t>positive regulation of mRNA processing (GO:0050685)</t>
  </si>
  <si>
    <t>regulation of acrosome reaction (GO:0060046)</t>
  </si>
  <si>
    <t>aorta morphogenesis (GO:0035909)</t>
  </si>
  <si>
    <t>heme biosynthetic process (GO:0006783)</t>
  </si>
  <si>
    <t>hexose transport (GO:0008645)</t>
  </si>
  <si>
    <t>neuron apoptotic process (GO:0051402)</t>
  </si>
  <si>
    <t>regulation of intrinsic apoptotic signaling pathway in response to DNA damage (GO:1902229)</t>
  </si>
  <si>
    <t>DNA damage response, signal transduction by p53 class mediator (GO:0030330)</t>
  </si>
  <si>
    <t>ephrin receptor signaling pathway (GO:0048013)</t>
  </si>
  <si>
    <t>positive regulation of ubiquitin protein ligase activity (GO:1904668)</t>
  </si>
  <si>
    <t>positive regulation of cell cycle arrest (GO:0071158)</t>
  </si>
  <si>
    <t>cellular response to oxygen-containing compound (GO:1901701)</t>
  </si>
  <si>
    <t>PRDX5;CPEB1;PARK7;ACTB</t>
  </si>
  <si>
    <t>negative regulation of signaling (GO:0023057)</t>
  </si>
  <si>
    <t>positive regulation of protein ubiquitination (GO:0031398)</t>
  </si>
  <si>
    <t>UBB;CLU</t>
  </si>
  <si>
    <t>positive regulation of homeostatic process (GO:0032846)</t>
  </si>
  <si>
    <t>negative regulation of Wnt signaling pathway (GO:0030178)</t>
  </si>
  <si>
    <t>positive regulation of supramolecular fiber organization (GO:1902905)</t>
  </si>
  <si>
    <t>regulation of cell cycle G2/M phase transition (GO:1902749)</t>
  </si>
  <si>
    <t>HSP90AA1;DYNLL1</t>
  </si>
  <si>
    <t>regulation of protein sumoylation (GO:0033233)</t>
  </si>
  <si>
    <t>regulation of cellular protein catabolic process (GO:1903362)</t>
  </si>
  <si>
    <t>cardiac myofibril assembly (GO:0055003)</t>
  </si>
  <si>
    <t>high-density lipoprotein particle remodeling (GO:0034375)</t>
  </si>
  <si>
    <t>positive regulation of cholesterol transport (GO:0032376)</t>
  </si>
  <si>
    <t>regulation of tissue remodeling (GO:0034103)</t>
  </si>
  <si>
    <t>positive regulation of focal adhesion assembly (GO:0051894)</t>
  </si>
  <si>
    <t>positive regulation of signal transduction by p53 class mediator (GO:1901798)</t>
  </si>
  <si>
    <t>long-term memory (GO:0007616)</t>
  </si>
  <si>
    <t>macrophage activation (GO:0042116)</t>
  </si>
  <si>
    <t>regulation of synaptic vesicle exocytosis (GO:2000300)</t>
  </si>
  <si>
    <t>RNA stabilization (GO:0043489)</t>
  </si>
  <si>
    <t>regulation of mitochondrial outer membrane permeabilization involved in apoptotic signaling pathway (GO:1901028)</t>
  </si>
  <si>
    <t>defense response to fungus (GO:0050832)</t>
  </si>
  <si>
    <t>neurotrophin signaling pathway (GO:0038179)</t>
  </si>
  <si>
    <t>positive chemotaxis (GO:0050918)</t>
  </si>
  <si>
    <t>regulation of early endosome to late endosome transport (GO:2000641)</t>
  </si>
  <si>
    <t>cellular response to inorganic substance (GO:0071241)</t>
  </si>
  <si>
    <t>cellular monovalent inorganic cation homeostasis (GO:0030004)</t>
  </si>
  <si>
    <t>negative regulation of stress fiber assembly (GO:0051497)</t>
  </si>
  <si>
    <t>MAPK cascade (GO:0000165)</t>
  </si>
  <si>
    <t>PDGFRB;UBB;UBC;MT3</t>
  </si>
  <si>
    <t>regulation of type I interferon production (GO:0032479)</t>
  </si>
  <si>
    <t>regulation of peptidyl-serine phosphorylation (GO:0033135)</t>
  </si>
  <si>
    <t>DDIT4;PARK7</t>
  </si>
  <si>
    <t>mitochondrial translational elongation (GO:0070125)</t>
  </si>
  <si>
    <t>MRPL20;MRPS6</t>
  </si>
  <si>
    <t>positive regulation of cellular component biogenesis (GO:0044089)</t>
  </si>
  <si>
    <t>glucan catabolic process (GO:0009251)</t>
  </si>
  <si>
    <t>AGL</t>
  </si>
  <si>
    <t>regulation of multicellular organism growth (GO:0040014)</t>
  </si>
  <si>
    <t>porphyrin-containing compound biosynthetic process (GO:0006779)</t>
  </si>
  <si>
    <t>regulation of cholesterol efflux (GO:0010874)</t>
  </si>
  <si>
    <t>negative regulation of peptidyl-serine phosphorylation (GO:0033137)</t>
  </si>
  <si>
    <t>receptor localization to synapse (GO:0097120)</t>
  </si>
  <si>
    <t>iron-sulfur cluster assembly (GO:0016226)</t>
  </si>
  <si>
    <t>cellular response to gamma radiation (GO:0071480)</t>
  </si>
  <si>
    <t>positive regulation of actin cytoskeleton reorganization (GO:2000251)</t>
  </si>
  <si>
    <t>release of cytochrome c from mitochondria (GO:0001836)</t>
  </si>
  <si>
    <t>glycogen catabolic process (GO:0005980)</t>
  </si>
  <si>
    <t>negative regulation of protein transport (GO:0051224)</t>
  </si>
  <si>
    <t>regulation of microtubule polymerization or depolymerization (GO:0031110)</t>
  </si>
  <si>
    <t>regulation of peptidase activity (GO:0052547)</t>
  </si>
  <si>
    <t>anion homeostasis (GO:0055081)</t>
  </si>
  <si>
    <t>regulation of stem cell differentiation (GO:2000736)</t>
  </si>
  <si>
    <t>negative regulation of translation (GO:0017148)</t>
  </si>
  <si>
    <t>CPEB1;GAPDH</t>
  </si>
  <si>
    <t>Wnt signaling pathway, planar cell polarity pathway (GO:0060071)</t>
  </si>
  <si>
    <t>negative regulation of cellular macromolecule biosynthetic process (GO:2000113)</t>
  </si>
  <si>
    <t>HSPA8;ID1;ID3;PLCB1;MT3;GAPDH</t>
  </si>
  <si>
    <t>mitochondrial translational termination (GO:0070126)</t>
  </si>
  <si>
    <t>regulation of establishment of planar polarity (GO:0090175)</t>
  </si>
  <si>
    <t>insulin secretion (GO:0030073)</t>
  </si>
  <si>
    <t>regulation of sprouting angiogenesis (GO:1903670)</t>
  </si>
  <si>
    <t>regulation of neuron migration (GO:2001222)</t>
  </si>
  <si>
    <t>regulation of platelet activation (GO:0010543)</t>
  </si>
  <si>
    <t>regulation of long-term synaptic potentiation (GO:1900271)</t>
  </si>
  <si>
    <t>positive regulation of phospholipase activity (GO:0010518)</t>
  </si>
  <si>
    <t>acetylcholine receptor signaling pathway (GO:0095500)</t>
  </si>
  <si>
    <t>negative regulation of proteolysis involved in cellular protein catabolic process (GO:1903051)</t>
  </si>
  <si>
    <t>positive regulation of oxidoreductase activity (GO:0051353)</t>
  </si>
  <si>
    <t>positive regulation of adherens junction organization (GO:1903393)</t>
  </si>
  <si>
    <t>hexose transmembrane transport (GO:0035428)</t>
  </si>
  <si>
    <t>regulation of cAMP biosynthetic process (GO:0030817)</t>
  </si>
  <si>
    <t>positive regulation of transcription regulatory region DNA binding (GO:2000679)</t>
  </si>
  <si>
    <t>purine ribonucleotide catabolic process (GO:0009154)</t>
  </si>
  <si>
    <t>protein tetramerization (GO:0051262)</t>
  </si>
  <si>
    <t>regulation of cytokine-mediated signaling pathway (GO:0001959)</t>
  </si>
  <si>
    <t>chemical synaptic transmission (GO:0007268)</t>
  </si>
  <si>
    <t>NRXN1;SLC1A2;DLGAP1;APOE</t>
  </si>
  <si>
    <t>positive regulation of MAPK cascade (GO:0043410)</t>
  </si>
  <si>
    <t>protein-DNA complex assembly (GO:0065004)</t>
  </si>
  <si>
    <t>negative regulation of kinase activity (GO:0033673)</t>
  </si>
  <si>
    <t>negative regulation of intracellular protein transport (GO:0090317)</t>
  </si>
  <si>
    <t>negative regulation of phosphate metabolic process (GO:0045936)</t>
  </si>
  <si>
    <t>covalent chromatin modification (GO:0016569)</t>
  </si>
  <si>
    <t>negative regulation of actin filament bundle assembly (GO:0032232)</t>
  </si>
  <si>
    <t>cellular polysaccharide catabolic process (GO:0044247)</t>
  </si>
  <si>
    <t>inactivation of MAPK activity (GO:0000188)</t>
  </si>
  <si>
    <t>telomere maintenance via telomerase (GO:0007004)</t>
  </si>
  <si>
    <t>regulation of cholesterol transport (GO:0032374)</t>
  </si>
  <si>
    <t>axon extension (GO:0048675)</t>
  </si>
  <si>
    <t>chondroitin sulfate biosynthetic process (GO:0030206)</t>
  </si>
  <si>
    <t>glial cell development (GO:0021782)</t>
  </si>
  <si>
    <t>regulation of transport (GO:0051049)</t>
  </si>
  <si>
    <t>positive regulation of cAMP biosynthetic process (GO:0030819)</t>
  </si>
  <si>
    <t>cellular response to fibroblast growth factor stimulus (GO:0044344)</t>
  </si>
  <si>
    <t>regulation of heart contraction (GO:0008016)</t>
  </si>
  <si>
    <t>S100A1;ATP1B3</t>
  </si>
  <si>
    <t>regulation of cytoskeleton organization (GO:0051493)</t>
  </si>
  <si>
    <t>PDGFRB;STMN1</t>
  </si>
  <si>
    <t>positive regulation of protein phosphorylation (GO:0001934)</t>
  </si>
  <si>
    <t>PDGFRB;NRP1;PARK7;MERTK;MT3</t>
  </si>
  <si>
    <t>positive regulation of transcription from RNA polymerase II promoter involved in cellular response to chemical stimulus (GO:1901522)</t>
  </si>
  <si>
    <t>aromatic amino acid family catabolic process (GO:0009074)</t>
  </si>
  <si>
    <t>RNA-dependent DNA biosynthetic process (GO:0006278)</t>
  </si>
  <si>
    <t>regulation of ruffle assembly (GO:1900027)</t>
  </si>
  <si>
    <t>meiosis I (GO:0007127)</t>
  </si>
  <si>
    <t>energy reserve metabolic process (GO:0006112)</t>
  </si>
  <si>
    <t>negative regulation of macroautophagy (GO:0016242)</t>
  </si>
  <si>
    <t>positive regulation of T cell mediated immunity (GO:0002711)</t>
  </si>
  <si>
    <t>intrinsic apoptotic signaling pathway in response to DNA damage by p53 class mediator (GO:0042771)</t>
  </si>
  <si>
    <t>positive regulation of lipid metabolic process (GO:0045834)</t>
  </si>
  <si>
    <t>lipid catabolic process (GO:0016042)</t>
  </si>
  <si>
    <t>zinc II ion transport (GO:0006829)</t>
  </si>
  <si>
    <t>positive regulation of receptor internalization (GO:0002092)</t>
  </si>
  <si>
    <t>ERK1 and ERK2 cascade (GO:0070371)</t>
  </si>
  <si>
    <t>negative regulation of G-protein coupled receptor protein signaling pathway (GO:0045744)</t>
  </si>
  <si>
    <t>positive regulation of protein metabolic process (GO:0051247)</t>
  </si>
  <si>
    <t>ciliary basal body-plasma membrane docking (GO:0097711)</t>
  </si>
  <si>
    <t>translational termination (GO:0006415)</t>
  </si>
  <si>
    <t>cellular metal ion homeostasis (GO:0006875)</t>
  </si>
  <si>
    <t>ATP1B3;MT3</t>
  </si>
  <si>
    <t>mRNA metabolic process (GO:0016071)</t>
  </si>
  <si>
    <t>positive regulation of neuron projection development (GO:0010976)</t>
  </si>
  <si>
    <t>cellular response to organonitrogen compound (GO:0071417)</t>
  </si>
  <si>
    <t>CPEB1;ACTB</t>
  </si>
  <si>
    <t>regulation of vascular endothelial growth factor receptor signaling pathway (GO:0030947)</t>
  </si>
  <si>
    <t>regulation of calcium ion import (GO:0090279)</t>
  </si>
  <si>
    <t>acylglycerol homeostasis (GO:0055090)</t>
  </si>
  <si>
    <t>regulation of membrane protein ectodomain proteolysis (GO:0051043)</t>
  </si>
  <si>
    <t>negative regulation of protein polymerization (GO:0032272)</t>
  </si>
  <si>
    <t>positive regulation of biosynthetic process (GO:0009891)</t>
  </si>
  <si>
    <t>protein homotrimerization (GO:0070207)</t>
  </si>
  <si>
    <t>outflow tract septum morphogenesis (GO:0003148)</t>
  </si>
  <si>
    <t>regulation of DNA biosynthetic process (GO:2000278)</t>
  </si>
  <si>
    <t>positive regulation of RNA splicing (GO:0033120)</t>
  </si>
  <si>
    <t>regulation of transcription from RNA polymerase III promoter (GO:0006359)</t>
  </si>
  <si>
    <t>negative regulation of actin filament polymerization (GO:0030837)</t>
  </si>
  <si>
    <t>positive regulation of phosphatase activity (GO:0010922)</t>
  </si>
  <si>
    <t>triglyceride catabolic process (GO:0019433)</t>
  </si>
  <si>
    <t>glucose transport (GO:0015758)</t>
  </si>
  <si>
    <t>positive regulation of neuron differentiation (GO:0045666)</t>
  </si>
  <si>
    <t>glycosaminoglycan biosynthetic process (GO:0006024)</t>
  </si>
  <si>
    <t>regulation of protein oligomerization (GO:0032459)</t>
  </si>
  <si>
    <t>cholesterol efflux (GO:0033344)</t>
  </si>
  <si>
    <t>microtubule polymerization or depolymerization (GO:0031109)</t>
  </si>
  <si>
    <t>glycolytic process (GO:0006096)</t>
  </si>
  <si>
    <t>folic acid-containing compound metabolic process (GO:0006760)</t>
  </si>
  <si>
    <t>positive regulation of protein oligomerization (GO:0032461)</t>
  </si>
  <si>
    <t>autophagosome maturation (GO:0097352)</t>
  </si>
  <si>
    <t>negative regulation of axonogenesis (GO:0050771)</t>
  </si>
  <si>
    <t>divalent inorganic cation homeostasis (GO:0072507)</t>
  </si>
  <si>
    <t>regulation of monooxygenase activity (GO:0032768)</t>
  </si>
  <si>
    <t>positive regulation of ion transmembrane transporter activity (GO:0032414)</t>
  </si>
  <si>
    <t>regulation of microtubule cytoskeleton organization (GO:0070507)</t>
  </si>
  <si>
    <t>positive regulation of cell junction assembly (GO:1901890)</t>
  </si>
  <si>
    <t>negative regulation of axon extension (GO:0030517)</t>
  </si>
  <si>
    <t>intrinsic apoptotic signaling pathway (GO:0097193)</t>
  </si>
  <si>
    <t>regulation of cell growth (GO:0001558)</t>
  </si>
  <si>
    <t>positive regulation of multicellular organismal process (GO:0051240)</t>
  </si>
  <si>
    <t>NLGN1;PLCB1;SOD1</t>
  </si>
  <si>
    <t>regulation of MAPK cascade (GO:0043408)</t>
  </si>
  <si>
    <t>PDGFRB;DUSP1;MERTK</t>
  </si>
  <si>
    <t>positive regulation of cell cycle G1/S phase transition (GO:1902808)</t>
  </si>
  <si>
    <t>regulation of androgen receptor signaling pathway (GO:0060765)</t>
  </si>
  <si>
    <t>positive regulation of angiogenesis (GO:0045766)</t>
  </si>
  <si>
    <t>S100A1;HSPB1</t>
  </si>
  <si>
    <t>DNA metabolic process (GO:0006259)</t>
  </si>
  <si>
    <t>UBB;UBC;PARK7;PTMS</t>
  </si>
  <si>
    <t>translational elongation (GO:0006414)</t>
  </si>
  <si>
    <t>cellular lipid catabolic process (GO:0044242)</t>
  </si>
  <si>
    <t>response to dsRNA (GO:0043331)</t>
  </si>
  <si>
    <t>cellular modified amino acid biosynthetic process (GO:0042398)</t>
  </si>
  <si>
    <t>negative regulation of developmental growth (GO:0048640)</t>
  </si>
  <si>
    <t>regulation of neuronal synaptic plasticity (GO:0048168)</t>
  </si>
  <si>
    <t>ATP generation from ADP (GO:0006757)</t>
  </si>
  <si>
    <t>negative regulation of proteasomal ubiquitin-dependent protein catabolic process (GO:0032435)</t>
  </si>
  <si>
    <t>negative regulation of intrinsic apoptotic signaling pathway in response to DNA damage (GO:1902230)</t>
  </si>
  <si>
    <t>regulation of AMPA receptor activity (GO:2000311)</t>
  </si>
  <si>
    <t>positive regulation of cellular catabolic process (GO:0031331)</t>
  </si>
  <si>
    <t>mitochondrial translation (GO:0032543)</t>
  </si>
  <si>
    <t>regulation of response to external stimulus (GO:0032101)</t>
  </si>
  <si>
    <t>CXCR4;PARK7</t>
  </si>
  <si>
    <t>cellular response to starvation (GO:0009267)</t>
  </si>
  <si>
    <t>GABARAPL2;HSPA8</t>
  </si>
  <si>
    <t>negative regulation of wound healing (GO:0061045)</t>
  </si>
  <si>
    <t>regulation of potassium ion transmembrane transporter activity (GO:1901016)</t>
  </si>
  <si>
    <t>long-chain fatty acid transport (GO:0015909)</t>
  </si>
  <si>
    <t>positive regulation of phosphatidylinositol 3-kinase activity (GO:0043552)</t>
  </si>
  <si>
    <t>protein import into nucleus, translocation (GO:0000060)</t>
  </si>
  <si>
    <t>peptide hormone secretion (GO:0030072)</t>
  </si>
  <si>
    <t>regulation of protein ubiquitination involved in ubiquitin-dependent protein catabolic process (GO:2000058)</t>
  </si>
  <si>
    <t>potassium ion homeostasis (GO:0055075)</t>
  </si>
  <si>
    <t>positive regulation of interleukin-12 production (GO:0032735)</t>
  </si>
  <si>
    <t>positive regulation of Rho protein signal transduction (GO:0035025)</t>
  </si>
  <si>
    <t>positive regulation of nuclear division (GO:0051785)</t>
  </si>
  <si>
    <t>chondroitin sulfate proteoglycan biosynthetic process (GO:0050650)</t>
  </si>
  <si>
    <t>peptidyl-tyrosine dephosphorylation (GO:0035335)</t>
  </si>
  <si>
    <t>regulation of vascular smooth muscle cell proliferation (GO:1904705)</t>
  </si>
  <si>
    <t>positive regulation of embryonic development (GO:0040019)</t>
  </si>
  <si>
    <t>response to alcohol (GO:0097305)</t>
  </si>
  <si>
    <t>nucleotide-excision repair (GO:0006289)</t>
  </si>
  <si>
    <t>negative regulation of hydrolase activity (GO:0051346)</t>
  </si>
  <si>
    <t>CST3;ATPIF1</t>
  </si>
  <si>
    <t>negative regulation of protein kinase activity (GO:0006469)</t>
  </si>
  <si>
    <t>negative regulation of nucleic acid-templated transcription (GO:1903507)</t>
  </si>
  <si>
    <t>HSPA8;ID1;ID3;PLCB1;MT3</t>
  </si>
  <si>
    <t>regulation of canonical Wnt signaling pathway (GO:0060828)</t>
  </si>
  <si>
    <t>protein transport (GO:0015031)</t>
  </si>
  <si>
    <t>APOE;CLU;RAMP1;ATP6V1F</t>
  </si>
  <si>
    <t>negative regulation of cytokine production (GO:0001818)</t>
  </si>
  <si>
    <t>cellular response to insulin stimulus (GO:0032869)</t>
  </si>
  <si>
    <t>CPEB1;ATP6V1F</t>
  </si>
  <si>
    <t>sodium ion homeostasis (GO:0055078)</t>
  </si>
  <si>
    <t>response to gamma radiation (GO:0010332)</t>
  </si>
  <si>
    <t>regulation of transcription regulatory region DNA binding (GO:2000677)</t>
  </si>
  <si>
    <t>positive regulation of cAMP metabolic process (GO:0030816)</t>
  </si>
  <si>
    <t>phosphatidylinositol metabolic process (GO:0046488)</t>
  </si>
  <si>
    <t>protein oligomerization (GO:0051259)</t>
  </si>
  <si>
    <t>NLGN1;ATPIF1;CRYAB</t>
  </si>
  <si>
    <t>regulation of intracellular steroid hormone receptor signaling pathway (GO:0033143)</t>
  </si>
  <si>
    <t>telomere maintenance via telomere lengthening (GO:0010833)</t>
  </si>
  <si>
    <t>positive regulation of lipid kinase activity (GO:0090218)</t>
  </si>
  <si>
    <t>negative regulation of smooth muscle cell proliferation (GO:0048662)</t>
  </si>
  <si>
    <t>negative regulation of microtubule polymerization or depolymerization (GO:0031111)</t>
  </si>
  <si>
    <t>cardiac muscle cell development (GO:0055013)</t>
  </si>
  <si>
    <t>regulation of protein localization to nucleus (GO:1900180)</t>
  </si>
  <si>
    <t>phagosome acidification (GO:0090383)</t>
  </si>
  <si>
    <t>positive regulation of substrate adhesion-dependent cell spreading (GO:1900026)</t>
  </si>
  <si>
    <t>transition metal ion transport (GO:0000041)</t>
  </si>
  <si>
    <t>negative regulation of organelle assembly (GO:1902116)</t>
  </si>
  <si>
    <t>regulation of autophagy of mitochondrion (GO:1903146)</t>
  </si>
  <si>
    <t>positive regulation of kinase activity (GO:0033674)</t>
  </si>
  <si>
    <t>positive regulation of canonical Wnt signaling pathway (GO:0090263)</t>
  </si>
  <si>
    <t>negative regulation of endocytosis (GO:0045806)</t>
  </si>
  <si>
    <t>neuron projection extension (GO:1990138)</t>
  </si>
  <si>
    <t>positive regulation of phospholipid metabolic process (GO:1903727)</t>
  </si>
  <si>
    <t>cellular response to hydrogen peroxide (GO:0070301)</t>
  </si>
  <si>
    <t>hydrogen ion transmembrane transport (GO:1902600)</t>
  </si>
  <si>
    <t>neural crest cell migration (GO:0001755)</t>
  </si>
  <si>
    <t>synaptic transmission, cholinergic (GO:0007271)</t>
  </si>
  <si>
    <t>regulation of lipid biosynthetic process (GO:0046890)</t>
  </si>
  <si>
    <t>triglyceride homeostasis (GO:0070328)</t>
  </si>
  <si>
    <t>negative regulation of response to DNA damage stimulus (GO:2001021)</t>
  </si>
  <si>
    <t>regulation of receptor internalization (GO:0002090)</t>
  </si>
  <si>
    <t>aerobic respiration (GO:0009060)</t>
  </si>
  <si>
    <t>positive regulation of sprouting angiogenesis (GO:1903672)</t>
  </si>
  <si>
    <t>regulation of defense response to virus by virus (GO:0050690)</t>
  </si>
  <si>
    <t>positive regulation of lipid biosynthetic process (GO:0046889)</t>
  </si>
  <si>
    <t>regulation of cell morphogenesis (GO:0022604)</t>
  </si>
  <si>
    <t>positive regulation of fibroblast proliferation (GO:0048146)</t>
  </si>
  <si>
    <t>Ras protein signal transduction (GO:0007265)</t>
  </si>
  <si>
    <t>ADGRG1;CFL1;PARK7</t>
  </si>
  <si>
    <t>protein localization to cell periphery (GO:1990778)</t>
  </si>
  <si>
    <t>ATP1B3;RAMP1</t>
  </si>
  <si>
    <t>dicarboxylic acid transport (GO:0006835)</t>
  </si>
  <si>
    <t>synaptic vesicle endocytosis (GO:0048488)</t>
  </si>
  <si>
    <t>coenzyme biosynthetic process (GO:0009108)</t>
  </si>
  <si>
    <t>cortical cytoskeleton organization (GO:0030865)</t>
  </si>
  <si>
    <t>synaptic vesicle recycling (GO:0036465)</t>
  </si>
  <si>
    <t>protein alkylation (GO:0008213)</t>
  </si>
  <si>
    <t>semaphorin-plexin signaling pathway (GO:0071526)</t>
  </si>
  <si>
    <t>amino acid transmembrane transport (GO:0003333)</t>
  </si>
  <si>
    <t>regulation of embryonic development (GO:0045995)</t>
  </si>
  <si>
    <t>positive regulation of transcription from RNA polymerase II promoter in response to stress (GO:0036003)</t>
  </si>
  <si>
    <t>regulation of myoblast differentiation (GO:0045661)</t>
  </si>
  <si>
    <t>calcium ion transport (GO:0006816)</t>
  </si>
  <si>
    <t>SLC3A2;RAMP1</t>
  </si>
  <si>
    <t>plasma membrane bounded cell projection organization (GO:0120036)</t>
  </si>
  <si>
    <t>NLGN1;STMN1</t>
  </si>
  <si>
    <t>brain development (GO:0007420)</t>
  </si>
  <si>
    <t>ADGRG1;DDIT4</t>
  </si>
  <si>
    <t>regulation of neuron projection development (GO:0010975)</t>
  </si>
  <si>
    <t>regulation of actin cytoskeleton reorganization (GO:2000249)</t>
  </si>
  <si>
    <t>regulation of protein insertion into mitochondrial membrane involved in apoptotic signaling pathway (GO:1900739)</t>
  </si>
  <si>
    <t>positive regulation of phospholipase C activity (GO:0010863)</t>
  </si>
  <si>
    <t>acylglycerol catabolic process (GO:0046464)</t>
  </si>
  <si>
    <t>negative regulation of transferase activity (GO:0051348)</t>
  </si>
  <si>
    <t>positive regulation of protein insertion into mitochondrial membrane involved in apoptotic signaling pathway (GO:1900740)</t>
  </si>
  <si>
    <t>ATP-dependent chromatin remodeling (GO:0043044)</t>
  </si>
  <si>
    <t>ACTB</t>
  </si>
  <si>
    <t>regulation of blood coagulation (GO:0030193)</t>
  </si>
  <si>
    <t>regulation of cation transmembrane transport (GO:1904062)</t>
  </si>
  <si>
    <t>chondroitin sulfate metabolic process (GO:0030204)</t>
  </si>
  <si>
    <t>endosomal transport (GO:0016197)</t>
  </si>
  <si>
    <t>UBB;UBC;DCLK1</t>
  </si>
  <si>
    <t>stimulatory C-type lectin receptor signaling pathway (GO:0002223)</t>
  </si>
  <si>
    <t>positive regulation of interleukin-1 beta production (GO:0032731)</t>
  </si>
  <si>
    <t>negative regulation of blood vessel endothelial cell migration (GO:0043537)</t>
  </si>
  <si>
    <t>regulation of ubiquitin-protein transferase activity (GO:0051438)</t>
  </si>
  <si>
    <t>alpha-amino acid metabolic process (GO:1901605)</t>
  </si>
  <si>
    <t>organelle transport along microtubule (GO:0072384)</t>
  </si>
  <si>
    <t>positive regulation of protein dephosphorylation (GO:0035307)</t>
  </si>
  <si>
    <t>secondary alcohol metabolic process (GO:1902652)</t>
  </si>
  <si>
    <t>regulation of cytokine secretion (GO:0050707)</t>
  </si>
  <si>
    <t>regulation of protein export from nucleus (GO:0046825)</t>
  </si>
  <si>
    <t>negative regulation of extrinsic apoptotic signaling pathway via death domain receptors (GO:1902042)</t>
  </si>
  <si>
    <t>proton transport (GO:0015992)</t>
  </si>
  <si>
    <t>cofactor biosynthetic process (GO:0051188)</t>
  </si>
  <si>
    <t>tumor necrosis factor-mediated signaling pathway (GO:0033209)</t>
  </si>
  <si>
    <t>innate immune response activating cell surface receptor signaling pathway (GO:0002220)</t>
  </si>
  <si>
    <t>cellular response to amino acid stimulus (GO:0071230)</t>
  </si>
  <si>
    <t>regulation of glutamate receptor signaling pathway (GO:1900449)</t>
  </si>
  <si>
    <t>substrate adhesion-dependent cell spreading (GO:0034446)</t>
  </si>
  <si>
    <t>protein trimerization (GO:0070206)</t>
  </si>
  <si>
    <t>cyclic-nucleotide-mediated signaling (GO:0019935)</t>
  </si>
  <si>
    <t>regulation of potassium ion transmembrane transport (GO:1901379)</t>
  </si>
  <si>
    <t>aminoglycan catabolic process (GO:0006026)</t>
  </si>
  <si>
    <t>positive regulation of tumor necrosis factor superfamily cytokine production (GO:1903557)</t>
  </si>
  <si>
    <t>vasculogenesis (GO:0001570)</t>
  </si>
  <si>
    <t>phagosome maturation (GO:0090382)</t>
  </si>
  <si>
    <t>cellular protein modification process (GO:0006464)</t>
  </si>
  <si>
    <t>CST3;LGALS1;DUSP1;FBXO2;PARK7;APOE;MERTK;MT3;DCLK1</t>
  </si>
  <si>
    <t>cytoskeleton organization (GO:0007010)</t>
  </si>
  <si>
    <t>intracellular pH reduction (GO:0051452)</t>
  </si>
  <si>
    <t>regulation of phosphatidylinositol 3-kinase activity (GO:0043551)</t>
  </si>
  <si>
    <t>regulation of T cell differentiation (GO:0045580)</t>
  </si>
  <si>
    <t>positive regulation of calcium ion transport (GO:0051928)</t>
  </si>
  <si>
    <t>response to exogenous dsRNA (GO:0043330)</t>
  </si>
  <si>
    <t>positive regulation of cell-matrix adhesion (GO:0001954)</t>
  </si>
  <si>
    <t>intra-Golgi vesicle-mediated transport (GO:0006891)</t>
  </si>
  <si>
    <t>regulation of autophagosome assembly (GO:2000785)</t>
  </si>
  <si>
    <t>positive regulation of locomotion (GO:0040017)</t>
  </si>
  <si>
    <t>regulation of neurotransmitter receptor activity (GO:0099601)</t>
  </si>
  <si>
    <t>mRNA stabilization (GO:0048255)</t>
  </si>
  <si>
    <t>regulation of interleukin-12 production (GO:0032655)</t>
  </si>
  <si>
    <t>post-translational protein modification (GO:0043687)</t>
  </si>
  <si>
    <t>CST3;LGALS1;FBXO2;APOE</t>
  </si>
  <si>
    <t>positive regulation of protein kinase B signaling (GO:0051897)</t>
  </si>
  <si>
    <t>PDGFRB;PARK7</t>
  </si>
  <si>
    <t>anterograde trans-synaptic signaling (GO:0098916)</t>
  </si>
  <si>
    <t>NRXN1;SLC1A2;DLGAP1</t>
  </si>
  <si>
    <t>apoptotic mitochondrial changes (GO:0008637)</t>
  </si>
  <si>
    <t>response to amino acid (GO:0043200)</t>
  </si>
  <si>
    <t>negative regulation of endothelial cell migration (GO:0010596)</t>
  </si>
  <si>
    <t>positive regulation of muscle cell differentiation (GO:0051149)</t>
  </si>
  <si>
    <t>positive regulation of DNA binding (GO:0043388)</t>
  </si>
  <si>
    <t>protein localization to plasma membrane (GO:0072659)</t>
  </si>
  <si>
    <t>positive regulation of RNA metabolic process (GO:0051254)</t>
  </si>
  <si>
    <t>regulation of microtubule polymerization (GO:0031113)</t>
  </si>
  <si>
    <t>erythrocyte differentiation (GO:0030218)</t>
  </si>
  <si>
    <t>negative regulation of protein complex assembly (GO:0031333)</t>
  </si>
  <si>
    <t>regulation of phosphoprotein phosphatase activity (GO:0043666)</t>
  </si>
  <si>
    <t>positive regulation of telomerase activity (GO:0051973)</t>
  </si>
  <si>
    <t>carbohydrate catabolic process (GO:0016052)</t>
  </si>
  <si>
    <t>sulfur compound catabolic process (GO:0044273)</t>
  </si>
  <si>
    <t>protein kinase B signaling (GO:0043491)</t>
  </si>
  <si>
    <t>cholesterol biosynthetic process (GO:0006695)</t>
  </si>
  <si>
    <t>regulation of potassium ion transport (GO:0043266)</t>
  </si>
  <si>
    <t>endosome organization (GO:0007032)</t>
  </si>
  <si>
    <t>ferric iron transport (GO:0015682)</t>
  </si>
  <si>
    <t>actin polymerization or depolymerization (GO:0008154)</t>
  </si>
  <si>
    <t>epithelial cell migration (GO:0010631)</t>
  </si>
  <si>
    <t>Wnt signaling pathway, calcium modulating pathway (GO:0007223)</t>
  </si>
  <si>
    <t>acylglycerol metabolic process (GO:0006639)</t>
  </si>
  <si>
    <t>transferrin transport (GO:0033572)</t>
  </si>
  <si>
    <t>natural killer cell activation (GO:0030101)</t>
  </si>
  <si>
    <t>endoderm formation (GO:0001706)</t>
  </si>
  <si>
    <t>axonal transport (GO:0098930)</t>
  </si>
  <si>
    <t>negative regulation of blood coagulation (GO:0030195)</t>
  </si>
  <si>
    <t>glutamate receptor signaling pathway (GO:0007215)</t>
  </si>
  <si>
    <t>regulation of blood circulation (GO:1903522)</t>
  </si>
  <si>
    <t>plasma membrane organization (GO:0007009)</t>
  </si>
  <si>
    <t>vesicle-mediated transport in synapse (GO:0099003)</t>
  </si>
  <si>
    <t>secondary alcohol biosynthetic process (GO:1902653)</t>
  </si>
  <si>
    <t>regulation of peptidyl-threonine phosphorylation (GO:0010799)</t>
  </si>
  <si>
    <t>positive regulation of stress fiber assembly (GO:0051496)</t>
  </si>
  <si>
    <t>spliceosomal snRNP assembly (GO:0000387)</t>
  </si>
  <si>
    <t>myelination (GO:0042552)</t>
  </si>
  <si>
    <t>positive regulation of mitochondrial outer membrane permeabilization involved in apoptotic signaling pathway (GO:1901030)</t>
  </si>
  <si>
    <t>positive regulation of receptor activity (GO:2000273)</t>
  </si>
  <si>
    <t>negative regulation of Ras protein signal transduction (GO:0046580)</t>
  </si>
  <si>
    <t>positive regulation of smooth muscle cell proliferation (GO:0048661)</t>
  </si>
  <si>
    <t>muscle contraction (GO:0006936)</t>
  </si>
  <si>
    <t>ALDOA;CRYAB</t>
  </si>
  <si>
    <t>potassium ion import (GO:0010107)</t>
  </si>
  <si>
    <t>mitochondrion disassembly (GO:0061726)</t>
  </si>
  <si>
    <t>regulation of cellular amide metabolic process (GO:0034248)</t>
  </si>
  <si>
    <t>regulation of signal transduction by p53 class mediator (GO:1901796)</t>
  </si>
  <si>
    <t>inositol lipid-mediated signaling (GO:0048017)</t>
  </si>
  <si>
    <t>clathrin-dependent endocytosis (GO:0072583)</t>
  </si>
  <si>
    <t>positive regulation of phagocytosis (GO:0050766)</t>
  </si>
  <si>
    <t>negative regulation of sequence-specific DNA binding transcription factor activity (GO:0043433)</t>
  </si>
  <si>
    <t>positive regulation of Wnt signaling pathway (GO:0030177)</t>
  </si>
  <si>
    <t>positive regulation of programmed cell death (GO:0043068)</t>
  </si>
  <si>
    <t>intraciliary transport involved in cilium assembly (GO:0035735)</t>
  </si>
  <si>
    <t>negative regulation of TOR signaling (GO:0032007)</t>
  </si>
  <si>
    <t>regulation of release of cytochrome c from mitochondria (GO:0090199)</t>
  </si>
  <si>
    <t>autophagy of mitochondrion (GO:0000422)</t>
  </si>
  <si>
    <t>regulation of intracellular transport (GO:0032386)</t>
  </si>
  <si>
    <t>positive regulation of cytokine biosynthetic process (GO:0042108)</t>
  </si>
  <si>
    <t>positive regulation of mitotic nuclear division (GO:0045840)</t>
  </si>
  <si>
    <t>positive regulation of Ras protein signal transduction (GO:0046579)</t>
  </si>
  <si>
    <t>positive regulation of mitotic cell cycle phase transition (GO:1901992)</t>
  </si>
  <si>
    <t>sterol biosynthetic process (GO:0016126)</t>
  </si>
  <si>
    <t>regulation of cholesterol metabolic process (GO:0090181)</t>
  </si>
  <si>
    <t>peptide transport (GO:0015833)</t>
  </si>
  <si>
    <t>spliceosomal complex assembly (GO:0000245)</t>
  </si>
  <si>
    <t>calcium-dependent cell-cell adhesion via plasma membrane cell adhesion molecules (GO:0016339)</t>
  </si>
  <si>
    <t>negative regulation of proteolysis (GO:0045861)</t>
  </si>
  <si>
    <t>negative regulation of cell projection organization (GO:0031345)</t>
  </si>
  <si>
    <t>regulation of substrate adhesion-dependent cell spreading (GO:1900024)</t>
  </si>
  <si>
    <t>neuron development (GO:0048666)</t>
  </si>
  <si>
    <t>cellular response to calcium ion (GO:0071277)</t>
  </si>
  <si>
    <t>regulation of telomerase activity (GO:0051972)</t>
  </si>
  <si>
    <t>positive regulation of protein localization to nucleus (GO:1900182)</t>
  </si>
  <si>
    <t>skeletal system development (GO:0001501)</t>
  </si>
  <si>
    <t>BCAN;PRDX1</t>
  </si>
  <si>
    <t>regulation of ATP metabolic process (GO:1903578)</t>
  </si>
  <si>
    <t>membrane depolarization (GO:0051899)</t>
  </si>
  <si>
    <t>protein transmembrane import into intracellular organelle (GO:0044743)</t>
  </si>
  <si>
    <t>branching morphogenesis of an epithelial tube (GO:0048754)</t>
  </si>
  <si>
    <t>heart contraction (GO:0060047)</t>
  </si>
  <si>
    <t>regulation of focal adhesion assembly (GO:0051893)</t>
  </si>
  <si>
    <t>sprouting angiogenesis (GO:0002040)</t>
  </si>
  <si>
    <t>adherens junction organization (GO:0034332)</t>
  </si>
  <si>
    <t>CADM2</t>
  </si>
  <si>
    <t>amide biosynthetic process (GO:0043604)</t>
  </si>
  <si>
    <t>microtubule cytoskeleton organization involved in mitosis (GO:1902850)</t>
  </si>
  <si>
    <t>positive regulation of viral life cycle (GO:1903902)</t>
  </si>
  <si>
    <t>carboxylic acid biosynthetic process (GO:0046394)</t>
  </si>
  <si>
    <t>regulation of dendrite morphogenesis (GO:0048814)</t>
  </si>
  <si>
    <t>posttranscriptional regulation of gene expression (GO:0010608)</t>
  </si>
  <si>
    <t>positive regulation of actin filament bundle assembly (GO:0032233)</t>
  </si>
  <si>
    <t>regulation of smooth muscle cell proliferation (GO:0048660)</t>
  </si>
  <si>
    <t>myeloid cell differentiation (GO:0030099)</t>
  </si>
  <si>
    <t>hexose metabolic process (GO:0019318)</t>
  </si>
  <si>
    <t>mitochondrial gene expression (GO:0140053)</t>
  </si>
  <si>
    <t>positive regulation of blood vessel endothelial cell migration (GO:0043536)</t>
  </si>
  <si>
    <t>nicotinamide nucleotide metabolic process (GO:0046496)</t>
  </si>
  <si>
    <t>metal ion homeostasis (GO:0055065)</t>
  </si>
  <si>
    <t>protein complex disassembly (GO:0043241)</t>
  </si>
  <si>
    <t>nucleocytoplasmic transport (GO:0006913)</t>
  </si>
  <si>
    <t>intraciliary transport (GO:0042073)</t>
  </si>
  <si>
    <t>cellular response to ionizing radiation (GO:0071479)</t>
  </si>
  <si>
    <t>regulation of G1/S transition of mitotic cell cycle (GO:2000045)</t>
  </si>
  <si>
    <t>regulation of fibroblast proliferation (GO:0048145)</t>
  </si>
  <si>
    <t>protein methylation (GO:0006479)</t>
  </si>
  <si>
    <t>pyruvate metabolic process (GO:0006090)</t>
  </si>
  <si>
    <t>aminoglycan biosynthetic process (GO:0006023)</t>
  </si>
  <si>
    <t>negative regulation of autophagy (GO:0010507)</t>
  </si>
  <si>
    <t>myofibril assembly (GO:0030239)</t>
  </si>
  <si>
    <t>positive regulation of gene expression, epigenetic (GO:0045815)</t>
  </si>
  <si>
    <t>polyol metabolic process (GO:0019751)</t>
  </si>
  <si>
    <t>inositol phosphate metabolic process (GO:0043647)</t>
  </si>
  <si>
    <t>negative regulation of mitotic cell cycle (GO:0045930)</t>
  </si>
  <si>
    <t>intrinsic apoptotic signaling pathway in response to DNA damage (GO:0008630)</t>
  </si>
  <si>
    <t>pattern recognition receptor signaling pathway (GO:0002221)</t>
  </si>
  <si>
    <t>cellular macromolecule catabolic process (GO:0044265)</t>
  </si>
  <si>
    <t>regulation of mitochondrion organization (GO:0010821)</t>
  </si>
  <si>
    <t>amino acid transport (GO:0006865)</t>
  </si>
  <si>
    <t>protein polyubiquitination (GO:0000209)</t>
  </si>
  <si>
    <t>organic hydroxy compound biosynthetic process (GO:1901617)</t>
  </si>
  <si>
    <t>antimicrobial humoral immune response mediated by antimicrobial peptide (GO:0061844)</t>
  </si>
  <si>
    <t>lipid homeostasis (GO:0055088)</t>
  </si>
  <si>
    <t>negative regulation of intracellular signal transduction (GO:1902532)</t>
  </si>
  <si>
    <t>DUSP1;DDIT4</t>
  </si>
  <si>
    <t>myeloid leukocyte differentiation (GO:0002573)</t>
  </si>
  <si>
    <t>receptor internalization (GO:0031623)</t>
  </si>
  <si>
    <t>blood circulation (GO:0008015)</t>
  </si>
  <si>
    <t>DNA repair (GO:0006281)</t>
  </si>
  <si>
    <t>UBB;UBC;PARK7</t>
  </si>
  <si>
    <t>regulation of protein kinase B signaling (GO:0051896)</t>
  </si>
  <si>
    <t>positive regulation of protein modification process (GO:0031401)</t>
  </si>
  <si>
    <t>T cell receptor signaling pathway (GO:0050852)</t>
  </si>
  <si>
    <t>peptidyl-tyrosine modification (GO:0018212)</t>
  </si>
  <si>
    <t>negative regulation of neuron projection development (GO:0010977)</t>
  </si>
  <si>
    <t>positive regulation of developmental growth (GO:0048639)</t>
  </si>
  <si>
    <t>carboxylic acid transport (GO:0046942)</t>
  </si>
  <si>
    <t>proteasome-mediated ubiquitin-dependent protein catabolic process (GO:0043161)</t>
  </si>
  <si>
    <t>positive regulation of cell-substrate adhesion (GO:0010811)</t>
  </si>
  <si>
    <t>positive regulation of mitotic cell cycle (GO:0045931)</t>
  </si>
  <si>
    <t>triglyceride metabolic process (GO:0006641)</t>
  </si>
  <si>
    <t>positive regulation of cell proliferation (GO:0008284)</t>
  </si>
  <si>
    <t>PDGFRB;RPS4X;RPS9;S100A6</t>
  </si>
  <si>
    <t>regulation of inflammatory response (GO:0050727)</t>
  </si>
  <si>
    <t>mitochondrion organization (GO:0007005)</t>
  </si>
  <si>
    <t>CHCHD2;PARK7</t>
  </si>
  <si>
    <t>positive regulation of phosphatidylinositol 3-kinase signaling (GO:0014068)</t>
  </si>
  <si>
    <t>embryonic organ development (GO:0048568)</t>
  </si>
  <si>
    <t>cell morphogenesis involved in differentiation (GO:0000904)</t>
  </si>
  <si>
    <t>protein targeting to mitochondrion (GO:0006626)</t>
  </si>
  <si>
    <t>cellular response to nutrient levels (GO:0031669)</t>
  </si>
  <si>
    <t>regulation of axonogenesis (GO:0050770)</t>
  </si>
  <si>
    <t>positive regulation of hydrolase activity (GO:0051345)</t>
  </si>
  <si>
    <t>GABARAPL2;ATP1B3</t>
  </si>
  <si>
    <t>phosphatidylinositol-mediated signaling (GO:0048015)</t>
  </si>
  <si>
    <t>autophagosome organization (GO:1905037)</t>
  </si>
  <si>
    <t>regulation of neurogenesis (GO:0050767)</t>
  </si>
  <si>
    <t>cellular respiration (GO:0045333)</t>
  </si>
  <si>
    <t>positive regulation of apoptotic process (GO:0043065)</t>
  </si>
  <si>
    <t>phospholipid transport (GO:0015914)</t>
  </si>
  <si>
    <t>positive regulation of cell morphogenesis involved in differentiation (GO:0010770)</t>
  </si>
  <si>
    <t>sterol homeostasis (GO:0055092)</t>
  </si>
  <si>
    <t>receptor metabolic process (GO:0043112)</t>
  </si>
  <si>
    <t>response to light stimulus (GO:0009416)</t>
  </si>
  <si>
    <t>cholesterol homeostasis (GO:0042632)</t>
  </si>
  <si>
    <t>autophagosome assembly (GO:0000045)</t>
  </si>
  <si>
    <t>integrin-mediated signaling pathway (GO:0007229)</t>
  </si>
  <si>
    <t>regulation of protein metabolic process (GO:0051246)</t>
  </si>
  <si>
    <t>mitotic cytokinesis (GO:0000281)</t>
  </si>
  <si>
    <t>cell morphogenesis (GO:0000902)</t>
  </si>
  <si>
    <t>regulation of extrinsic apoptotic signaling pathway (GO:2001236)</t>
  </si>
  <si>
    <t>sterol metabolic process (GO:0016125)</t>
  </si>
  <si>
    <t>Fc-epsilon receptor signaling pathway (GO:0038095)</t>
  </si>
  <si>
    <t>striated muscle contraction (GO:0006941)</t>
  </si>
  <si>
    <t>actin cytoskeleton reorganization (GO:0031532)</t>
  </si>
  <si>
    <t>negative regulation of viral life cycle (GO:1903901)</t>
  </si>
  <si>
    <t>regulation of tumor necrosis factor production (GO:0032680)</t>
  </si>
  <si>
    <t>phosphate-containing compound metabolic process (GO:0006796)</t>
  </si>
  <si>
    <t>PLCB1;ALDOA</t>
  </si>
  <si>
    <t>Fc receptor signaling pathway (GO:0038093)</t>
  </si>
  <si>
    <t>regulation of actin filament-based process (GO:0032970)</t>
  </si>
  <si>
    <t>regulation of translational initiation (GO:0006446)</t>
  </si>
  <si>
    <t>negative regulation of protein modification process (GO:0031400)</t>
  </si>
  <si>
    <t>carbohydrate homeostasis (GO:0033500)</t>
  </si>
  <si>
    <t>regulation of proteolysis (GO:0030162)</t>
  </si>
  <si>
    <t>regulation of cell proliferation (GO:0042127)</t>
  </si>
  <si>
    <t>PDGFRB;RPS4X;RPS9;ADGRG1;HSPA1B;HSPA1A</t>
  </si>
  <si>
    <t>regulation of GTPase activity (GO:0043087)</t>
  </si>
  <si>
    <t>PRKG1;SOD1</t>
  </si>
  <si>
    <t>positive regulation of cell adhesion (GO:0045785)</t>
  </si>
  <si>
    <t>cellular response to type I interferon (GO:0071357)</t>
  </si>
  <si>
    <t>positive regulation of protein modification by small protein conjugation or removal (GO:1903322)</t>
  </si>
  <si>
    <t>type I interferon signaling pathway (GO:0060337)</t>
  </si>
  <si>
    <t>negative regulation of cell adhesion (GO:0007162)</t>
  </si>
  <si>
    <t>positive regulation of cellular protein localization (GO:1903829)</t>
  </si>
  <si>
    <t>positive regulation of endothelial cell proliferation (GO:0001938)</t>
  </si>
  <si>
    <t>insulin receptor signaling pathway (GO:0008286)</t>
  </si>
  <si>
    <t>positive regulation of autophagy (GO:0010508)</t>
  </si>
  <si>
    <t>regulation of cardiac conduction (GO:1903779)</t>
  </si>
  <si>
    <t>regulation of TOR signaling (GO:0032006)</t>
  </si>
  <si>
    <t>cellular response to tumor necrosis factor (GO:0071356)</t>
  </si>
  <si>
    <t>peptidyl-threonine phosphorylation (GO:0018107)</t>
  </si>
  <si>
    <t>response to interferon-gamma (GO:0034341)</t>
  </si>
  <si>
    <t>regulation of endopeptidase activity (GO:0052548)</t>
  </si>
  <si>
    <t>regulation of endothelial cell migration (GO:0010594)</t>
  </si>
  <si>
    <t>negative regulation of developmental process (GO:0051093)</t>
  </si>
  <si>
    <t>calcium-mediated signaling (GO:0019722)</t>
  </si>
  <si>
    <t>cytoskeleton-dependent cytokinesis (GO:0061640)</t>
  </si>
  <si>
    <t>regulation of cation channel activity (GO:2001257)</t>
  </si>
  <si>
    <t>regulation of cell communication (GO:0010646)</t>
  </si>
  <si>
    <t>positive regulation of growth (GO:0045927)</t>
  </si>
  <si>
    <t>response to insulin (GO:0032868)</t>
  </si>
  <si>
    <t>nuclear import (GO:0051170)</t>
  </si>
  <si>
    <t>cell-cell junction organization (GO:0045216)</t>
  </si>
  <si>
    <t>negative regulation of cell cycle (GO:0045786)</t>
  </si>
  <si>
    <t>positive regulation of cytokine secretion (GO:0050715)</t>
  </si>
  <si>
    <t>positive regulation of epithelial cell migration (GO:0010634)</t>
  </si>
  <si>
    <t>glucose homeostasis (GO:0042593)</t>
  </si>
  <si>
    <t>regulation of G-protein coupled receptor protein signaling pathway (GO:0008277)</t>
  </si>
  <si>
    <t>mitotic spindle organization (GO:0007052)</t>
  </si>
  <si>
    <t>regulation of gene expression, epigenetic (GO:0040029)</t>
  </si>
  <si>
    <t>nitrogen compound transport (GO:0071705)</t>
  </si>
  <si>
    <t>gland development (GO:0048732)</t>
  </si>
  <si>
    <t>C-terminal protein lipidation (GO:0006501)</t>
  </si>
  <si>
    <t>NTM</t>
  </si>
  <si>
    <t>cAMP-mediated signaling (GO:0019933)</t>
  </si>
  <si>
    <t>regulation of actin cytoskeleton organization (GO:0032956)</t>
  </si>
  <si>
    <t>positive regulation of JNK cascade (GO:0046330)</t>
  </si>
  <si>
    <t>positive regulation of cytoskeleton organization (GO:0051495)</t>
  </si>
  <si>
    <t>adenylate cyclase-activating G-protein coupled receptor signaling pathway (GO:0007189)</t>
  </si>
  <si>
    <t>sensory perception of mechanical stimulus (GO:0050954)</t>
  </si>
  <si>
    <t>extracellular matrix disassembly (GO:0022617)</t>
  </si>
  <si>
    <t>negative regulation of inflammatory response (GO:0050728)</t>
  </si>
  <si>
    <t>response to calcium ion (GO:0051592)</t>
  </si>
  <si>
    <t>cation transport (GO:0006812)</t>
  </si>
  <si>
    <t>peptidyl-tyrosine phosphorylation (GO:0018108)</t>
  </si>
  <si>
    <t>regulation of cell cycle (GO:0051726)</t>
  </si>
  <si>
    <t>positive regulation of stress-activated MAPK cascade (GO:0032874)</t>
  </si>
  <si>
    <t>regulation of phosphatidylinositol 3-kinase signaling (GO:0014066)</t>
  </si>
  <si>
    <t>cellular response to hormone stimulus (GO:0032870)</t>
  </si>
  <si>
    <t>negative regulation of defense response (GO:0031348)</t>
  </si>
  <si>
    <t>sensory perception of sound (GO:0007605)</t>
  </si>
  <si>
    <t>negative regulation of cell proliferation (GO:0008285)</t>
  </si>
  <si>
    <t>ADGRG1;HSPA1B;HSPA1A</t>
  </si>
  <si>
    <t>positive regulation of protein secretion (GO:0050714)</t>
  </si>
  <si>
    <t>regulation of anatomical structure morphogenesis (GO:0022603)</t>
  </si>
  <si>
    <t>modulation of chemical synaptic transmission (GO:0050804)</t>
  </si>
  <si>
    <t>positive regulation of DNA metabolic process (GO:0051054)</t>
  </si>
  <si>
    <t>C-terminal protein amino acid modification (GO:0018410)</t>
  </si>
  <si>
    <t>positive regulation of cell migration (GO:0030335)</t>
  </si>
  <si>
    <t>positive regulation of peptidyl-serine phosphorylation (GO:0033138)</t>
  </si>
  <si>
    <t>protein maturation (GO:0051604)</t>
  </si>
  <si>
    <t>activation of GTPase activity (GO:0090630)</t>
  </si>
  <si>
    <t>protein modification process (GO:0036211)</t>
  </si>
  <si>
    <t>regulation of peptidyl-tyrosine phosphorylation (GO:0050730)</t>
  </si>
  <si>
    <t>positive regulation of cellular process (GO:0048522)</t>
  </si>
  <si>
    <t>PDGFRB;RPS4X;RPS9;MT3</t>
  </si>
  <si>
    <t>organelle assembly (GO:0070925)</t>
  </si>
  <si>
    <t>GABARAPL2;CIRBP;DYNLL1</t>
  </si>
  <si>
    <t>regulation of protein targeting to mitochondrion (GO:1903214)</t>
  </si>
  <si>
    <t>apoptotic process (GO:0006915)</t>
  </si>
  <si>
    <t>CXCR4;GAPDH</t>
  </si>
  <si>
    <t>peptidyl-threonine modification (GO:0018210)</t>
  </si>
  <si>
    <t>cell-matrix adhesion (GO:0007160)</t>
  </si>
  <si>
    <t>positive regulation of response to external stimulus (GO:0032103)</t>
  </si>
  <si>
    <t>regulation of JNK cascade (GO:0046328)</t>
  </si>
  <si>
    <t>lipid transport (GO:0006869)</t>
  </si>
  <si>
    <t>regulation of protein catabolic process (GO:0042176)</t>
  </si>
  <si>
    <t>cellular response to acid chemical (GO:0071229)</t>
  </si>
  <si>
    <t>RNA splicing, via transesterification reactions with bulged adenosine as nucleophile (GO:0000377)</t>
  </si>
  <si>
    <t>HSPA8;SNRPD2</t>
  </si>
  <si>
    <t>proteasomal protein catabolic process (GO:0010498)</t>
  </si>
  <si>
    <t>phosphorylation (GO:0016310)</t>
  </si>
  <si>
    <t>ATP5D;MERTK;DCLK1</t>
  </si>
  <si>
    <t>regulation of cysteine-type endopeptidase activity involved in apoptotic process (GO:0043281)</t>
  </si>
  <si>
    <t>proteolysis involved in cellular protein catabolic process (GO:0051603)</t>
  </si>
  <si>
    <t>skin development (GO:0043588)</t>
  </si>
  <si>
    <t>plasma membrane bounded cell projection assembly (GO:0120031)</t>
  </si>
  <si>
    <t>NRP1;DYNLL1</t>
  </si>
  <si>
    <t>positive regulation of protein localization to membrane (GO:1905477)</t>
  </si>
  <si>
    <t>antigen processing and presentation of exogenous peptide antigen via MHC class II (GO:0019886)</t>
  </si>
  <si>
    <t>antigen processing and presentation of exogenous peptide antigen (GO:0002478)</t>
  </si>
  <si>
    <t>antigen processing and presentation of peptide antigen via MHC class II (GO:0002495)</t>
  </si>
  <si>
    <t>histone modification (GO:0016570)</t>
  </si>
  <si>
    <t>response to UV (GO:0009411)</t>
  </si>
  <si>
    <t>protein modification by small protein conjugation (GO:0032446)</t>
  </si>
  <si>
    <t>small GTPase mediated signal transduction (GO:0007264)</t>
  </si>
  <si>
    <t>regulation of immune response (GO:0050776)</t>
  </si>
  <si>
    <t>inflammatory response (GO:0006954)</t>
  </si>
  <si>
    <t>PRDX5;CXCR4</t>
  </si>
  <si>
    <t>protein import into nucleus (GO:0006606)</t>
  </si>
  <si>
    <t>positive regulation of vasculature development (GO:1904018)</t>
  </si>
  <si>
    <t>negative regulation of transcription from RNA polymerase II promoter (GO:0000122)</t>
  </si>
  <si>
    <t>UBB;RPL10;UBC;HSPA1A</t>
  </si>
  <si>
    <t>antigen receptor-mediated signaling pathway (GO:0050851)</t>
  </si>
  <si>
    <t>RNA splicing (GO:0008380)</t>
  </si>
  <si>
    <t>positive regulation of epithelial cell proliferation (GO:0050679)</t>
  </si>
  <si>
    <t>negative regulation of response to external stimulus (GO:0032102)</t>
  </si>
  <si>
    <t>positive regulation of cell cycle process (GO:0090068)</t>
  </si>
  <si>
    <t>mRNA splicing, via spliceosome (GO:0000398)</t>
  </si>
  <si>
    <t>regulation of protein activation cascade (GO:2000257)</t>
  </si>
  <si>
    <t>regulation of complement activation (GO:0030449)</t>
  </si>
  <si>
    <t>regulation of Wnt signaling pathway (GO:0030111)</t>
  </si>
  <si>
    <t>positive regulation of establishment of protein localization to mitochondrion (GO:1903749)</t>
  </si>
  <si>
    <t>cellular response to peptide hormone stimulus (GO:0071375)</t>
  </si>
  <si>
    <t>regulation of organelle organization (GO:0033043)</t>
  </si>
  <si>
    <t>positive regulation of developmental process (GO:0051094)</t>
  </si>
  <si>
    <t>regulation of humoral immune response (GO:0002920)</t>
  </si>
  <si>
    <t>Golgi vesicle transport (GO:0048193)</t>
  </si>
  <si>
    <t>GABARAPL2;DYNLL1</t>
  </si>
  <si>
    <t>regulation of immune effector process (GO:0002697)</t>
  </si>
  <si>
    <t>peptidyl-lysine modification (GO:0018205)</t>
  </si>
  <si>
    <t>regulation of macroautophagy (GO:0016241)</t>
  </si>
  <si>
    <t>positive regulation of peptidyl-tyrosine phosphorylation (GO:0050731)</t>
  </si>
  <si>
    <t>chromatin remodeling (GO:0006338)</t>
  </si>
  <si>
    <t>positive regulation of protein serine/threonine kinase activity (GO:0071902)</t>
  </si>
  <si>
    <t>actin filament organization (GO:0007015)</t>
  </si>
  <si>
    <t>DNA replication (GO:0006260)</t>
  </si>
  <si>
    <t>regulation of acute inflammatory response (GO:0002673)</t>
  </si>
  <si>
    <t>negative regulation of cell migration (GO:0030336)</t>
  </si>
  <si>
    <t>mRNA processing (GO:0006397)</t>
  </si>
  <si>
    <t>sulfur compound biosynthetic process (GO:0044272)</t>
  </si>
  <si>
    <t>dephosphorylation (GO:0016311)</t>
  </si>
  <si>
    <t>negative regulation of macromolecule metabolic process (GO:0010605)</t>
  </si>
  <si>
    <t>cilium assembly (GO:0060271)</t>
  </si>
  <si>
    <t>protein dephosphorylation (GO:0006470)</t>
  </si>
  <si>
    <t>protein lipidation (GO:0006497)</t>
  </si>
  <si>
    <t>positive regulation of mitochondrion organization (GO:0010822)</t>
  </si>
  <si>
    <t>regulation of protein processing (GO:0070613)</t>
  </si>
  <si>
    <t>regulation of macromolecule metabolic process (GO:0060255)</t>
  </si>
  <si>
    <t>protein targeting (GO:0006605)</t>
  </si>
  <si>
    <t>positive regulation of cytosolic calcium ion concentration (GO:0007204)</t>
  </si>
  <si>
    <t>adenylate cyclase-modulating G-protein coupled receptor signaling pathway (GO:0007188)</t>
  </si>
  <si>
    <t>protein phosphorylation (GO:0006468)</t>
  </si>
  <si>
    <t>PDGFRB;MERTK;DCLK1</t>
  </si>
  <si>
    <t>phagocytosis (GO:0006909)</t>
  </si>
  <si>
    <t>cellular response to organic cyclic compound (GO:0071407)</t>
  </si>
  <si>
    <t>regulation of cytosolic calcium ion concentration (GO:0051480)</t>
  </si>
  <si>
    <t>regulation of vesicle-mediated transport (GO:0060627)</t>
  </si>
  <si>
    <t>response to cytokine (GO:0034097)</t>
  </si>
  <si>
    <t>regulation of primary metabolic process (GO:0080090)</t>
  </si>
  <si>
    <t>regulation of small GTPase mediated signal transduction (GO:0051056)</t>
  </si>
  <si>
    <t>ARHGAP24</t>
  </si>
  <si>
    <t>inorganic cation transmembrane transport (GO:0098662)</t>
  </si>
  <si>
    <t>modification-dependent protein catabolic process (GO:0019941)</t>
  </si>
  <si>
    <t>peptidyl-serine phosphorylation (GO:0018105)</t>
  </si>
  <si>
    <t>cellular protein localization (GO:0034613)</t>
  </si>
  <si>
    <t>CD63;ID1</t>
  </si>
  <si>
    <t>spermatogenesis (GO:0007283)</t>
  </si>
  <si>
    <t>male gamete generation (GO:0048232)</t>
  </si>
  <si>
    <t>protein ubiquitination (GO:0016567)</t>
  </si>
  <si>
    <t>ubiquitin-dependent protein catabolic process (GO:0006511)</t>
  </si>
  <si>
    <t>intracellular protein transport (GO:0006886)</t>
  </si>
  <si>
    <t>NLGN1;MT3</t>
  </si>
  <si>
    <t>regulation of gene expression (GO:0010468)</t>
  </si>
  <si>
    <t>HINT1;PARK7;CLU;MT3;HSPA1B;HSPA1A</t>
  </si>
  <si>
    <t>peptidyl-serine modification (GO:0018209)</t>
  </si>
  <si>
    <t>positive regulation of protein kinase activity (GO:0045860)</t>
  </si>
  <si>
    <t>protein autophosphorylation (GO:0046777)</t>
  </si>
  <si>
    <t>regulation of angiogenesis (GO:0045765)</t>
  </si>
  <si>
    <t>positive regulation of cell motility (GO:2000147)</t>
  </si>
  <si>
    <t>ER to Golgi vesicle-mediated transport (GO:0006888)</t>
  </si>
  <si>
    <t>regulation of transcription, DNA-templated (GO:0006355)</t>
  </si>
  <si>
    <t>HSPA8;HINT1;TSHZ2;ID1;ID3;PARK7;APOE;PLCB1;MT3</t>
  </si>
  <si>
    <t>cilium organization (GO:0044782)</t>
  </si>
  <si>
    <t>positive regulation of GTPase activity (GO:0043547)</t>
  </si>
  <si>
    <t>RNA processing (GO:0006396)</t>
  </si>
  <si>
    <t>positive regulation of transcription, DNA-templated (GO:0045893)</t>
  </si>
  <si>
    <t>CHCHD2;UBB;UBC;PARK7;PLCB1;MT3</t>
  </si>
  <si>
    <t>extracellular matrix organization (GO:0030198)</t>
  </si>
  <si>
    <t>positive regulation of transcription from RNA polymerase II promoter (GO:0045944)</t>
  </si>
  <si>
    <t>CHCHD2;UBB;UBC;PARK7</t>
  </si>
  <si>
    <t>positive regulation of nucleic acid-templated transcription (GO:1903508)</t>
  </si>
  <si>
    <t>PLCB1;MT3</t>
  </si>
  <si>
    <t>regulation of transcription from RNA polymerase II promoter (GO:0006357)</t>
  </si>
  <si>
    <t>CHCHD2;UBB;RPL10;TSHZ2;UBC;PARK7;APOE</t>
  </si>
  <si>
    <t>proteolysis (GO:0006508)</t>
  </si>
  <si>
    <t>regulation of cell migration (GO:0030334)</t>
  </si>
  <si>
    <t>cellular response to DNA damage stimulus (GO:0006974)</t>
  </si>
  <si>
    <t>regulation of cellular macromolecule biosynthetic process (GO:2000112)</t>
  </si>
  <si>
    <t>HINT1;RPL10</t>
  </si>
  <si>
    <t>vesicle-mediated transport (GO:0016192)</t>
  </si>
  <si>
    <t>regulation of nucleic acid-templated transcription (GO:190350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3" fillId="0" borderId="0" xfId="0" applyFont="1" applyAlignment="1">
      <alignment vertical="top"/>
    </xf>
    <xf numFmtId="0" fontId="3" fillId="0" borderId="1" xfId="0" applyFont="1" applyBorder="1" applyAlignment="1">
      <alignment horizontal="left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1" fontId="5" fillId="0" borderId="0" xfId="0" applyNumberFormat="1" applyFont="1" applyAlignment="1">
      <alignment horizontal="left"/>
    </xf>
    <xf numFmtId="0" fontId="5" fillId="0" borderId="3" xfId="0" applyFont="1" applyBorder="1"/>
    <xf numFmtId="0" fontId="0" fillId="0" borderId="3" xfId="0" applyBorder="1"/>
    <xf numFmtId="0" fontId="0" fillId="0" borderId="3" xfId="0" applyBorder="1" applyAlignment="1">
      <alignment horizontal="left"/>
    </xf>
    <xf numFmtId="0" fontId="1" fillId="0" borderId="3" xfId="0" applyFont="1" applyBorder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3" fillId="0" borderId="11" xfId="0" applyFont="1" applyBorder="1" applyAlignment="1">
      <alignment horizontal="left"/>
    </xf>
    <xf numFmtId="11" fontId="3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3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/>
    </xf>
    <xf numFmtId="0" fontId="2" fillId="0" borderId="5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6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2" fillId="0" borderId="8" xfId="0" applyFont="1" applyBorder="1" applyAlignment="1">
      <alignment horizontal="left" vertical="top" wrapText="1"/>
    </xf>
    <xf numFmtId="0" fontId="2" fillId="0" borderId="9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10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0" fontId="2" fillId="0" borderId="6" xfId="0" applyFont="1" applyBorder="1" applyAlignment="1">
      <alignment horizontal="left" vertical="top"/>
    </xf>
    <xf numFmtId="0" fontId="2" fillId="0" borderId="7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8" xfId="0" applyFont="1" applyBorder="1" applyAlignment="1">
      <alignment horizontal="left" vertical="top"/>
    </xf>
    <xf numFmtId="0" fontId="2" fillId="0" borderId="9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10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A5FBF-E594-43E7-B512-044AB55A1AFC}">
  <dimension ref="A1:H257"/>
  <sheetViews>
    <sheetView tabSelected="1" workbookViewId="0">
      <selection activeCell="F10" sqref="F10"/>
    </sheetView>
  </sheetViews>
  <sheetFormatPr defaultColWidth="8.77734375" defaultRowHeight="13.8" x14ac:dyDescent="0.25"/>
  <cols>
    <col min="1" max="1" width="20.6640625" style="10" customWidth="1"/>
    <col min="2" max="16384" width="8.77734375" style="10"/>
  </cols>
  <sheetData>
    <row r="1" spans="1:8" s="14" customFormat="1" ht="64.95" customHeight="1" x14ac:dyDescent="0.25">
      <c r="A1" s="23" t="s">
        <v>874</v>
      </c>
      <c r="B1" s="24"/>
      <c r="C1" s="24"/>
      <c r="D1" s="24"/>
      <c r="E1" s="24"/>
      <c r="F1" s="24"/>
      <c r="G1" s="24"/>
      <c r="H1" s="24"/>
    </row>
    <row r="2" spans="1:8" x14ac:dyDescent="0.25">
      <c r="A2" s="9" t="s">
        <v>255</v>
      </c>
    </row>
    <row r="3" spans="1:8" x14ac:dyDescent="0.25">
      <c r="A3" s="10" t="s">
        <v>254</v>
      </c>
    </row>
    <row r="4" spans="1:8" x14ac:dyDescent="0.25">
      <c r="A4" s="10" t="s">
        <v>253</v>
      </c>
    </row>
    <row r="5" spans="1:8" x14ac:dyDescent="0.25">
      <c r="A5" s="10" t="s">
        <v>252</v>
      </c>
    </row>
    <row r="6" spans="1:8" x14ac:dyDescent="0.25">
      <c r="A6" s="10" t="s">
        <v>251</v>
      </c>
    </row>
    <row r="7" spans="1:8" x14ac:dyDescent="0.25">
      <c r="A7" s="10" t="s">
        <v>250</v>
      </c>
    </row>
    <row r="8" spans="1:8" x14ac:dyDescent="0.25">
      <c r="A8" s="10" t="s">
        <v>249</v>
      </c>
    </row>
    <row r="9" spans="1:8" x14ac:dyDescent="0.25">
      <c r="A9" s="10" t="s">
        <v>248</v>
      </c>
    </row>
    <row r="10" spans="1:8" x14ac:dyDescent="0.25">
      <c r="A10" s="10" t="s">
        <v>247</v>
      </c>
    </row>
    <row r="11" spans="1:8" x14ac:dyDescent="0.25">
      <c r="A11" s="10" t="s">
        <v>246</v>
      </c>
    </row>
    <row r="12" spans="1:8" x14ac:dyDescent="0.25">
      <c r="A12" s="10" t="s">
        <v>245</v>
      </c>
    </row>
    <row r="13" spans="1:8" x14ac:dyDescent="0.25">
      <c r="A13" s="10" t="s">
        <v>244</v>
      </c>
    </row>
    <row r="14" spans="1:8" x14ac:dyDescent="0.25">
      <c r="A14" s="10" t="s">
        <v>243</v>
      </c>
    </row>
    <row r="15" spans="1:8" x14ac:dyDescent="0.25">
      <c r="A15" s="10" t="s">
        <v>242</v>
      </c>
    </row>
    <row r="16" spans="1:8" x14ac:dyDescent="0.25">
      <c r="A16" s="10" t="s">
        <v>241</v>
      </c>
    </row>
    <row r="17" spans="1:1" x14ac:dyDescent="0.25">
      <c r="A17" s="10" t="s">
        <v>240</v>
      </c>
    </row>
    <row r="18" spans="1:1" x14ac:dyDescent="0.25">
      <c r="A18" s="10" t="s">
        <v>239</v>
      </c>
    </row>
    <row r="19" spans="1:1" x14ac:dyDescent="0.25">
      <c r="A19" s="10" t="s">
        <v>238</v>
      </c>
    </row>
    <row r="20" spans="1:1" x14ac:dyDescent="0.25">
      <c r="A20" s="10" t="s">
        <v>237</v>
      </c>
    </row>
    <row r="21" spans="1:1" x14ac:dyDescent="0.25">
      <c r="A21" s="10" t="s">
        <v>236</v>
      </c>
    </row>
    <row r="22" spans="1:1" x14ac:dyDescent="0.25">
      <c r="A22" s="10" t="s">
        <v>235</v>
      </c>
    </row>
    <row r="23" spans="1:1" x14ac:dyDescent="0.25">
      <c r="A23" s="10" t="s">
        <v>234</v>
      </c>
    </row>
    <row r="24" spans="1:1" x14ac:dyDescent="0.25">
      <c r="A24" s="10" t="s">
        <v>233</v>
      </c>
    </row>
    <row r="25" spans="1:1" x14ac:dyDescent="0.25">
      <c r="A25" s="10" t="s">
        <v>232</v>
      </c>
    </row>
    <row r="26" spans="1:1" x14ac:dyDescent="0.25">
      <c r="A26" s="10" t="s">
        <v>231</v>
      </c>
    </row>
    <row r="27" spans="1:1" x14ac:dyDescent="0.25">
      <c r="A27" s="10" t="s">
        <v>230</v>
      </c>
    </row>
    <row r="28" spans="1:1" x14ac:dyDescent="0.25">
      <c r="A28" s="10" t="s">
        <v>229</v>
      </c>
    </row>
    <row r="29" spans="1:1" x14ac:dyDescent="0.25">
      <c r="A29" s="10" t="s">
        <v>228</v>
      </c>
    </row>
    <row r="30" spans="1:1" x14ac:dyDescent="0.25">
      <c r="A30" s="10" t="s">
        <v>227</v>
      </c>
    </row>
    <row r="31" spans="1:1" x14ac:dyDescent="0.25">
      <c r="A31" s="10" t="s">
        <v>226</v>
      </c>
    </row>
    <row r="32" spans="1:1" x14ac:dyDescent="0.25">
      <c r="A32" s="10" t="s">
        <v>225</v>
      </c>
    </row>
    <row r="33" spans="1:1" x14ac:dyDescent="0.25">
      <c r="A33" s="10" t="s">
        <v>224</v>
      </c>
    </row>
    <row r="34" spans="1:1" x14ac:dyDescent="0.25">
      <c r="A34" s="10" t="s">
        <v>223</v>
      </c>
    </row>
    <row r="35" spans="1:1" x14ac:dyDescent="0.25">
      <c r="A35" s="10" t="s">
        <v>222</v>
      </c>
    </row>
    <row r="36" spans="1:1" x14ac:dyDescent="0.25">
      <c r="A36" s="10" t="s">
        <v>221</v>
      </c>
    </row>
    <row r="37" spans="1:1" x14ac:dyDescent="0.25">
      <c r="A37" s="10" t="s">
        <v>220</v>
      </c>
    </row>
    <row r="38" spans="1:1" x14ac:dyDescent="0.25">
      <c r="A38" s="10" t="s">
        <v>219</v>
      </c>
    </row>
    <row r="39" spans="1:1" x14ac:dyDescent="0.25">
      <c r="A39" s="10" t="s">
        <v>218</v>
      </c>
    </row>
    <row r="40" spans="1:1" x14ac:dyDescent="0.25">
      <c r="A40" s="10" t="s">
        <v>217</v>
      </c>
    </row>
    <row r="41" spans="1:1" x14ac:dyDescent="0.25">
      <c r="A41" s="10" t="s">
        <v>216</v>
      </c>
    </row>
    <row r="42" spans="1:1" x14ac:dyDescent="0.25">
      <c r="A42" s="10" t="s">
        <v>215</v>
      </c>
    </row>
    <row r="43" spans="1:1" x14ac:dyDescent="0.25">
      <c r="A43" s="10" t="s">
        <v>214</v>
      </c>
    </row>
    <row r="44" spans="1:1" x14ac:dyDescent="0.25">
      <c r="A44" s="10" t="s">
        <v>213</v>
      </c>
    </row>
    <row r="45" spans="1:1" x14ac:dyDescent="0.25">
      <c r="A45" s="10" t="s">
        <v>212</v>
      </c>
    </row>
    <row r="46" spans="1:1" x14ac:dyDescent="0.25">
      <c r="A46" s="10" t="s">
        <v>211</v>
      </c>
    </row>
    <row r="47" spans="1:1" x14ac:dyDescent="0.25">
      <c r="A47" s="10" t="s">
        <v>210</v>
      </c>
    </row>
    <row r="48" spans="1:1" x14ac:dyDescent="0.25">
      <c r="A48" s="10" t="s">
        <v>209</v>
      </c>
    </row>
    <row r="49" spans="1:1" x14ac:dyDescent="0.25">
      <c r="A49" s="10" t="s">
        <v>208</v>
      </c>
    </row>
    <row r="50" spans="1:1" x14ac:dyDescent="0.25">
      <c r="A50" s="10" t="s">
        <v>207</v>
      </c>
    </row>
    <row r="51" spans="1:1" x14ac:dyDescent="0.25">
      <c r="A51" s="10" t="s">
        <v>206</v>
      </c>
    </row>
    <row r="52" spans="1:1" x14ac:dyDescent="0.25">
      <c r="A52" s="10" t="s">
        <v>205</v>
      </c>
    </row>
    <row r="53" spans="1:1" x14ac:dyDescent="0.25">
      <c r="A53" s="10" t="s">
        <v>204</v>
      </c>
    </row>
    <row r="54" spans="1:1" x14ac:dyDescent="0.25">
      <c r="A54" s="10" t="s">
        <v>203</v>
      </c>
    </row>
    <row r="55" spans="1:1" x14ac:dyDescent="0.25">
      <c r="A55" s="10" t="s">
        <v>202</v>
      </c>
    </row>
    <row r="56" spans="1:1" x14ac:dyDescent="0.25">
      <c r="A56" s="10" t="s">
        <v>201</v>
      </c>
    </row>
    <row r="57" spans="1:1" x14ac:dyDescent="0.25">
      <c r="A57" s="10" t="s">
        <v>200</v>
      </c>
    </row>
    <row r="58" spans="1:1" x14ac:dyDescent="0.25">
      <c r="A58" s="10" t="s">
        <v>199</v>
      </c>
    </row>
    <row r="59" spans="1:1" x14ac:dyDescent="0.25">
      <c r="A59" s="10" t="s">
        <v>198</v>
      </c>
    </row>
    <row r="60" spans="1:1" x14ac:dyDescent="0.25">
      <c r="A60" s="10" t="s">
        <v>197</v>
      </c>
    </row>
    <row r="61" spans="1:1" x14ac:dyDescent="0.25">
      <c r="A61" s="10" t="s">
        <v>196</v>
      </c>
    </row>
    <row r="62" spans="1:1" x14ac:dyDescent="0.25">
      <c r="A62" s="10" t="s">
        <v>195</v>
      </c>
    </row>
    <row r="63" spans="1:1" x14ac:dyDescent="0.25">
      <c r="A63" s="10" t="s">
        <v>194</v>
      </c>
    </row>
    <row r="64" spans="1:1" x14ac:dyDescent="0.25">
      <c r="A64" s="10" t="s">
        <v>193</v>
      </c>
    </row>
    <row r="65" spans="1:1" x14ac:dyDescent="0.25">
      <c r="A65" s="10" t="s">
        <v>192</v>
      </c>
    </row>
    <row r="66" spans="1:1" x14ac:dyDescent="0.25">
      <c r="A66" s="10" t="s">
        <v>191</v>
      </c>
    </row>
    <row r="67" spans="1:1" x14ac:dyDescent="0.25">
      <c r="A67" s="10" t="s">
        <v>190</v>
      </c>
    </row>
    <row r="68" spans="1:1" x14ac:dyDescent="0.25">
      <c r="A68" s="10" t="s">
        <v>189</v>
      </c>
    </row>
    <row r="69" spans="1:1" x14ac:dyDescent="0.25">
      <c r="A69" s="10" t="s">
        <v>188</v>
      </c>
    </row>
    <row r="70" spans="1:1" x14ac:dyDescent="0.25">
      <c r="A70" s="10" t="s">
        <v>187</v>
      </c>
    </row>
    <row r="71" spans="1:1" x14ac:dyDescent="0.25">
      <c r="A71" s="10" t="s">
        <v>186</v>
      </c>
    </row>
    <row r="72" spans="1:1" x14ac:dyDescent="0.25">
      <c r="A72" s="10" t="s">
        <v>185</v>
      </c>
    </row>
    <row r="73" spans="1:1" x14ac:dyDescent="0.25">
      <c r="A73" s="10" t="s">
        <v>184</v>
      </c>
    </row>
    <row r="74" spans="1:1" x14ac:dyDescent="0.25">
      <c r="A74" s="10" t="s">
        <v>183</v>
      </c>
    </row>
    <row r="75" spans="1:1" x14ac:dyDescent="0.25">
      <c r="A75" s="10" t="s">
        <v>182</v>
      </c>
    </row>
    <row r="76" spans="1:1" x14ac:dyDescent="0.25">
      <c r="A76" s="10" t="s">
        <v>181</v>
      </c>
    </row>
    <row r="77" spans="1:1" x14ac:dyDescent="0.25">
      <c r="A77" s="10" t="s">
        <v>180</v>
      </c>
    </row>
    <row r="78" spans="1:1" x14ac:dyDescent="0.25">
      <c r="A78" s="10" t="s">
        <v>179</v>
      </c>
    </row>
    <row r="79" spans="1:1" x14ac:dyDescent="0.25">
      <c r="A79" s="10" t="s">
        <v>178</v>
      </c>
    </row>
    <row r="80" spans="1:1" x14ac:dyDescent="0.25">
      <c r="A80" s="10" t="s">
        <v>177</v>
      </c>
    </row>
    <row r="81" spans="1:1" x14ac:dyDescent="0.25">
      <c r="A81" s="10" t="s">
        <v>176</v>
      </c>
    </row>
    <row r="82" spans="1:1" x14ac:dyDescent="0.25">
      <c r="A82" s="10" t="s">
        <v>175</v>
      </c>
    </row>
    <row r="83" spans="1:1" x14ac:dyDescent="0.25">
      <c r="A83" s="10" t="s">
        <v>174</v>
      </c>
    </row>
    <row r="84" spans="1:1" x14ac:dyDescent="0.25">
      <c r="A84" s="10" t="s">
        <v>173</v>
      </c>
    </row>
    <row r="85" spans="1:1" x14ac:dyDescent="0.25">
      <c r="A85" s="10" t="s">
        <v>172</v>
      </c>
    </row>
    <row r="86" spans="1:1" x14ac:dyDescent="0.25">
      <c r="A86" s="10" t="s">
        <v>171</v>
      </c>
    </row>
    <row r="87" spans="1:1" x14ac:dyDescent="0.25">
      <c r="A87" s="10" t="s">
        <v>170</v>
      </c>
    </row>
    <row r="88" spans="1:1" x14ac:dyDescent="0.25">
      <c r="A88" s="10" t="s">
        <v>169</v>
      </c>
    </row>
    <row r="89" spans="1:1" x14ac:dyDescent="0.25">
      <c r="A89" s="10" t="s">
        <v>168</v>
      </c>
    </row>
    <row r="90" spans="1:1" x14ac:dyDescent="0.25">
      <c r="A90" s="10" t="s">
        <v>167</v>
      </c>
    </row>
    <row r="91" spans="1:1" x14ac:dyDescent="0.25">
      <c r="A91" s="10" t="s">
        <v>166</v>
      </c>
    </row>
    <row r="92" spans="1:1" x14ac:dyDescent="0.25">
      <c r="A92" s="10" t="s">
        <v>165</v>
      </c>
    </row>
    <row r="93" spans="1:1" x14ac:dyDescent="0.25">
      <c r="A93" s="10" t="s">
        <v>164</v>
      </c>
    </row>
    <row r="94" spans="1:1" x14ac:dyDescent="0.25">
      <c r="A94" s="10" t="s">
        <v>163</v>
      </c>
    </row>
    <row r="95" spans="1:1" x14ac:dyDescent="0.25">
      <c r="A95" s="10" t="s">
        <v>162</v>
      </c>
    </row>
    <row r="96" spans="1:1" x14ac:dyDescent="0.25">
      <c r="A96" s="10" t="s">
        <v>161</v>
      </c>
    </row>
    <row r="97" spans="1:1" x14ac:dyDescent="0.25">
      <c r="A97" s="10" t="s">
        <v>160</v>
      </c>
    </row>
    <row r="98" spans="1:1" x14ac:dyDescent="0.25">
      <c r="A98" s="10" t="s">
        <v>159</v>
      </c>
    </row>
    <row r="99" spans="1:1" x14ac:dyDescent="0.25">
      <c r="A99" s="10" t="s">
        <v>158</v>
      </c>
    </row>
    <row r="100" spans="1:1" x14ac:dyDescent="0.25">
      <c r="A100" s="10" t="s">
        <v>157</v>
      </c>
    </row>
    <row r="101" spans="1:1" x14ac:dyDescent="0.25">
      <c r="A101" s="10" t="s">
        <v>156</v>
      </c>
    </row>
    <row r="102" spans="1:1" x14ac:dyDescent="0.25">
      <c r="A102" s="10" t="s">
        <v>155</v>
      </c>
    </row>
    <row r="103" spans="1:1" x14ac:dyDescent="0.25">
      <c r="A103" s="10" t="s">
        <v>154</v>
      </c>
    </row>
    <row r="104" spans="1:1" x14ac:dyDescent="0.25">
      <c r="A104" s="10" t="s">
        <v>153</v>
      </c>
    </row>
    <row r="105" spans="1:1" x14ac:dyDescent="0.25">
      <c r="A105" s="10" t="s">
        <v>152</v>
      </c>
    </row>
    <row r="106" spans="1:1" x14ac:dyDescent="0.25">
      <c r="A106" s="10" t="s">
        <v>151</v>
      </c>
    </row>
    <row r="107" spans="1:1" x14ac:dyDescent="0.25">
      <c r="A107" s="10" t="s">
        <v>150</v>
      </c>
    </row>
    <row r="108" spans="1:1" x14ac:dyDescent="0.25">
      <c r="A108" s="10" t="s">
        <v>149</v>
      </c>
    </row>
    <row r="109" spans="1:1" x14ac:dyDescent="0.25">
      <c r="A109" s="10" t="s">
        <v>148</v>
      </c>
    </row>
    <row r="110" spans="1:1" x14ac:dyDescent="0.25">
      <c r="A110" s="10" t="s">
        <v>147</v>
      </c>
    </row>
    <row r="111" spans="1:1" x14ac:dyDescent="0.25">
      <c r="A111" s="10" t="s">
        <v>146</v>
      </c>
    </row>
    <row r="112" spans="1:1" x14ac:dyDescent="0.25">
      <c r="A112" s="10" t="s">
        <v>145</v>
      </c>
    </row>
    <row r="113" spans="1:1" x14ac:dyDescent="0.25">
      <c r="A113" s="10" t="s">
        <v>144</v>
      </c>
    </row>
    <row r="114" spans="1:1" x14ac:dyDescent="0.25">
      <c r="A114" s="10" t="s">
        <v>143</v>
      </c>
    </row>
    <row r="115" spans="1:1" x14ac:dyDescent="0.25">
      <c r="A115" s="10" t="s">
        <v>142</v>
      </c>
    </row>
    <row r="116" spans="1:1" x14ac:dyDescent="0.25">
      <c r="A116" s="10" t="s">
        <v>141</v>
      </c>
    </row>
    <row r="117" spans="1:1" x14ac:dyDescent="0.25">
      <c r="A117" s="10" t="s">
        <v>140</v>
      </c>
    </row>
    <row r="118" spans="1:1" x14ac:dyDescent="0.25">
      <c r="A118" s="10" t="s">
        <v>139</v>
      </c>
    </row>
    <row r="119" spans="1:1" x14ac:dyDescent="0.25">
      <c r="A119" s="10" t="s">
        <v>138</v>
      </c>
    </row>
    <row r="120" spans="1:1" x14ac:dyDescent="0.25">
      <c r="A120" s="10" t="s">
        <v>137</v>
      </c>
    </row>
    <row r="121" spans="1:1" x14ac:dyDescent="0.25">
      <c r="A121" s="10" t="s">
        <v>136</v>
      </c>
    </row>
    <row r="122" spans="1:1" x14ac:dyDescent="0.25">
      <c r="A122" s="10" t="s">
        <v>135</v>
      </c>
    </row>
    <row r="123" spans="1:1" x14ac:dyDescent="0.25">
      <c r="A123" s="10" t="s">
        <v>134</v>
      </c>
    </row>
    <row r="124" spans="1:1" x14ac:dyDescent="0.25">
      <c r="A124" s="10" t="s">
        <v>133</v>
      </c>
    </row>
    <row r="125" spans="1:1" x14ac:dyDescent="0.25">
      <c r="A125" s="10" t="s">
        <v>132</v>
      </c>
    </row>
    <row r="126" spans="1:1" x14ac:dyDescent="0.25">
      <c r="A126" s="10" t="s">
        <v>131</v>
      </c>
    </row>
    <row r="127" spans="1:1" x14ac:dyDescent="0.25">
      <c r="A127" s="10" t="s">
        <v>130</v>
      </c>
    </row>
    <row r="128" spans="1:1" x14ac:dyDescent="0.25">
      <c r="A128" s="10" t="s">
        <v>129</v>
      </c>
    </row>
    <row r="129" spans="1:1" x14ac:dyDescent="0.25">
      <c r="A129" s="10" t="s">
        <v>128</v>
      </c>
    </row>
    <row r="130" spans="1:1" x14ac:dyDescent="0.25">
      <c r="A130" s="10" t="s">
        <v>127</v>
      </c>
    </row>
    <row r="131" spans="1:1" x14ac:dyDescent="0.25">
      <c r="A131" s="10" t="s">
        <v>126</v>
      </c>
    </row>
    <row r="132" spans="1:1" x14ac:dyDescent="0.25">
      <c r="A132" s="10" t="s">
        <v>125</v>
      </c>
    </row>
    <row r="133" spans="1:1" x14ac:dyDescent="0.25">
      <c r="A133" s="10" t="s">
        <v>124</v>
      </c>
    </row>
    <row r="134" spans="1:1" x14ac:dyDescent="0.25">
      <c r="A134" s="10" t="s">
        <v>123</v>
      </c>
    </row>
    <row r="135" spans="1:1" x14ac:dyDescent="0.25">
      <c r="A135" s="10" t="s">
        <v>122</v>
      </c>
    </row>
    <row r="136" spans="1:1" x14ac:dyDescent="0.25">
      <c r="A136" s="10" t="s">
        <v>121</v>
      </c>
    </row>
    <row r="137" spans="1:1" x14ac:dyDescent="0.25">
      <c r="A137" s="10" t="s">
        <v>120</v>
      </c>
    </row>
    <row r="138" spans="1:1" x14ac:dyDescent="0.25">
      <c r="A138" s="10" t="s">
        <v>119</v>
      </c>
    </row>
    <row r="139" spans="1:1" x14ac:dyDescent="0.25">
      <c r="A139" s="10" t="s">
        <v>118</v>
      </c>
    </row>
    <row r="140" spans="1:1" x14ac:dyDescent="0.25">
      <c r="A140" s="10" t="s">
        <v>117</v>
      </c>
    </row>
    <row r="141" spans="1:1" x14ac:dyDescent="0.25">
      <c r="A141" s="10" t="s">
        <v>116</v>
      </c>
    </row>
    <row r="142" spans="1:1" x14ac:dyDescent="0.25">
      <c r="A142" s="10" t="s">
        <v>115</v>
      </c>
    </row>
    <row r="143" spans="1:1" x14ac:dyDescent="0.25">
      <c r="A143" s="10" t="s">
        <v>114</v>
      </c>
    </row>
    <row r="144" spans="1:1" x14ac:dyDescent="0.25">
      <c r="A144" s="10" t="s">
        <v>113</v>
      </c>
    </row>
    <row r="145" spans="1:1" x14ac:dyDescent="0.25">
      <c r="A145" s="10" t="s">
        <v>112</v>
      </c>
    </row>
    <row r="146" spans="1:1" x14ac:dyDescent="0.25">
      <c r="A146" s="10" t="s">
        <v>111</v>
      </c>
    </row>
    <row r="147" spans="1:1" x14ac:dyDescent="0.25">
      <c r="A147" s="10" t="s">
        <v>110</v>
      </c>
    </row>
    <row r="148" spans="1:1" x14ac:dyDescent="0.25">
      <c r="A148" s="10" t="s">
        <v>109</v>
      </c>
    </row>
    <row r="149" spans="1:1" x14ac:dyDescent="0.25">
      <c r="A149" s="10" t="s">
        <v>108</v>
      </c>
    </row>
    <row r="150" spans="1:1" x14ac:dyDescent="0.25">
      <c r="A150" s="10" t="s">
        <v>107</v>
      </c>
    </row>
    <row r="151" spans="1:1" x14ac:dyDescent="0.25">
      <c r="A151" s="10" t="s">
        <v>106</v>
      </c>
    </row>
    <row r="152" spans="1:1" x14ac:dyDescent="0.25">
      <c r="A152" s="10" t="s">
        <v>105</v>
      </c>
    </row>
    <row r="153" spans="1:1" x14ac:dyDescent="0.25">
      <c r="A153" s="10" t="s">
        <v>104</v>
      </c>
    </row>
    <row r="154" spans="1:1" x14ac:dyDescent="0.25">
      <c r="A154" s="10" t="s">
        <v>103</v>
      </c>
    </row>
    <row r="155" spans="1:1" x14ac:dyDescent="0.25">
      <c r="A155" s="10" t="s">
        <v>102</v>
      </c>
    </row>
    <row r="156" spans="1:1" x14ac:dyDescent="0.25">
      <c r="A156" s="10" t="s">
        <v>101</v>
      </c>
    </row>
    <row r="157" spans="1:1" x14ac:dyDescent="0.25">
      <c r="A157" s="10" t="s">
        <v>100</v>
      </c>
    </row>
    <row r="158" spans="1:1" x14ac:dyDescent="0.25">
      <c r="A158" s="10" t="s">
        <v>99</v>
      </c>
    </row>
    <row r="159" spans="1:1" x14ac:dyDescent="0.25">
      <c r="A159" s="10" t="s">
        <v>98</v>
      </c>
    </row>
    <row r="160" spans="1:1" x14ac:dyDescent="0.25">
      <c r="A160" s="10" t="s">
        <v>97</v>
      </c>
    </row>
    <row r="161" spans="1:1" x14ac:dyDescent="0.25">
      <c r="A161" s="10" t="s">
        <v>96</v>
      </c>
    </row>
    <row r="162" spans="1:1" x14ac:dyDescent="0.25">
      <c r="A162" s="10" t="s">
        <v>95</v>
      </c>
    </row>
    <row r="163" spans="1:1" x14ac:dyDescent="0.25">
      <c r="A163" s="10" t="s">
        <v>94</v>
      </c>
    </row>
    <row r="164" spans="1:1" x14ac:dyDescent="0.25">
      <c r="A164" s="10" t="s">
        <v>93</v>
      </c>
    </row>
    <row r="165" spans="1:1" x14ac:dyDescent="0.25">
      <c r="A165" s="10" t="s">
        <v>92</v>
      </c>
    </row>
    <row r="166" spans="1:1" x14ac:dyDescent="0.25">
      <c r="A166" s="10" t="s">
        <v>91</v>
      </c>
    </row>
    <row r="167" spans="1:1" x14ac:dyDescent="0.25">
      <c r="A167" s="10" t="s">
        <v>90</v>
      </c>
    </row>
    <row r="168" spans="1:1" x14ac:dyDescent="0.25">
      <c r="A168" s="10" t="s">
        <v>89</v>
      </c>
    </row>
    <row r="169" spans="1:1" x14ac:dyDescent="0.25">
      <c r="A169" s="10" t="s">
        <v>88</v>
      </c>
    </row>
    <row r="170" spans="1:1" x14ac:dyDescent="0.25">
      <c r="A170" s="10" t="s">
        <v>87</v>
      </c>
    </row>
    <row r="171" spans="1:1" x14ac:dyDescent="0.25">
      <c r="A171" s="10" t="s">
        <v>86</v>
      </c>
    </row>
    <row r="172" spans="1:1" x14ac:dyDescent="0.25">
      <c r="A172" s="10" t="s">
        <v>85</v>
      </c>
    </row>
    <row r="173" spans="1:1" x14ac:dyDescent="0.25">
      <c r="A173" s="10" t="s">
        <v>84</v>
      </c>
    </row>
    <row r="174" spans="1:1" x14ac:dyDescent="0.25">
      <c r="A174" s="10" t="s">
        <v>83</v>
      </c>
    </row>
    <row r="175" spans="1:1" x14ac:dyDescent="0.25">
      <c r="A175" s="10" t="s">
        <v>82</v>
      </c>
    </row>
    <row r="176" spans="1:1" x14ac:dyDescent="0.25">
      <c r="A176" s="10" t="s">
        <v>81</v>
      </c>
    </row>
    <row r="177" spans="1:1" x14ac:dyDescent="0.25">
      <c r="A177" s="10" t="s">
        <v>80</v>
      </c>
    </row>
    <row r="178" spans="1:1" x14ac:dyDescent="0.25">
      <c r="A178" s="10" t="s">
        <v>79</v>
      </c>
    </row>
    <row r="179" spans="1:1" x14ac:dyDescent="0.25">
      <c r="A179" s="10" t="s">
        <v>78</v>
      </c>
    </row>
    <row r="180" spans="1:1" x14ac:dyDescent="0.25">
      <c r="A180" s="10" t="s">
        <v>77</v>
      </c>
    </row>
    <row r="181" spans="1:1" x14ac:dyDescent="0.25">
      <c r="A181" s="10" t="s">
        <v>76</v>
      </c>
    </row>
    <row r="182" spans="1:1" x14ac:dyDescent="0.25">
      <c r="A182" s="10" t="s">
        <v>75</v>
      </c>
    </row>
    <row r="183" spans="1:1" x14ac:dyDescent="0.25">
      <c r="A183" s="10" t="s">
        <v>74</v>
      </c>
    </row>
    <row r="184" spans="1:1" x14ac:dyDescent="0.25">
      <c r="A184" s="10" t="s">
        <v>73</v>
      </c>
    </row>
    <row r="185" spans="1:1" x14ac:dyDescent="0.25">
      <c r="A185" s="10" t="s">
        <v>72</v>
      </c>
    </row>
    <row r="186" spans="1:1" x14ac:dyDescent="0.25">
      <c r="A186" s="10" t="s">
        <v>71</v>
      </c>
    </row>
    <row r="187" spans="1:1" x14ac:dyDescent="0.25">
      <c r="A187" s="10" t="s">
        <v>70</v>
      </c>
    </row>
    <row r="188" spans="1:1" x14ac:dyDescent="0.25">
      <c r="A188" s="10" t="s">
        <v>69</v>
      </c>
    </row>
    <row r="189" spans="1:1" x14ac:dyDescent="0.25">
      <c r="A189" s="10" t="s">
        <v>68</v>
      </c>
    </row>
    <row r="190" spans="1:1" x14ac:dyDescent="0.25">
      <c r="A190" s="10" t="s">
        <v>67</v>
      </c>
    </row>
    <row r="191" spans="1:1" x14ac:dyDescent="0.25">
      <c r="A191" s="10" t="s">
        <v>66</v>
      </c>
    </row>
    <row r="192" spans="1:1" x14ac:dyDescent="0.25">
      <c r="A192" s="10" t="s">
        <v>65</v>
      </c>
    </row>
    <row r="193" spans="1:1" x14ac:dyDescent="0.25">
      <c r="A193" s="10" t="s">
        <v>64</v>
      </c>
    </row>
    <row r="194" spans="1:1" x14ac:dyDescent="0.25">
      <c r="A194" s="10" t="s">
        <v>63</v>
      </c>
    </row>
    <row r="195" spans="1:1" x14ac:dyDescent="0.25">
      <c r="A195" s="10" t="s">
        <v>62</v>
      </c>
    </row>
    <row r="196" spans="1:1" x14ac:dyDescent="0.25">
      <c r="A196" s="10" t="s">
        <v>61</v>
      </c>
    </row>
    <row r="197" spans="1:1" x14ac:dyDescent="0.25">
      <c r="A197" s="10" t="s">
        <v>60</v>
      </c>
    </row>
    <row r="198" spans="1:1" x14ac:dyDescent="0.25">
      <c r="A198" s="10" t="s">
        <v>59</v>
      </c>
    </row>
    <row r="199" spans="1:1" x14ac:dyDescent="0.25">
      <c r="A199" s="10" t="s">
        <v>58</v>
      </c>
    </row>
    <row r="200" spans="1:1" x14ac:dyDescent="0.25">
      <c r="A200" s="10" t="s">
        <v>57</v>
      </c>
    </row>
    <row r="201" spans="1:1" x14ac:dyDescent="0.25">
      <c r="A201" s="10" t="s">
        <v>56</v>
      </c>
    </row>
    <row r="202" spans="1:1" x14ac:dyDescent="0.25">
      <c r="A202" s="10" t="s">
        <v>55</v>
      </c>
    </row>
    <row r="203" spans="1:1" x14ac:dyDescent="0.25">
      <c r="A203" s="10" t="s">
        <v>54</v>
      </c>
    </row>
    <row r="204" spans="1:1" x14ac:dyDescent="0.25">
      <c r="A204" s="10" t="s">
        <v>53</v>
      </c>
    </row>
    <row r="205" spans="1:1" x14ac:dyDescent="0.25">
      <c r="A205" s="10" t="s">
        <v>52</v>
      </c>
    </row>
    <row r="206" spans="1:1" x14ac:dyDescent="0.25">
      <c r="A206" s="10" t="s">
        <v>51</v>
      </c>
    </row>
    <row r="207" spans="1:1" x14ac:dyDescent="0.25">
      <c r="A207" s="10" t="s">
        <v>50</v>
      </c>
    </row>
    <row r="208" spans="1:1" x14ac:dyDescent="0.25">
      <c r="A208" s="10" t="s">
        <v>49</v>
      </c>
    </row>
    <row r="209" spans="1:1" x14ac:dyDescent="0.25">
      <c r="A209" s="10" t="s">
        <v>48</v>
      </c>
    </row>
    <row r="210" spans="1:1" x14ac:dyDescent="0.25">
      <c r="A210" s="10" t="s">
        <v>47</v>
      </c>
    </row>
    <row r="211" spans="1:1" x14ac:dyDescent="0.25">
      <c r="A211" s="10" t="s">
        <v>46</v>
      </c>
    </row>
    <row r="212" spans="1:1" x14ac:dyDescent="0.25">
      <c r="A212" s="10" t="s">
        <v>45</v>
      </c>
    </row>
    <row r="213" spans="1:1" x14ac:dyDescent="0.25">
      <c r="A213" s="10" t="s">
        <v>44</v>
      </c>
    </row>
    <row r="214" spans="1:1" x14ac:dyDescent="0.25">
      <c r="A214" s="10" t="s">
        <v>43</v>
      </c>
    </row>
    <row r="215" spans="1:1" x14ac:dyDescent="0.25">
      <c r="A215" s="10" t="s">
        <v>42</v>
      </c>
    </row>
    <row r="216" spans="1:1" x14ac:dyDescent="0.25">
      <c r="A216" s="10" t="s">
        <v>41</v>
      </c>
    </row>
    <row r="217" spans="1:1" x14ac:dyDescent="0.25">
      <c r="A217" s="10" t="s">
        <v>40</v>
      </c>
    </row>
    <row r="218" spans="1:1" x14ac:dyDescent="0.25">
      <c r="A218" s="10" t="s">
        <v>39</v>
      </c>
    </row>
    <row r="219" spans="1:1" x14ac:dyDescent="0.25">
      <c r="A219" s="10" t="s">
        <v>38</v>
      </c>
    </row>
    <row r="220" spans="1:1" x14ac:dyDescent="0.25">
      <c r="A220" s="10" t="s">
        <v>37</v>
      </c>
    </row>
    <row r="221" spans="1:1" x14ac:dyDescent="0.25">
      <c r="A221" s="10" t="s">
        <v>36</v>
      </c>
    </row>
    <row r="222" spans="1:1" x14ac:dyDescent="0.25">
      <c r="A222" s="10" t="s">
        <v>35</v>
      </c>
    </row>
    <row r="223" spans="1:1" x14ac:dyDescent="0.25">
      <c r="A223" s="10" t="s">
        <v>34</v>
      </c>
    </row>
    <row r="224" spans="1:1" x14ac:dyDescent="0.25">
      <c r="A224" s="10" t="s">
        <v>33</v>
      </c>
    </row>
    <row r="225" spans="1:1" x14ac:dyDescent="0.25">
      <c r="A225" s="10" t="s">
        <v>32</v>
      </c>
    </row>
    <row r="226" spans="1:1" x14ac:dyDescent="0.25">
      <c r="A226" s="10" t="s">
        <v>31</v>
      </c>
    </row>
    <row r="227" spans="1:1" x14ac:dyDescent="0.25">
      <c r="A227" s="10" t="s">
        <v>30</v>
      </c>
    </row>
    <row r="228" spans="1:1" x14ac:dyDescent="0.25">
      <c r="A228" s="10" t="s">
        <v>29</v>
      </c>
    </row>
    <row r="229" spans="1:1" x14ac:dyDescent="0.25">
      <c r="A229" s="10" t="s">
        <v>28</v>
      </c>
    </row>
    <row r="230" spans="1:1" x14ac:dyDescent="0.25">
      <c r="A230" s="10" t="s">
        <v>27</v>
      </c>
    </row>
    <row r="231" spans="1:1" x14ac:dyDescent="0.25">
      <c r="A231" s="10" t="s">
        <v>26</v>
      </c>
    </row>
    <row r="232" spans="1:1" x14ac:dyDescent="0.25">
      <c r="A232" s="10" t="s">
        <v>25</v>
      </c>
    </row>
    <row r="233" spans="1:1" x14ac:dyDescent="0.25">
      <c r="A233" s="10" t="s">
        <v>24</v>
      </c>
    </row>
    <row r="234" spans="1:1" x14ac:dyDescent="0.25">
      <c r="A234" s="10" t="s">
        <v>23</v>
      </c>
    </row>
    <row r="235" spans="1:1" x14ac:dyDescent="0.25">
      <c r="A235" s="10" t="s">
        <v>22</v>
      </c>
    </row>
    <row r="236" spans="1:1" x14ac:dyDescent="0.25">
      <c r="A236" s="10" t="s">
        <v>21</v>
      </c>
    </row>
    <row r="237" spans="1:1" x14ac:dyDescent="0.25">
      <c r="A237" s="10" t="s">
        <v>20</v>
      </c>
    </row>
    <row r="238" spans="1:1" x14ac:dyDescent="0.25">
      <c r="A238" s="10" t="s">
        <v>19</v>
      </c>
    </row>
    <row r="239" spans="1:1" x14ac:dyDescent="0.25">
      <c r="A239" s="10" t="s">
        <v>18</v>
      </c>
    </row>
    <row r="240" spans="1:1" x14ac:dyDescent="0.25">
      <c r="A240" s="10" t="s">
        <v>17</v>
      </c>
    </row>
    <row r="241" spans="1:1" x14ac:dyDescent="0.25">
      <c r="A241" s="10" t="s">
        <v>16</v>
      </c>
    </row>
    <row r="242" spans="1:1" x14ac:dyDescent="0.25">
      <c r="A242" s="10" t="s">
        <v>15</v>
      </c>
    </row>
    <row r="243" spans="1:1" x14ac:dyDescent="0.25">
      <c r="A243" s="10" t="s">
        <v>14</v>
      </c>
    </row>
    <row r="244" spans="1:1" x14ac:dyDescent="0.25">
      <c r="A244" s="10" t="s">
        <v>13</v>
      </c>
    </row>
    <row r="245" spans="1:1" x14ac:dyDescent="0.25">
      <c r="A245" s="10" t="s">
        <v>12</v>
      </c>
    </row>
    <row r="246" spans="1:1" x14ac:dyDescent="0.25">
      <c r="A246" s="10" t="s">
        <v>11</v>
      </c>
    </row>
    <row r="247" spans="1:1" x14ac:dyDescent="0.25">
      <c r="A247" s="10" t="s">
        <v>10</v>
      </c>
    </row>
    <row r="248" spans="1:1" x14ac:dyDescent="0.25">
      <c r="A248" s="10" t="s">
        <v>9</v>
      </c>
    </row>
    <row r="249" spans="1:1" x14ac:dyDescent="0.25">
      <c r="A249" s="10" t="s">
        <v>8</v>
      </c>
    </row>
    <row r="250" spans="1:1" x14ac:dyDescent="0.25">
      <c r="A250" s="10" t="s">
        <v>7</v>
      </c>
    </row>
    <row r="251" spans="1:1" x14ac:dyDescent="0.25">
      <c r="A251" s="10" t="s">
        <v>6</v>
      </c>
    </row>
    <row r="252" spans="1:1" x14ac:dyDescent="0.25">
      <c r="A252" s="10" t="s">
        <v>5</v>
      </c>
    </row>
    <row r="253" spans="1:1" x14ac:dyDescent="0.25">
      <c r="A253" s="10" t="s">
        <v>4</v>
      </c>
    </row>
    <row r="254" spans="1:1" x14ac:dyDescent="0.25">
      <c r="A254" s="10" t="s">
        <v>3</v>
      </c>
    </row>
    <row r="255" spans="1:1" x14ac:dyDescent="0.25">
      <c r="A255" s="10" t="s">
        <v>2</v>
      </c>
    </row>
    <row r="256" spans="1:1" x14ac:dyDescent="0.25">
      <c r="A256" s="10" t="s">
        <v>1</v>
      </c>
    </row>
    <row r="257" spans="1:1" x14ac:dyDescent="0.25">
      <c r="A257" s="10" t="s">
        <v>0</v>
      </c>
    </row>
  </sheetData>
  <mergeCells count="1">
    <mergeCell ref="A1:H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E4E91-10D5-450C-87ED-9454E825D5CD}">
  <dimension ref="A1:I534"/>
  <sheetViews>
    <sheetView zoomScale="102" workbookViewId="0">
      <selection sqref="A1:I1"/>
    </sheetView>
  </sheetViews>
  <sheetFormatPr defaultColWidth="8.77734375" defaultRowHeight="14.4" x14ac:dyDescent="0.3"/>
  <cols>
    <col min="1" max="1" width="13.5546875" style="2" customWidth="1"/>
    <col min="2" max="2" width="18.33203125" style="2" customWidth="1"/>
    <col min="3" max="3" width="19.109375" style="2" customWidth="1"/>
    <col min="4" max="4" width="19.33203125" style="2" customWidth="1"/>
    <col min="5" max="5" width="13.77734375" style="2" customWidth="1"/>
    <col min="6" max="6" width="14.21875" style="2" customWidth="1"/>
    <col min="7" max="7" width="14.33203125" style="2" customWidth="1"/>
    <col min="8" max="8" width="16.5546875" style="2" customWidth="1"/>
    <col min="9" max="9" width="14.77734375" style="2" customWidth="1"/>
    <col min="10" max="16384" width="8.77734375" style="2"/>
  </cols>
  <sheetData>
    <row r="1" spans="1:9" s="16" customFormat="1" ht="49.95" customHeight="1" x14ac:dyDescent="0.3">
      <c r="A1" s="23" t="s">
        <v>877</v>
      </c>
      <c r="B1" s="24"/>
      <c r="C1" s="24"/>
      <c r="D1" s="24"/>
      <c r="E1" s="24"/>
      <c r="F1" s="24"/>
      <c r="G1" s="24"/>
      <c r="H1" s="24"/>
      <c r="I1" s="24"/>
    </row>
    <row r="2" spans="1:9" s="8" customFormat="1" x14ac:dyDescent="0.3">
      <c r="A2" s="11" t="s">
        <v>862</v>
      </c>
      <c r="B2" s="11" t="s">
        <v>863</v>
      </c>
      <c r="C2" s="11" t="s">
        <v>864</v>
      </c>
      <c r="D2" s="11" t="s">
        <v>865</v>
      </c>
      <c r="E2" s="11" t="s">
        <v>866</v>
      </c>
      <c r="F2" s="11" t="s">
        <v>867</v>
      </c>
      <c r="G2" s="11" t="s">
        <v>868</v>
      </c>
      <c r="H2" s="11" t="s">
        <v>869</v>
      </c>
      <c r="I2" s="11" t="s">
        <v>870</v>
      </c>
    </row>
    <row r="3" spans="1:9" x14ac:dyDescent="0.3">
      <c r="A3" s="12" t="s">
        <v>799</v>
      </c>
      <c r="B3" s="13">
        <v>1.6886927959488999E-204</v>
      </c>
      <c r="C3" s="12">
        <v>1.3697011988116801</v>
      </c>
      <c r="D3" s="12">
        <v>0.71066109883191297</v>
      </c>
      <c r="E3" s="12">
        <v>0.94662756836775697</v>
      </c>
      <c r="F3" s="12">
        <v>15.253064339608599</v>
      </c>
      <c r="G3" s="13">
        <v>1.5708458459620499E-52</v>
      </c>
      <c r="H3" s="12" t="b">
        <v>1</v>
      </c>
      <c r="I3" s="12" t="b">
        <v>1</v>
      </c>
    </row>
    <row r="4" spans="1:9" x14ac:dyDescent="0.3">
      <c r="A4" s="12" t="s">
        <v>798</v>
      </c>
      <c r="B4" s="13">
        <v>4.6867565083216196E-204</v>
      </c>
      <c r="C4" s="12">
        <v>0.841555591072635</v>
      </c>
      <c r="D4" s="12">
        <v>0.380471165304685</v>
      </c>
      <c r="E4" s="12">
        <v>1.14527145493591</v>
      </c>
      <c r="F4" s="12">
        <v>9.6071724516640309</v>
      </c>
      <c r="G4" s="13">
        <v>7.4568559714521796E-22</v>
      </c>
      <c r="H4" s="12" t="b">
        <v>1</v>
      </c>
      <c r="I4" s="12" t="b">
        <v>1</v>
      </c>
    </row>
    <row r="5" spans="1:9" x14ac:dyDescent="0.3">
      <c r="A5" s="12" t="s">
        <v>797</v>
      </c>
      <c r="B5" s="13">
        <v>2.1411548326653001E-198</v>
      </c>
      <c r="C5" s="12">
        <v>2.11903981125438</v>
      </c>
      <c r="D5" s="12">
        <v>1.1780133762679901</v>
      </c>
      <c r="E5" s="12">
        <v>0.847054771484408</v>
      </c>
      <c r="F5" s="12">
        <v>12.581674951830999</v>
      </c>
      <c r="G5" s="13">
        <v>2.6632253476053899E-36</v>
      </c>
      <c r="H5" s="12" t="b">
        <v>1</v>
      </c>
      <c r="I5" s="12" t="b">
        <v>1</v>
      </c>
    </row>
    <row r="6" spans="1:9" x14ac:dyDescent="0.3">
      <c r="A6" s="12" t="s">
        <v>796</v>
      </c>
      <c r="B6" s="13">
        <v>1.28280615331556E-191</v>
      </c>
      <c r="C6" s="12">
        <v>0.58681648957767096</v>
      </c>
      <c r="D6" s="12">
        <v>0.28179224480237403</v>
      </c>
      <c r="E6" s="12">
        <v>1.0582775035777201</v>
      </c>
      <c r="F6" s="12">
        <v>14.0771066209102</v>
      </c>
      <c r="G6" s="13">
        <v>5.2516295612147098E-45</v>
      </c>
      <c r="H6" s="12" t="b">
        <v>1</v>
      </c>
      <c r="I6" s="12" t="b">
        <v>1</v>
      </c>
    </row>
    <row r="7" spans="1:9" x14ac:dyDescent="0.3">
      <c r="A7" s="12" t="s">
        <v>795</v>
      </c>
      <c r="B7" s="13">
        <v>8.5406704684962195E-178</v>
      </c>
      <c r="C7" s="12">
        <v>0.246809249586669</v>
      </c>
      <c r="D7" s="12">
        <v>0.10729290920747001</v>
      </c>
      <c r="E7" s="12">
        <v>1.2018417287310399</v>
      </c>
      <c r="F7" s="12">
        <v>12.4243339933579</v>
      </c>
      <c r="G7" s="13">
        <v>1.9282558011474599E-35</v>
      </c>
      <c r="H7" s="12" t="b">
        <v>1</v>
      </c>
      <c r="I7" s="12" t="b">
        <v>1</v>
      </c>
    </row>
    <row r="8" spans="1:9" x14ac:dyDescent="0.3">
      <c r="A8" s="12" t="s">
        <v>794</v>
      </c>
      <c r="B8" s="13">
        <v>1.16009553818365E-173</v>
      </c>
      <c r="C8" s="12">
        <v>1.0329006888074199</v>
      </c>
      <c r="D8" s="12">
        <v>0.54531242150764003</v>
      </c>
      <c r="E8" s="12">
        <v>0.92154662516716801</v>
      </c>
      <c r="F8" s="12">
        <v>13.241123069534</v>
      </c>
      <c r="G8" s="13">
        <v>5.0783704695388497E-40</v>
      </c>
      <c r="H8" s="12" t="b">
        <v>1</v>
      </c>
      <c r="I8" s="12" t="b">
        <v>1</v>
      </c>
    </row>
    <row r="9" spans="1:9" x14ac:dyDescent="0.3">
      <c r="A9" s="12" t="s">
        <v>793</v>
      </c>
      <c r="B9" s="13">
        <v>4.0801971656798997E-169</v>
      </c>
      <c r="C9" s="12">
        <v>0.44312779469705399</v>
      </c>
      <c r="D9" s="12">
        <v>0.213577406219502</v>
      </c>
      <c r="E9" s="12">
        <v>1.0529637848388</v>
      </c>
      <c r="F9" s="12">
        <v>14.303810151162301</v>
      </c>
      <c r="G9" s="13">
        <v>2.0715047574219298E-46</v>
      </c>
      <c r="H9" s="12" t="b">
        <v>1</v>
      </c>
      <c r="I9" s="12" t="b">
        <v>1</v>
      </c>
    </row>
    <row r="10" spans="1:9" x14ac:dyDescent="0.3">
      <c r="A10" s="12" t="s">
        <v>792</v>
      </c>
      <c r="B10" s="13">
        <v>2.4849651795180201E-168</v>
      </c>
      <c r="C10" s="12">
        <v>0.25304448418221298</v>
      </c>
      <c r="D10" s="12">
        <v>0.105716733885347</v>
      </c>
      <c r="E10" s="12">
        <v>1.2591872683146901</v>
      </c>
      <c r="F10" s="12">
        <v>12.052998203589</v>
      </c>
      <c r="G10" s="13">
        <v>1.87021152287662E-33</v>
      </c>
      <c r="H10" s="12" t="b">
        <v>1</v>
      </c>
      <c r="I10" s="12" t="b">
        <v>1</v>
      </c>
    </row>
    <row r="11" spans="1:9" x14ac:dyDescent="0.3">
      <c r="A11" s="12" t="s">
        <v>791</v>
      </c>
      <c r="B11" s="13">
        <v>2.1014753013606E-166</v>
      </c>
      <c r="C11" s="12">
        <v>0.77933434641917798</v>
      </c>
      <c r="D11" s="12">
        <v>0.40849057686620399</v>
      </c>
      <c r="E11" s="12">
        <v>0.93193960104300899</v>
      </c>
      <c r="F11" s="12">
        <v>12.647463779575601</v>
      </c>
      <c r="G11" s="13">
        <v>1.1554483580253E-36</v>
      </c>
      <c r="H11" s="12" t="b">
        <v>1</v>
      </c>
      <c r="I11" s="12" t="b">
        <v>1</v>
      </c>
    </row>
    <row r="12" spans="1:9" x14ac:dyDescent="0.3">
      <c r="A12" s="12" t="s">
        <v>790</v>
      </c>
      <c r="B12" s="13">
        <v>2.3522356092556801E-163</v>
      </c>
      <c r="C12" s="12">
        <v>0.360939669173857</v>
      </c>
      <c r="D12" s="12">
        <v>0.16746069442710501</v>
      </c>
      <c r="E12" s="12">
        <v>1.1079351989178801</v>
      </c>
      <c r="F12" s="12">
        <v>16.154419476643302</v>
      </c>
      <c r="G12" s="13">
        <v>1.05709033768363E-58</v>
      </c>
      <c r="H12" s="12" t="b">
        <v>1</v>
      </c>
      <c r="I12" s="12" t="b">
        <v>1</v>
      </c>
    </row>
    <row r="13" spans="1:9" x14ac:dyDescent="0.3">
      <c r="A13" s="12" t="s">
        <v>789</v>
      </c>
      <c r="B13" s="13">
        <v>1.5204325158522101E-162</v>
      </c>
      <c r="C13" s="12">
        <v>1.4504600163872301</v>
      </c>
      <c r="D13" s="12">
        <v>0.79893829162256103</v>
      </c>
      <c r="E13" s="12">
        <v>0.86035454479928997</v>
      </c>
      <c r="F13" s="12">
        <v>11.1675157029544</v>
      </c>
      <c r="G13" s="13">
        <v>5.8802543025843295E-29</v>
      </c>
      <c r="H13" s="12" t="b">
        <v>1</v>
      </c>
      <c r="I13" s="12" t="b">
        <v>1</v>
      </c>
    </row>
    <row r="14" spans="1:9" x14ac:dyDescent="0.3">
      <c r="A14" s="12" t="s">
        <v>788</v>
      </c>
      <c r="B14" s="13">
        <v>1.7665742732461499E-160</v>
      </c>
      <c r="C14" s="12">
        <v>1.4842799283183501</v>
      </c>
      <c r="D14" s="12">
        <v>0.83431624489540201</v>
      </c>
      <c r="E14" s="12">
        <v>0.83109696184496795</v>
      </c>
      <c r="F14" s="12">
        <v>10.670746700397199</v>
      </c>
      <c r="G14" s="13">
        <v>1.3950078772386701E-26</v>
      </c>
      <c r="H14" s="12" t="b">
        <v>1</v>
      </c>
      <c r="I14" s="12" t="b">
        <v>1</v>
      </c>
    </row>
    <row r="15" spans="1:9" x14ac:dyDescent="0.3">
      <c r="A15" s="12" t="s">
        <v>787</v>
      </c>
      <c r="B15" s="13">
        <v>4.7057075057315098E-157</v>
      </c>
      <c r="C15" s="12">
        <v>0.45763646500656502</v>
      </c>
      <c r="D15" s="12">
        <v>0.240482526365521</v>
      </c>
      <c r="E15" s="12">
        <v>0.92826994178034405</v>
      </c>
      <c r="F15" s="12">
        <v>12.5332663189713</v>
      </c>
      <c r="G15" s="13">
        <v>4.9098111097732501E-36</v>
      </c>
      <c r="H15" s="12" t="b">
        <v>1</v>
      </c>
      <c r="I15" s="12" t="b">
        <v>1</v>
      </c>
    </row>
    <row r="16" spans="1:9" x14ac:dyDescent="0.3">
      <c r="A16" s="12" t="s">
        <v>786</v>
      </c>
      <c r="B16" s="13">
        <v>5.4295516321093697E-155</v>
      </c>
      <c r="C16" s="12">
        <v>0.400781340365921</v>
      </c>
      <c r="D16" s="12">
        <v>0.18599248195021401</v>
      </c>
      <c r="E16" s="12">
        <v>1.1075710339320199</v>
      </c>
      <c r="F16" s="12">
        <v>9.1094966271765898</v>
      </c>
      <c r="G16" s="13">
        <v>8.2765078522113594E-20</v>
      </c>
      <c r="H16" s="12" t="b">
        <v>1</v>
      </c>
      <c r="I16" s="12" t="b">
        <v>1</v>
      </c>
    </row>
    <row r="17" spans="1:9" x14ac:dyDescent="0.3">
      <c r="A17" s="12" t="s">
        <v>785</v>
      </c>
      <c r="B17" s="13">
        <v>1.8372796850576999E-153</v>
      </c>
      <c r="C17" s="12">
        <v>0.38588477226928802</v>
      </c>
      <c r="D17" s="12">
        <v>0.17774876572396101</v>
      </c>
      <c r="E17" s="12">
        <v>1.1183305716757199</v>
      </c>
      <c r="F17" s="12">
        <v>8.9564791410145901</v>
      </c>
      <c r="G17" s="13">
        <v>3.35210829268899E-19</v>
      </c>
      <c r="H17" s="12" t="b">
        <v>1</v>
      </c>
      <c r="I17" s="12" t="b">
        <v>1</v>
      </c>
    </row>
    <row r="18" spans="1:9" x14ac:dyDescent="0.3">
      <c r="A18" s="12" t="s">
        <v>784</v>
      </c>
      <c r="B18" s="13">
        <v>1.1958606370079E-152</v>
      </c>
      <c r="C18" s="12">
        <v>1.31335762722978</v>
      </c>
      <c r="D18" s="12">
        <v>0.78657813784255504</v>
      </c>
      <c r="E18" s="12">
        <v>0.73959782185270795</v>
      </c>
      <c r="F18" s="12">
        <v>10.651588619738799</v>
      </c>
      <c r="G18" s="13">
        <v>1.7141447287764999E-26</v>
      </c>
      <c r="H18" s="12" t="b">
        <v>1</v>
      </c>
      <c r="I18" s="12" t="b">
        <v>1</v>
      </c>
    </row>
    <row r="19" spans="1:9" x14ac:dyDescent="0.3">
      <c r="A19" s="12" t="s">
        <v>783</v>
      </c>
      <c r="B19" s="13">
        <v>9.9405441471514806E-152</v>
      </c>
      <c r="C19" s="12">
        <v>0.36481840614673899</v>
      </c>
      <c r="D19" s="12">
        <v>0.18887450016903601</v>
      </c>
      <c r="E19" s="12">
        <v>0.949750581991476</v>
      </c>
      <c r="F19" s="12">
        <v>18.736156969686501</v>
      </c>
      <c r="G19" s="13">
        <v>2.5112310174695599E-78</v>
      </c>
      <c r="H19" s="12" t="b">
        <v>1</v>
      </c>
      <c r="I19" s="12" t="b">
        <v>1</v>
      </c>
    </row>
    <row r="20" spans="1:9" x14ac:dyDescent="0.3">
      <c r="A20" s="12" t="s">
        <v>782</v>
      </c>
      <c r="B20" s="13">
        <v>1.9436371797141099E-151</v>
      </c>
      <c r="C20" s="12">
        <v>1.4984816345924701</v>
      </c>
      <c r="D20" s="12">
        <v>0.87527101707882704</v>
      </c>
      <c r="E20" s="12">
        <v>0.77569969798045901</v>
      </c>
      <c r="F20" s="12">
        <v>7.4828425823052003</v>
      </c>
      <c r="G20" s="13">
        <v>7.2731983287703302E-14</v>
      </c>
      <c r="H20" s="12" t="b">
        <v>1</v>
      </c>
      <c r="I20" s="12" t="b">
        <v>1</v>
      </c>
    </row>
    <row r="21" spans="1:9" x14ac:dyDescent="0.3">
      <c r="A21" s="12" t="s">
        <v>781</v>
      </c>
      <c r="B21" s="13">
        <v>7.9913667197520105E-151</v>
      </c>
      <c r="C21" s="12">
        <v>0.33916948733250002</v>
      </c>
      <c r="D21" s="12">
        <v>0.144543045916073</v>
      </c>
      <c r="E21" s="12">
        <v>1.2305071854741401</v>
      </c>
      <c r="F21" s="12">
        <v>7.9319458177543396</v>
      </c>
      <c r="G21" s="13">
        <v>2.1573856494089299E-15</v>
      </c>
      <c r="H21" s="12" t="b">
        <v>1</v>
      </c>
      <c r="I21" s="12" t="b">
        <v>1</v>
      </c>
    </row>
    <row r="22" spans="1:9" x14ac:dyDescent="0.3">
      <c r="A22" s="12" t="s">
        <v>780</v>
      </c>
      <c r="B22" s="13">
        <v>8.8464261294448499E-150</v>
      </c>
      <c r="C22" s="12">
        <v>0.24824559739812799</v>
      </c>
      <c r="D22" s="12">
        <v>0.101059336129457</v>
      </c>
      <c r="E22" s="12">
        <v>1.2965655241124301</v>
      </c>
      <c r="F22" s="12">
        <v>8.7995331846319509</v>
      </c>
      <c r="G22" s="13">
        <v>1.3738644297807201E-18</v>
      </c>
      <c r="H22" s="12" t="b">
        <v>1</v>
      </c>
      <c r="I22" s="12" t="b">
        <v>1</v>
      </c>
    </row>
    <row r="23" spans="1:9" x14ac:dyDescent="0.3">
      <c r="A23" s="12" t="s">
        <v>779</v>
      </c>
      <c r="B23" s="13">
        <v>9.4067995081002296E-150</v>
      </c>
      <c r="C23" s="12">
        <v>0.18549157735462901</v>
      </c>
      <c r="D23" s="12">
        <v>8.7603471294331201E-2</v>
      </c>
      <c r="E23" s="12">
        <v>1.0822937366771599</v>
      </c>
      <c r="F23" s="12">
        <v>12.7773099359657</v>
      </c>
      <c r="G23" s="13">
        <v>2.19531911423755E-37</v>
      </c>
      <c r="H23" s="12" t="b">
        <v>1</v>
      </c>
      <c r="I23" s="12" t="b">
        <v>1</v>
      </c>
    </row>
    <row r="24" spans="1:9" x14ac:dyDescent="0.3">
      <c r="A24" s="12" t="s">
        <v>778</v>
      </c>
      <c r="B24" s="13">
        <v>1.94635023039302E-149</v>
      </c>
      <c r="C24" s="12">
        <v>0.63250925023862203</v>
      </c>
      <c r="D24" s="12">
        <v>0.341053239489718</v>
      </c>
      <c r="E24" s="12">
        <v>0.89108961280958798</v>
      </c>
      <c r="F24" s="12">
        <v>9.9227592349172902</v>
      </c>
      <c r="G24" s="13">
        <v>3.3146394762122202E-23</v>
      </c>
      <c r="H24" s="12" t="b">
        <v>1</v>
      </c>
      <c r="I24" s="12" t="b">
        <v>1</v>
      </c>
    </row>
    <row r="25" spans="1:9" x14ac:dyDescent="0.3">
      <c r="A25" s="12" t="s">
        <v>777</v>
      </c>
      <c r="B25" s="13">
        <v>9.5395952135307296E-149</v>
      </c>
      <c r="C25" s="12">
        <v>0.45567673702156097</v>
      </c>
      <c r="D25" s="12">
        <v>0.25040151917869602</v>
      </c>
      <c r="E25" s="12">
        <v>0.86376740561742604</v>
      </c>
      <c r="F25" s="12">
        <v>22.4460633553558</v>
      </c>
      <c r="G25" s="13">
        <v>1.3981970520000101E-111</v>
      </c>
      <c r="H25" s="12" t="b">
        <v>1</v>
      </c>
      <c r="I25" s="12" t="b">
        <v>1</v>
      </c>
    </row>
    <row r="26" spans="1:9" x14ac:dyDescent="0.3">
      <c r="A26" s="12" t="s">
        <v>776</v>
      </c>
      <c r="B26" s="13">
        <v>4.8116563837093303E-148</v>
      </c>
      <c r="C26" s="12">
        <v>0.81625423697476696</v>
      </c>
      <c r="D26" s="12">
        <v>0.45335561093135901</v>
      </c>
      <c r="E26" s="12">
        <v>0.84837543487939704</v>
      </c>
      <c r="F26" s="12">
        <v>15.023288628606201</v>
      </c>
      <c r="G26" s="13">
        <v>5.1678852889683998E-51</v>
      </c>
      <c r="H26" s="12" t="b">
        <v>1</v>
      </c>
      <c r="I26" s="12" t="b">
        <v>1</v>
      </c>
    </row>
    <row r="27" spans="1:9" x14ac:dyDescent="0.3">
      <c r="A27" s="12" t="s">
        <v>775</v>
      </c>
      <c r="B27" s="13">
        <v>2.9166689558198403E-147</v>
      </c>
      <c r="C27" s="12">
        <v>1.1057795517748199</v>
      </c>
      <c r="D27" s="12">
        <v>0.63203064932220099</v>
      </c>
      <c r="E27" s="12">
        <v>0.80699737212173905</v>
      </c>
      <c r="F27" s="12">
        <v>11.0440339283283</v>
      </c>
      <c r="G27" s="13">
        <v>2.3427398232875199E-28</v>
      </c>
      <c r="H27" s="12" t="b">
        <v>1</v>
      </c>
      <c r="I27" s="12" t="b">
        <v>1</v>
      </c>
    </row>
    <row r="28" spans="1:9" x14ac:dyDescent="0.3">
      <c r="A28" s="12" t="s">
        <v>774</v>
      </c>
      <c r="B28" s="13">
        <v>7.2188548187323399E-143</v>
      </c>
      <c r="C28" s="12">
        <v>0.223774882568883</v>
      </c>
      <c r="D28" s="12">
        <v>0.106202083606334</v>
      </c>
      <c r="E28" s="12">
        <v>1.0752360402316099</v>
      </c>
      <c r="F28" s="12">
        <v>8.0012531781702201</v>
      </c>
      <c r="G28" s="13">
        <v>1.23159258982592E-15</v>
      </c>
      <c r="H28" s="12" t="b">
        <v>1</v>
      </c>
      <c r="I28" s="12" t="b">
        <v>1</v>
      </c>
    </row>
    <row r="29" spans="1:9" x14ac:dyDescent="0.3">
      <c r="A29" s="12" t="s">
        <v>773</v>
      </c>
      <c r="B29" s="13">
        <v>9.5392718758600404E-143</v>
      </c>
      <c r="C29" s="12">
        <v>0.23613125614147901</v>
      </c>
      <c r="D29" s="12">
        <v>0.108212903935114</v>
      </c>
      <c r="E29" s="12">
        <v>1.1257164756131199</v>
      </c>
      <c r="F29" s="12">
        <v>9.8003978506928409</v>
      </c>
      <c r="G29" s="13">
        <v>1.12143065213539E-22</v>
      </c>
      <c r="H29" s="12" t="b">
        <v>1</v>
      </c>
      <c r="I29" s="12" t="b">
        <v>1</v>
      </c>
    </row>
    <row r="30" spans="1:9" x14ac:dyDescent="0.3">
      <c r="A30" s="12" t="s">
        <v>772</v>
      </c>
      <c r="B30" s="13">
        <v>1.2417311094351699E-139</v>
      </c>
      <c r="C30" s="12">
        <v>0.24390311357661301</v>
      </c>
      <c r="D30" s="12">
        <v>0.10957345244974</v>
      </c>
      <c r="E30" s="12">
        <v>1.15440987192111</v>
      </c>
      <c r="F30" s="12">
        <v>8.4290209647076395</v>
      </c>
      <c r="G30" s="13">
        <v>3.4856913977444298E-17</v>
      </c>
      <c r="H30" s="12" t="b">
        <v>1</v>
      </c>
      <c r="I30" s="12" t="b">
        <v>1</v>
      </c>
    </row>
    <row r="31" spans="1:9" x14ac:dyDescent="0.3">
      <c r="A31" s="12" t="s">
        <v>771</v>
      </c>
      <c r="B31" s="13">
        <v>1.7338600992426201E-138</v>
      </c>
      <c r="C31" s="12">
        <v>0.24822538688014301</v>
      </c>
      <c r="D31" s="12">
        <v>0.125025203059657</v>
      </c>
      <c r="E31" s="12">
        <v>0.98943172429105497</v>
      </c>
      <c r="F31" s="12">
        <v>15.288312791986201</v>
      </c>
      <c r="G31" s="13">
        <v>9.1489793420123905E-53</v>
      </c>
      <c r="H31" s="12" t="b">
        <v>1</v>
      </c>
      <c r="I31" s="12" t="b">
        <v>1</v>
      </c>
    </row>
    <row r="32" spans="1:9" x14ac:dyDescent="0.3">
      <c r="A32" s="12" t="s">
        <v>770</v>
      </c>
      <c r="B32" s="13">
        <v>1.44535256035116E-134</v>
      </c>
      <c r="C32" s="12">
        <v>0.60373015770637695</v>
      </c>
      <c r="D32" s="12">
        <v>0.33203938935536298</v>
      </c>
      <c r="E32" s="12">
        <v>0.86254947231478696</v>
      </c>
      <c r="F32" s="12">
        <v>17.438858107826999</v>
      </c>
      <c r="G32" s="13">
        <v>4.1834921378597996E-68</v>
      </c>
      <c r="H32" s="12" t="b">
        <v>1</v>
      </c>
      <c r="I32" s="12" t="b">
        <v>1</v>
      </c>
    </row>
    <row r="33" spans="1:9" x14ac:dyDescent="0.3">
      <c r="A33" s="12" t="s">
        <v>769</v>
      </c>
      <c r="B33" s="13">
        <v>7.44484758380582E-134</v>
      </c>
      <c r="C33" s="12">
        <v>0.33982003397383498</v>
      </c>
      <c r="D33" s="12">
        <v>0.175162194691562</v>
      </c>
      <c r="E33" s="12">
        <v>0.95607947738394305</v>
      </c>
      <c r="F33" s="12">
        <v>9.7245044341023998</v>
      </c>
      <c r="G33" s="13">
        <v>2.3705686702504302E-22</v>
      </c>
      <c r="H33" s="12" t="b">
        <v>1</v>
      </c>
      <c r="I33" s="12" t="b">
        <v>1</v>
      </c>
    </row>
    <row r="34" spans="1:9" x14ac:dyDescent="0.3">
      <c r="A34" s="12" t="s">
        <v>768</v>
      </c>
      <c r="B34" s="13">
        <v>1.64760759647391E-132</v>
      </c>
      <c r="C34" s="12">
        <v>0.16547691826615499</v>
      </c>
      <c r="D34" s="12">
        <v>7.3667339169068105E-2</v>
      </c>
      <c r="E34" s="12">
        <v>1.1675329559407199</v>
      </c>
      <c r="F34" s="12">
        <v>12.785388886758501</v>
      </c>
      <c r="G34" s="13">
        <v>1.9787057078276201E-37</v>
      </c>
      <c r="H34" s="12" t="b">
        <v>1</v>
      </c>
      <c r="I34" s="12" t="b">
        <v>1</v>
      </c>
    </row>
    <row r="35" spans="1:9" x14ac:dyDescent="0.3">
      <c r="A35" s="12" t="s">
        <v>767</v>
      </c>
      <c r="B35" s="13">
        <v>1.2039517759189201E-131</v>
      </c>
      <c r="C35" s="12">
        <v>1.8835810160964399</v>
      </c>
      <c r="D35" s="12">
        <v>1.1909417685082</v>
      </c>
      <c r="E35" s="12">
        <v>0.66137521356828199</v>
      </c>
      <c r="F35" s="12">
        <v>10.1188294832276</v>
      </c>
      <c r="G35" s="13">
        <v>4.5583423116491202E-24</v>
      </c>
      <c r="H35" s="12" t="b">
        <v>1</v>
      </c>
      <c r="I35" s="12" t="b">
        <v>1</v>
      </c>
    </row>
    <row r="36" spans="1:9" x14ac:dyDescent="0.3">
      <c r="A36" s="12" t="s">
        <v>766</v>
      </c>
      <c r="B36" s="13">
        <v>1.3743091113233E-130</v>
      </c>
      <c r="C36" s="12">
        <v>0.526918566580863</v>
      </c>
      <c r="D36" s="12">
        <v>0.300017657226817</v>
      </c>
      <c r="E36" s="12">
        <v>0.81253260408949202</v>
      </c>
      <c r="F36" s="12">
        <v>12.8769910764368</v>
      </c>
      <c r="G36" s="13">
        <v>6.0654460849552605E-38</v>
      </c>
      <c r="H36" s="12" t="b">
        <v>1</v>
      </c>
      <c r="I36" s="12" t="b">
        <v>1</v>
      </c>
    </row>
    <row r="37" spans="1:9" x14ac:dyDescent="0.3">
      <c r="A37" s="12" t="s">
        <v>765</v>
      </c>
      <c r="B37" s="13">
        <v>1.1815799028560401E-129</v>
      </c>
      <c r="C37" s="12">
        <v>1.26439435451783</v>
      </c>
      <c r="D37" s="12">
        <v>0.75656036243117297</v>
      </c>
      <c r="E37" s="12">
        <v>0.74091940070866003</v>
      </c>
      <c r="F37" s="12">
        <v>14.211203466756301</v>
      </c>
      <c r="G37" s="13">
        <v>7.8072175941475402E-46</v>
      </c>
      <c r="H37" s="12" t="b">
        <v>1</v>
      </c>
      <c r="I37" s="12" t="b">
        <v>1</v>
      </c>
    </row>
    <row r="38" spans="1:9" x14ac:dyDescent="0.3">
      <c r="A38" s="12" t="s">
        <v>764</v>
      </c>
      <c r="B38" s="13">
        <v>1.7248548509358898E-129</v>
      </c>
      <c r="C38" s="12">
        <v>0.745664091111366</v>
      </c>
      <c r="D38" s="12">
        <v>0.44129315050270201</v>
      </c>
      <c r="E38" s="12">
        <v>0.75678851263330804</v>
      </c>
      <c r="F38" s="12">
        <v>12.0639884988442</v>
      </c>
      <c r="G38" s="13">
        <v>1.6366080637997801E-33</v>
      </c>
      <c r="H38" s="12" t="b">
        <v>1</v>
      </c>
      <c r="I38" s="12" t="b">
        <v>1</v>
      </c>
    </row>
    <row r="39" spans="1:9" x14ac:dyDescent="0.3">
      <c r="A39" s="12" t="s">
        <v>763</v>
      </c>
      <c r="B39" s="13">
        <v>2.5207070116013499E-129</v>
      </c>
      <c r="C39" s="12">
        <v>0.66357703726505401</v>
      </c>
      <c r="D39" s="12">
        <v>0.37572801136995398</v>
      </c>
      <c r="E39" s="12">
        <v>0.82057528729759999</v>
      </c>
      <c r="F39" s="12">
        <v>13.664330085406499</v>
      </c>
      <c r="G39" s="13">
        <v>1.6582279231884001E-42</v>
      </c>
      <c r="H39" s="12" t="b">
        <v>1</v>
      </c>
      <c r="I39" s="12" t="b">
        <v>1</v>
      </c>
    </row>
    <row r="40" spans="1:9" x14ac:dyDescent="0.3">
      <c r="A40" s="12" t="s">
        <v>762</v>
      </c>
      <c r="B40" s="13">
        <v>6.7555142578726599E-129</v>
      </c>
      <c r="C40" s="12">
        <v>0.278513824456815</v>
      </c>
      <c r="D40" s="12">
        <v>0.159957621615403</v>
      </c>
      <c r="E40" s="12">
        <v>0.80005920448722201</v>
      </c>
      <c r="F40" s="12">
        <v>7.7583703543326896</v>
      </c>
      <c r="G40" s="13">
        <v>8.6027623120558005E-15</v>
      </c>
      <c r="H40" s="12" t="b">
        <v>1</v>
      </c>
      <c r="I40" s="12" t="b">
        <v>1</v>
      </c>
    </row>
    <row r="41" spans="1:9" x14ac:dyDescent="0.3">
      <c r="A41" s="12" t="s">
        <v>761</v>
      </c>
      <c r="B41" s="13">
        <v>1.06168927089838E-128</v>
      </c>
      <c r="C41" s="12">
        <v>0.244571069184503</v>
      </c>
      <c r="D41" s="12">
        <v>0.113446467007081</v>
      </c>
      <c r="E41" s="12">
        <v>1.10824207383705</v>
      </c>
      <c r="F41" s="12">
        <v>6.0737517840649096</v>
      </c>
      <c r="G41" s="13">
        <v>1.24955826693203E-9</v>
      </c>
      <c r="H41" s="12" t="b">
        <v>1</v>
      </c>
      <c r="I41" s="12" t="b">
        <v>1</v>
      </c>
    </row>
    <row r="42" spans="1:9" x14ac:dyDescent="0.3">
      <c r="A42" s="12" t="s">
        <v>760</v>
      </c>
      <c r="B42" s="13">
        <v>2.1920444370006999E-128</v>
      </c>
      <c r="C42" s="12">
        <v>0.50687201903509305</v>
      </c>
      <c r="D42" s="12">
        <v>0.28488308796335898</v>
      </c>
      <c r="E42" s="12">
        <v>0.83125154586623395</v>
      </c>
      <c r="F42" s="12">
        <v>14.2530586719119</v>
      </c>
      <c r="G42" s="13">
        <v>4.2906889823151799E-46</v>
      </c>
      <c r="H42" s="12" t="b">
        <v>1</v>
      </c>
      <c r="I42" s="12" t="b">
        <v>1</v>
      </c>
    </row>
    <row r="43" spans="1:9" x14ac:dyDescent="0.3">
      <c r="A43" s="12" t="s">
        <v>759</v>
      </c>
      <c r="B43" s="13">
        <v>6.6006661480840904E-128</v>
      </c>
      <c r="C43" s="12">
        <v>0.34472114850394098</v>
      </c>
      <c r="D43" s="12">
        <v>0.18768731903136901</v>
      </c>
      <c r="E43" s="12">
        <v>0.87709863144876099</v>
      </c>
      <c r="F43" s="12">
        <v>11.1189711623724</v>
      </c>
      <c r="G43" s="13">
        <v>1.0143494467146399E-28</v>
      </c>
      <c r="H43" s="12" t="b">
        <v>1</v>
      </c>
      <c r="I43" s="12" t="b">
        <v>1</v>
      </c>
    </row>
    <row r="44" spans="1:9" x14ac:dyDescent="0.3">
      <c r="A44" s="12" t="s">
        <v>758</v>
      </c>
      <c r="B44" s="13">
        <v>9.0102102603356894E-127</v>
      </c>
      <c r="C44" s="12">
        <v>0.58123966370159597</v>
      </c>
      <c r="D44" s="12">
        <v>0.340674502186883</v>
      </c>
      <c r="E44" s="12">
        <v>0.77073918277109699</v>
      </c>
      <c r="F44" s="12">
        <v>15.1288129027858</v>
      </c>
      <c r="G44" s="13">
        <v>1.04564617429259E-51</v>
      </c>
      <c r="H44" s="12" t="b">
        <v>1</v>
      </c>
      <c r="I44" s="12" t="b">
        <v>1</v>
      </c>
    </row>
    <row r="45" spans="1:9" x14ac:dyDescent="0.3">
      <c r="A45" s="12" t="s">
        <v>757</v>
      </c>
      <c r="B45" s="13">
        <v>1.282658007112E-126</v>
      </c>
      <c r="C45" s="12">
        <v>0.72211668281429897</v>
      </c>
      <c r="D45" s="12">
        <v>0.41152433913555198</v>
      </c>
      <c r="E45" s="12">
        <v>0.81125421329223002</v>
      </c>
      <c r="F45" s="12">
        <v>6.99079700847747</v>
      </c>
      <c r="G45" s="13">
        <v>2.7332899564302799E-12</v>
      </c>
      <c r="H45" s="12" t="b">
        <v>1</v>
      </c>
      <c r="I45" s="12" t="b">
        <v>1</v>
      </c>
    </row>
    <row r="46" spans="1:9" x14ac:dyDescent="0.3">
      <c r="A46" s="12" t="s">
        <v>756</v>
      </c>
      <c r="B46" s="13">
        <v>2.0801257494857101E-126</v>
      </c>
      <c r="C46" s="12">
        <v>0.17438843365611301</v>
      </c>
      <c r="D46" s="12">
        <v>8.2436144345822096E-2</v>
      </c>
      <c r="E46" s="12">
        <v>1.0809554215869399</v>
      </c>
      <c r="F46" s="12">
        <v>17.064421808994901</v>
      </c>
      <c r="G46" s="13">
        <v>2.7307956643298601E-65</v>
      </c>
      <c r="H46" s="12" t="b">
        <v>1</v>
      </c>
      <c r="I46" s="12" t="b">
        <v>1</v>
      </c>
    </row>
    <row r="47" spans="1:9" x14ac:dyDescent="0.3">
      <c r="A47" s="12" t="s">
        <v>755</v>
      </c>
      <c r="B47" s="13">
        <v>7.73211886351497E-126</v>
      </c>
      <c r="C47" s="12">
        <v>0.394046306995811</v>
      </c>
      <c r="D47" s="12">
        <v>0.22318015498081001</v>
      </c>
      <c r="E47" s="12">
        <v>0.82015643084740497</v>
      </c>
      <c r="F47" s="12">
        <v>14.3497787083736</v>
      </c>
      <c r="G47" s="13">
        <v>1.06877717019556E-46</v>
      </c>
      <c r="H47" s="12" t="b">
        <v>1</v>
      </c>
      <c r="I47" s="12" t="b">
        <v>1</v>
      </c>
    </row>
    <row r="48" spans="1:9" x14ac:dyDescent="0.3">
      <c r="A48" s="12" t="s">
        <v>754</v>
      </c>
      <c r="B48" s="13">
        <v>1.6395532910803399E-125</v>
      </c>
      <c r="C48" s="12">
        <v>0.200492266077889</v>
      </c>
      <c r="D48" s="12">
        <v>9.6415109003825106E-2</v>
      </c>
      <c r="E48" s="12">
        <v>1.05621543536185</v>
      </c>
      <c r="F48" s="12">
        <v>8.8324217577835196</v>
      </c>
      <c r="G48" s="13">
        <v>1.0243337281282501E-18</v>
      </c>
      <c r="H48" s="12" t="b">
        <v>1</v>
      </c>
      <c r="I48" s="12" t="b">
        <v>1</v>
      </c>
    </row>
    <row r="49" spans="1:9" x14ac:dyDescent="0.3">
      <c r="A49" s="12" t="s">
        <v>753</v>
      </c>
      <c r="B49" s="13">
        <v>4.06629717424428E-125</v>
      </c>
      <c r="C49" s="12">
        <v>1.81777918250648</v>
      </c>
      <c r="D49" s="12">
        <v>1.19316594875652</v>
      </c>
      <c r="E49" s="12">
        <v>0.60738224567169097</v>
      </c>
      <c r="F49" s="12">
        <v>9.3879028060374399</v>
      </c>
      <c r="G49" s="13">
        <v>6.1206773747375003E-21</v>
      </c>
      <c r="H49" s="12" t="b">
        <v>1</v>
      </c>
      <c r="I49" s="12" t="b">
        <v>1</v>
      </c>
    </row>
    <row r="50" spans="1:9" x14ac:dyDescent="0.3">
      <c r="A50" s="12" t="s">
        <v>752</v>
      </c>
      <c r="B50" s="13">
        <v>4.30218435485196E-124</v>
      </c>
      <c r="C50" s="12">
        <v>0.34359850571289002</v>
      </c>
      <c r="D50" s="12">
        <v>0.19577602950987999</v>
      </c>
      <c r="E50" s="12">
        <v>0.81151962772203501</v>
      </c>
      <c r="F50" s="12">
        <v>9.6394185953753801</v>
      </c>
      <c r="G50" s="13">
        <v>5.4495748760725504E-22</v>
      </c>
      <c r="H50" s="12" t="b">
        <v>1</v>
      </c>
      <c r="I50" s="12" t="b">
        <v>1</v>
      </c>
    </row>
    <row r="51" spans="1:9" x14ac:dyDescent="0.3">
      <c r="A51" s="12" t="s">
        <v>751</v>
      </c>
      <c r="B51" s="13">
        <v>7.1134143153400601E-124</v>
      </c>
      <c r="C51" s="12">
        <v>0.75538404016232896</v>
      </c>
      <c r="D51" s="12">
        <v>0.45928618477470801</v>
      </c>
      <c r="E51" s="12">
        <v>0.71781691441078199</v>
      </c>
      <c r="F51" s="12">
        <v>10.640949383322299</v>
      </c>
      <c r="G51" s="13">
        <v>1.9216128611840701E-26</v>
      </c>
      <c r="H51" s="12" t="b">
        <v>1</v>
      </c>
      <c r="I51" s="12" t="b">
        <v>1</v>
      </c>
    </row>
    <row r="52" spans="1:9" x14ac:dyDescent="0.3">
      <c r="A52" s="12" t="s">
        <v>750</v>
      </c>
      <c r="B52" s="13">
        <v>2.09219010389561E-123</v>
      </c>
      <c r="C52" s="12">
        <v>0.16858911927261799</v>
      </c>
      <c r="D52" s="12">
        <v>8.2484132257161599E-2</v>
      </c>
      <c r="E52" s="12">
        <v>1.0313229126797301</v>
      </c>
      <c r="F52" s="12">
        <v>13.3234287018057</v>
      </c>
      <c r="G52" s="13">
        <v>1.6915681352023201E-40</v>
      </c>
      <c r="H52" s="12" t="b">
        <v>1</v>
      </c>
      <c r="I52" s="12" t="b">
        <v>1</v>
      </c>
    </row>
    <row r="53" spans="1:9" x14ac:dyDescent="0.3">
      <c r="A53" s="12" t="s">
        <v>749</v>
      </c>
      <c r="B53" s="13">
        <v>3.3330708716812799E-123</v>
      </c>
      <c r="C53" s="12">
        <v>0.35366471528169802</v>
      </c>
      <c r="D53" s="12">
        <v>0.19068145681920001</v>
      </c>
      <c r="E53" s="12">
        <v>0.89121773735836496</v>
      </c>
      <c r="F53" s="12">
        <v>11.280022571774101</v>
      </c>
      <c r="G53" s="13">
        <v>1.6470371413627001E-29</v>
      </c>
      <c r="H53" s="12" t="b">
        <v>1</v>
      </c>
      <c r="I53" s="12" t="b">
        <v>1</v>
      </c>
    </row>
    <row r="54" spans="1:9" x14ac:dyDescent="0.3">
      <c r="A54" s="12" t="s">
        <v>748</v>
      </c>
      <c r="B54" s="13">
        <v>5.9278003490788203E-123</v>
      </c>
      <c r="C54" s="12">
        <v>0.42110866033762001</v>
      </c>
      <c r="D54" s="12">
        <v>0.25753028830476399</v>
      </c>
      <c r="E54" s="12">
        <v>0.70945042707413597</v>
      </c>
      <c r="F54" s="12">
        <v>7.7872044987912901</v>
      </c>
      <c r="G54" s="13">
        <v>6.8508022543511899E-15</v>
      </c>
      <c r="H54" s="12" t="b">
        <v>1</v>
      </c>
      <c r="I54" s="12" t="b">
        <v>1</v>
      </c>
    </row>
    <row r="55" spans="1:9" x14ac:dyDescent="0.3">
      <c r="A55" s="12" t="s">
        <v>747</v>
      </c>
      <c r="B55" s="13">
        <v>6.0903314296396402E-123</v>
      </c>
      <c r="C55" s="12">
        <v>0.47839535275457501</v>
      </c>
      <c r="D55" s="12">
        <v>0.30974583518930898</v>
      </c>
      <c r="E55" s="12">
        <v>0.62711849075685699</v>
      </c>
      <c r="F55" s="12">
        <v>9.0750494354452407</v>
      </c>
      <c r="G55" s="13">
        <v>1.1362590929175801E-19</v>
      </c>
      <c r="H55" s="12" t="b">
        <v>1</v>
      </c>
      <c r="I55" s="12" t="b">
        <v>1</v>
      </c>
    </row>
    <row r="56" spans="1:9" x14ac:dyDescent="0.3">
      <c r="A56" s="12" t="s">
        <v>746</v>
      </c>
      <c r="B56" s="13">
        <v>1.2943654247303799E-122</v>
      </c>
      <c r="C56" s="12">
        <v>0.26167133135922799</v>
      </c>
      <c r="D56" s="12">
        <v>0.14332893866605401</v>
      </c>
      <c r="E56" s="12">
        <v>0.86842594705444698</v>
      </c>
      <c r="F56" s="12">
        <v>8.5937921513486693</v>
      </c>
      <c r="G56" s="13">
        <v>8.4145173267426097E-18</v>
      </c>
      <c r="H56" s="12" t="b">
        <v>1</v>
      </c>
      <c r="I56" s="12" t="b">
        <v>1</v>
      </c>
    </row>
    <row r="57" spans="1:9" x14ac:dyDescent="0.3">
      <c r="A57" s="12" t="s">
        <v>745</v>
      </c>
      <c r="B57" s="13">
        <v>7.6500670396535801E-122</v>
      </c>
      <c r="C57" s="12">
        <v>0.16464621653928699</v>
      </c>
      <c r="D57" s="12">
        <v>5.8712581592885803E-2</v>
      </c>
      <c r="E57" s="12">
        <v>1.4876277616295599</v>
      </c>
      <c r="F57" s="12">
        <v>8.74680547890196</v>
      </c>
      <c r="G57" s="13">
        <v>2.1947756700301898E-18</v>
      </c>
      <c r="H57" s="12" t="b">
        <v>1</v>
      </c>
      <c r="I57" s="12" t="b">
        <v>1</v>
      </c>
    </row>
    <row r="58" spans="1:9" x14ac:dyDescent="0.3">
      <c r="A58" s="12" t="s">
        <v>744</v>
      </c>
      <c r="B58" s="13">
        <v>4.0348572707037401E-121</v>
      </c>
      <c r="C58" s="12">
        <v>0.66770206531509302</v>
      </c>
      <c r="D58" s="12">
        <v>0.37331476661282598</v>
      </c>
      <c r="E58" s="12">
        <v>0.838811926595877</v>
      </c>
      <c r="F58" s="12">
        <v>11.5543703142857</v>
      </c>
      <c r="G58" s="13">
        <v>7.0159842101594096E-31</v>
      </c>
      <c r="H58" s="12" t="b">
        <v>1</v>
      </c>
      <c r="I58" s="12" t="b">
        <v>1</v>
      </c>
    </row>
    <row r="59" spans="1:9" x14ac:dyDescent="0.3">
      <c r="A59" s="12" t="s">
        <v>743</v>
      </c>
      <c r="B59" s="13">
        <v>6.2088186091252004E-121</v>
      </c>
      <c r="C59" s="12">
        <v>0.35626401368801702</v>
      </c>
      <c r="D59" s="12">
        <v>0.19479179695016399</v>
      </c>
      <c r="E59" s="12">
        <v>0.87101383977340496</v>
      </c>
      <c r="F59" s="12">
        <v>11.083637584678099</v>
      </c>
      <c r="G59" s="13">
        <v>1.5062595037018601E-28</v>
      </c>
      <c r="H59" s="12" t="b">
        <v>1</v>
      </c>
      <c r="I59" s="12" t="b">
        <v>1</v>
      </c>
    </row>
    <row r="60" spans="1:9" x14ac:dyDescent="0.3">
      <c r="A60" s="12" t="s">
        <v>742</v>
      </c>
      <c r="B60" s="13">
        <v>1.7485780508558299E-120</v>
      </c>
      <c r="C60" s="12">
        <v>2.4071863846846302</v>
      </c>
      <c r="D60" s="12">
        <v>1.4915494822772299</v>
      </c>
      <c r="E60" s="12">
        <v>0.69053601176833201</v>
      </c>
      <c r="F60" s="12">
        <v>9.2741015029093603</v>
      </c>
      <c r="G60" s="13">
        <v>1.79122324283045E-20</v>
      </c>
      <c r="H60" s="12" t="b">
        <v>1</v>
      </c>
      <c r="I60" s="12" t="b">
        <v>1</v>
      </c>
    </row>
    <row r="61" spans="1:9" x14ac:dyDescent="0.3">
      <c r="A61" s="12" t="s">
        <v>741</v>
      </c>
      <c r="B61" s="13">
        <v>2.6845589855511098E-120</v>
      </c>
      <c r="C61" s="12">
        <v>0.37776527264628401</v>
      </c>
      <c r="D61" s="12">
        <v>0.21117736288210501</v>
      </c>
      <c r="E61" s="12">
        <v>0.83903488962832695</v>
      </c>
      <c r="F61" s="12">
        <v>11.2114726452967</v>
      </c>
      <c r="G61" s="13">
        <v>3.5818378210133599E-29</v>
      </c>
      <c r="H61" s="12" t="b">
        <v>1</v>
      </c>
      <c r="I61" s="12" t="b">
        <v>1</v>
      </c>
    </row>
    <row r="62" spans="1:9" x14ac:dyDescent="0.3">
      <c r="A62" s="12" t="s">
        <v>740</v>
      </c>
      <c r="B62" s="13">
        <v>7.1205888408044697E-120</v>
      </c>
      <c r="C62" s="12">
        <v>0.91560328145509995</v>
      </c>
      <c r="D62" s="12">
        <v>0.569607894307681</v>
      </c>
      <c r="E62" s="12">
        <v>0.68475349237943595</v>
      </c>
      <c r="F62" s="12">
        <v>10.2110133007745</v>
      </c>
      <c r="G62" s="13">
        <v>1.7700654069020801E-24</v>
      </c>
      <c r="H62" s="12" t="b">
        <v>1</v>
      </c>
      <c r="I62" s="12" t="b">
        <v>1</v>
      </c>
    </row>
    <row r="63" spans="1:9" x14ac:dyDescent="0.3">
      <c r="A63" s="12" t="s">
        <v>739</v>
      </c>
      <c r="B63" s="13">
        <v>6.7624021363221095E-119</v>
      </c>
      <c r="C63" s="12">
        <v>0.17791283657832799</v>
      </c>
      <c r="D63" s="12">
        <v>9.3723133337372602E-2</v>
      </c>
      <c r="E63" s="12">
        <v>0.92469351408462397</v>
      </c>
      <c r="F63" s="12">
        <v>9.7325457456846696</v>
      </c>
      <c r="G63" s="13">
        <v>2.19041234043698E-22</v>
      </c>
      <c r="H63" s="12" t="b">
        <v>1</v>
      </c>
      <c r="I63" s="12" t="b">
        <v>1</v>
      </c>
    </row>
    <row r="64" spans="1:9" x14ac:dyDescent="0.3">
      <c r="A64" s="12" t="s">
        <v>738</v>
      </c>
      <c r="B64" s="13">
        <v>9.9221178988544589E-119</v>
      </c>
      <c r="C64" s="12">
        <v>0.245075812532983</v>
      </c>
      <c r="D64" s="12">
        <v>0.12271815394241301</v>
      </c>
      <c r="E64" s="12">
        <v>0.99787942059591495</v>
      </c>
      <c r="F64" s="12">
        <v>9.3257322677454795</v>
      </c>
      <c r="G64" s="13">
        <v>1.10219838338284E-20</v>
      </c>
      <c r="H64" s="12" t="b">
        <v>1</v>
      </c>
      <c r="I64" s="12" t="b">
        <v>1</v>
      </c>
    </row>
    <row r="65" spans="1:9" x14ac:dyDescent="0.3">
      <c r="A65" s="12" t="s">
        <v>737</v>
      </c>
      <c r="B65" s="13">
        <v>1.14442544307149E-118</v>
      </c>
      <c r="C65" s="12">
        <v>0.37267140416059102</v>
      </c>
      <c r="D65" s="12">
        <v>0.21556268063827799</v>
      </c>
      <c r="E65" s="12">
        <v>0.78979668972780304</v>
      </c>
      <c r="F65" s="12">
        <v>12.167732068863501</v>
      </c>
      <c r="G65" s="13">
        <v>4.6173388947872799E-34</v>
      </c>
      <c r="H65" s="12" t="b">
        <v>1</v>
      </c>
      <c r="I65" s="12" t="b">
        <v>1</v>
      </c>
    </row>
    <row r="66" spans="1:9" x14ac:dyDescent="0.3">
      <c r="A66" s="12" t="s">
        <v>736</v>
      </c>
      <c r="B66" s="13">
        <v>2.7597100870238201E-118</v>
      </c>
      <c r="C66" s="12">
        <v>0.56879402901686804</v>
      </c>
      <c r="D66" s="12">
        <v>0.32864078758048698</v>
      </c>
      <c r="E66" s="12">
        <v>0.79139477601350505</v>
      </c>
      <c r="F66" s="12">
        <v>13.200091676798801</v>
      </c>
      <c r="G66" s="13">
        <v>8.7628345154216007E-40</v>
      </c>
      <c r="H66" s="12" t="b">
        <v>1</v>
      </c>
      <c r="I66" s="12" t="b">
        <v>1</v>
      </c>
    </row>
    <row r="67" spans="1:9" x14ac:dyDescent="0.3">
      <c r="A67" s="12" t="s">
        <v>735</v>
      </c>
      <c r="B67" s="13">
        <v>4.2438392031154303E-118</v>
      </c>
      <c r="C67" s="12">
        <v>0.17845497886190601</v>
      </c>
      <c r="D67" s="12">
        <v>8.1588441844464593E-2</v>
      </c>
      <c r="E67" s="12">
        <v>1.1291234592329</v>
      </c>
      <c r="F67" s="12">
        <v>10.576819913616999</v>
      </c>
      <c r="G67" s="13">
        <v>3.8169397005376099E-26</v>
      </c>
      <c r="H67" s="12" t="b">
        <v>1</v>
      </c>
      <c r="I67" s="12" t="b">
        <v>1</v>
      </c>
    </row>
    <row r="68" spans="1:9" x14ac:dyDescent="0.3">
      <c r="A68" s="12" t="s">
        <v>734</v>
      </c>
      <c r="B68" s="13">
        <v>9.1187746955523707E-118</v>
      </c>
      <c r="C68" s="12">
        <v>0.27661267126218197</v>
      </c>
      <c r="D68" s="12">
        <v>0.15588839741259</v>
      </c>
      <c r="E68" s="12">
        <v>0.82735369200092801</v>
      </c>
      <c r="F68" s="12">
        <v>16.681626979347701</v>
      </c>
      <c r="G68" s="13">
        <v>1.78296074261758E-62</v>
      </c>
      <c r="H68" s="12" t="b">
        <v>1</v>
      </c>
      <c r="I68" s="12" t="b">
        <v>1</v>
      </c>
    </row>
    <row r="69" spans="1:9" x14ac:dyDescent="0.3">
      <c r="A69" s="12" t="s">
        <v>733</v>
      </c>
      <c r="B69" s="13">
        <v>2.7049256212473899E-117</v>
      </c>
      <c r="C69" s="12">
        <v>1.1033055619085701</v>
      </c>
      <c r="D69" s="12">
        <v>0.72520657178639902</v>
      </c>
      <c r="E69" s="12">
        <v>0.60536849864829501</v>
      </c>
      <c r="F69" s="12">
        <v>7.87980589019313</v>
      </c>
      <c r="G69" s="13">
        <v>3.2789004898485501E-15</v>
      </c>
      <c r="H69" s="12" t="b">
        <v>1</v>
      </c>
      <c r="I69" s="12" t="b">
        <v>1</v>
      </c>
    </row>
    <row r="70" spans="1:9" x14ac:dyDescent="0.3">
      <c r="A70" s="12" t="s">
        <v>732</v>
      </c>
      <c r="B70" s="13">
        <v>3.4910966506689703E-117</v>
      </c>
      <c r="C70" s="12">
        <v>0.267545252367689</v>
      </c>
      <c r="D70" s="12">
        <v>0.15110623517799199</v>
      </c>
      <c r="E70" s="12">
        <v>0.82421973588373598</v>
      </c>
      <c r="F70" s="12">
        <v>8.3708399727999794</v>
      </c>
      <c r="G70" s="13">
        <v>5.72089572140368E-17</v>
      </c>
      <c r="H70" s="12" t="b">
        <v>1</v>
      </c>
      <c r="I70" s="12" t="b">
        <v>1</v>
      </c>
    </row>
    <row r="71" spans="1:9" x14ac:dyDescent="0.3">
      <c r="A71" s="12" t="s">
        <v>731</v>
      </c>
      <c r="B71" s="13">
        <v>2.11133796080165E-116</v>
      </c>
      <c r="C71" s="12">
        <v>0.15539598666377899</v>
      </c>
      <c r="D71" s="12">
        <v>6.7531276816764796E-2</v>
      </c>
      <c r="E71" s="12">
        <v>1.2023215044657201</v>
      </c>
      <c r="F71" s="12">
        <v>14.154863517855</v>
      </c>
      <c r="G71" s="13">
        <v>1.7427576819860599E-45</v>
      </c>
      <c r="H71" s="12" t="b">
        <v>1</v>
      </c>
      <c r="I71" s="12" t="b">
        <v>1</v>
      </c>
    </row>
    <row r="72" spans="1:9" x14ac:dyDescent="0.3">
      <c r="A72" s="12" t="s">
        <v>730</v>
      </c>
      <c r="B72" s="13">
        <v>3.2312974996920402E-116</v>
      </c>
      <c r="C72" s="12">
        <v>1.2534746454502701</v>
      </c>
      <c r="D72" s="12">
        <v>0.70713457050960304</v>
      </c>
      <c r="E72" s="12">
        <v>0.82587611762291602</v>
      </c>
      <c r="F72" s="12">
        <v>16.286192979548801</v>
      </c>
      <c r="G72" s="13">
        <v>1.23693343527763E-59</v>
      </c>
      <c r="H72" s="12" t="b">
        <v>1</v>
      </c>
      <c r="I72" s="12" t="b">
        <v>1</v>
      </c>
    </row>
    <row r="73" spans="1:9" x14ac:dyDescent="0.3">
      <c r="A73" s="12" t="s">
        <v>729</v>
      </c>
      <c r="B73" s="13">
        <v>4.1506473444052803E-116</v>
      </c>
      <c r="C73" s="12">
        <v>0.179733508292646</v>
      </c>
      <c r="D73" s="12">
        <v>8.7833272561385303E-2</v>
      </c>
      <c r="E73" s="12">
        <v>1.03301993723333</v>
      </c>
      <c r="F73" s="12">
        <v>17.622527603922101</v>
      </c>
      <c r="G73" s="13">
        <v>1.6544487791991901E-69</v>
      </c>
      <c r="H73" s="12" t="b">
        <v>1</v>
      </c>
      <c r="I73" s="12" t="b">
        <v>1</v>
      </c>
    </row>
    <row r="74" spans="1:9" x14ac:dyDescent="0.3">
      <c r="A74" s="12" t="s">
        <v>728</v>
      </c>
      <c r="B74" s="13">
        <v>4.70183006906336E-116</v>
      </c>
      <c r="C74" s="12">
        <v>0.43237717118312102</v>
      </c>
      <c r="D74" s="12">
        <v>0.25076019743606998</v>
      </c>
      <c r="E74" s="12">
        <v>0.78598198232057304</v>
      </c>
      <c r="F74" s="12">
        <v>12.3476486795544</v>
      </c>
      <c r="G74" s="13">
        <v>5.0155977461484495E-35</v>
      </c>
      <c r="H74" s="12" t="b">
        <v>1</v>
      </c>
      <c r="I74" s="12" t="b">
        <v>1</v>
      </c>
    </row>
    <row r="75" spans="1:9" x14ac:dyDescent="0.3">
      <c r="A75" s="12" t="s">
        <v>727</v>
      </c>
      <c r="B75" s="13">
        <v>8.7740576197054198E-116</v>
      </c>
      <c r="C75" s="12">
        <v>0.41896344346060999</v>
      </c>
      <c r="D75" s="12">
        <v>0.26313331665072498</v>
      </c>
      <c r="E75" s="12">
        <v>0.67103044041616799</v>
      </c>
      <c r="F75" s="12">
        <v>7.9390910186509798</v>
      </c>
      <c r="G75" s="13">
        <v>2.03668282665644E-15</v>
      </c>
      <c r="H75" s="12" t="b">
        <v>1</v>
      </c>
      <c r="I75" s="12" t="b">
        <v>1</v>
      </c>
    </row>
    <row r="76" spans="1:9" x14ac:dyDescent="0.3">
      <c r="A76" s="12" t="s">
        <v>726</v>
      </c>
      <c r="B76" s="13">
        <v>2.0542013065527201E-115</v>
      </c>
      <c r="C76" s="12">
        <v>0.67679227103247697</v>
      </c>
      <c r="D76" s="12">
        <v>0.42697941330830502</v>
      </c>
      <c r="E76" s="12">
        <v>0.66454658058593497</v>
      </c>
      <c r="F76" s="12">
        <v>11.879281820558001</v>
      </c>
      <c r="G76" s="13">
        <v>1.5166478470238301E-32</v>
      </c>
      <c r="H76" s="12" t="b">
        <v>1</v>
      </c>
      <c r="I76" s="12" t="b">
        <v>1</v>
      </c>
    </row>
    <row r="77" spans="1:9" x14ac:dyDescent="0.3">
      <c r="A77" s="12" t="s">
        <v>725</v>
      </c>
      <c r="B77" s="13">
        <v>8.0131140274620294E-114</v>
      </c>
      <c r="C77" s="12">
        <v>0.13656628122276701</v>
      </c>
      <c r="D77" s="12">
        <v>5.68813190499027E-2</v>
      </c>
      <c r="E77" s="12">
        <v>1.2635744943998799</v>
      </c>
      <c r="F77" s="12">
        <v>9.8986344549304093</v>
      </c>
      <c r="G77" s="13">
        <v>4.21997517225919E-23</v>
      </c>
      <c r="H77" s="12" t="b">
        <v>1</v>
      </c>
      <c r="I77" s="12" t="b">
        <v>1</v>
      </c>
    </row>
    <row r="78" spans="1:9" x14ac:dyDescent="0.3">
      <c r="A78" s="12" t="s">
        <v>724</v>
      </c>
      <c r="B78" s="13">
        <v>1.14486749357679E-113</v>
      </c>
      <c r="C78" s="12">
        <v>0.20781024824619401</v>
      </c>
      <c r="D78" s="12">
        <v>0.10959618224776201</v>
      </c>
      <c r="E78" s="12">
        <v>0.92306925978717402</v>
      </c>
      <c r="F78" s="12">
        <v>15.8592335225142</v>
      </c>
      <c r="G78" s="13">
        <v>1.2136603440808001E-56</v>
      </c>
      <c r="H78" s="12" t="b">
        <v>1</v>
      </c>
      <c r="I78" s="12" t="b">
        <v>1</v>
      </c>
    </row>
    <row r="79" spans="1:9" x14ac:dyDescent="0.3">
      <c r="A79" s="12" t="s">
        <v>723</v>
      </c>
      <c r="B79" s="13">
        <v>1.7685884856601699E-113</v>
      </c>
      <c r="C79" s="12">
        <v>0.18572095113266701</v>
      </c>
      <c r="D79" s="12">
        <v>9.3053227435865499E-2</v>
      </c>
      <c r="E79" s="12">
        <v>0.99700848015564703</v>
      </c>
      <c r="F79" s="12">
        <v>12.8637752182676</v>
      </c>
      <c r="G79" s="13">
        <v>7.1973726650608296E-38</v>
      </c>
      <c r="H79" s="12" t="b">
        <v>1</v>
      </c>
      <c r="I79" s="12" t="b">
        <v>1</v>
      </c>
    </row>
    <row r="80" spans="1:9" x14ac:dyDescent="0.3">
      <c r="A80" s="12" t="s">
        <v>722</v>
      </c>
      <c r="B80" s="13">
        <v>3.18868949827669E-113</v>
      </c>
      <c r="C80" s="12">
        <v>0.38296926734278097</v>
      </c>
      <c r="D80" s="12">
        <v>0.214100753975558</v>
      </c>
      <c r="E80" s="12">
        <v>0.83893874656228096</v>
      </c>
      <c r="F80" s="12">
        <v>13.847535447741</v>
      </c>
      <c r="G80" s="13">
        <v>1.31652104099415E-43</v>
      </c>
      <c r="H80" s="12" t="b">
        <v>1</v>
      </c>
      <c r="I80" s="12" t="b">
        <v>1</v>
      </c>
    </row>
    <row r="81" spans="1:9" x14ac:dyDescent="0.3">
      <c r="A81" s="12" t="s">
        <v>721</v>
      </c>
      <c r="B81" s="13">
        <v>7.8654706605424402E-113</v>
      </c>
      <c r="C81" s="12">
        <v>0.19437349693842501</v>
      </c>
      <c r="D81" s="12">
        <v>9.8593258626436003E-2</v>
      </c>
      <c r="E81" s="12">
        <v>0.97927060919449205</v>
      </c>
      <c r="F81" s="12">
        <v>10.955955681873901</v>
      </c>
      <c r="G81" s="13">
        <v>6.2218129043753797E-28</v>
      </c>
      <c r="H81" s="12" t="b">
        <v>1</v>
      </c>
      <c r="I81" s="12" t="b">
        <v>1</v>
      </c>
    </row>
    <row r="82" spans="1:9" x14ac:dyDescent="0.3">
      <c r="A82" s="12" t="s">
        <v>720</v>
      </c>
      <c r="B82" s="13">
        <v>4.4528644081529103E-112</v>
      </c>
      <c r="C82" s="12">
        <v>0.25377675902019903</v>
      </c>
      <c r="D82" s="12">
        <v>0.14395791097173199</v>
      </c>
      <c r="E82" s="12">
        <v>0.81791288059627199</v>
      </c>
      <c r="F82" s="12">
        <v>14.5760071187077</v>
      </c>
      <c r="G82" s="13">
        <v>3.9919182941190601E-48</v>
      </c>
      <c r="H82" s="12" t="b">
        <v>1</v>
      </c>
      <c r="I82" s="12" t="b">
        <v>1</v>
      </c>
    </row>
    <row r="83" spans="1:9" x14ac:dyDescent="0.3">
      <c r="A83" s="12" t="s">
        <v>719</v>
      </c>
      <c r="B83" s="13">
        <v>1.06348357526315E-111</v>
      </c>
      <c r="C83" s="12">
        <v>0.26822877101335502</v>
      </c>
      <c r="D83" s="12">
        <v>0.15633672229854201</v>
      </c>
      <c r="E83" s="12">
        <v>0.77880729713250996</v>
      </c>
      <c r="F83" s="12">
        <v>11.1109415626104</v>
      </c>
      <c r="G83" s="13">
        <v>1.1098304819881501E-28</v>
      </c>
      <c r="H83" s="12" t="b">
        <v>1</v>
      </c>
      <c r="I83" s="12" t="b">
        <v>1</v>
      </c>
    </row>
    <row r="84" spans="1:9" x14ac:dyDescent="0.3">
      <c r="A84" s="12" t="s">
        <v>718</v>
      </c>
      <c r="B84" s="13">
        <v>1.6723293915254701E-111</v>
      </c>
      <c r="C84" s="12">
        <v>0.333644959450765</v>
      </c>
      <c r="D84" s="12">
        <v>0.19361967990565099</v>
      </c>
      <c r="E84" s="12">
        <v>0.78508810988551603</v>
      </c>
      <c r="F84" s="12">
        <v>11.496782077784699</v>
      </c>
      <c r="G84" s="13">
        <v>1.36925602653842E-30</v>
      </c>
      <c r="H84" s="12" t="b">
        <v>1</v>
      </c>
      <c r="I84" s="12" t="b">
        <v>1</v>
      </c>
    </row>
    <row r="85" spans="1:9" x14ac:dyDescent="0.3">
      <c r="A85" s="12" t="s">
        <v>717</v>
      </c>
      <c r="B85" s="13">
        <v>7.2321937726885193E-111</v>
      </c>
      <c r="C85" s="12">
        <v>0.46991769204289702</v>
      </c>
      <c r="D85" s="12">
        <v>0.293951037103097</v>
      </c>
      <c r="E85" s="12">
        <v>0.67683221718168396</v>
      </c>
      <c r="F85" s="12">
        <v>13.8007330846106</v>
      </c>
      <c r="G85" s="13">
        <v>2.52274060882236E-43</v>
      </c>
      <c r="H85" s="12" t="b">
        <v>1</v>
      </c>
      <c r="I85" s="12" t="b">
        <v>1</v>
      </c>
    </row>
    <row r="86" spans="1:9" x14ac:dyDescent="0.3">
      <c r="A86" s="12" t="s">
        <v>716</v>
      </c>
      <c r="B86" s="13">
        <v>3.203589306135E-110</v>
      </c>
      <c r="C86" s="12">
        <v>0.35524224570586599</v>
      </c>
      <c r="D86" s="12">
        <v>0.21158236189287999</v>
      </c>
      <c r="E86" s="12">
        <v>0.747583793089726</v>
      </c>
      <c r="F86" s="12">
        <v>7.1985563734567997</v>
      </c>
      <c r="G86" s="13">
        <v>6.0853386628034903E-13</v>
      </c>
      <c r="H86" s="12" t="b">
        <v>1</v>
      </c>
      <c r="I86" s="12" t="b">
        <v>1</v>
      </c>
    </row>
    <row r="87" spans="1:9" x14ac:dyDescent="0.3">
      <c r="A87" s="12" t="s">
        <v>715</v>
      </c>
      <c r="B87" s="13">
        <v>4.1195584449995402E-110</v>
      </c>
      <c r="C87" s="12">
        <v>0.909156483394989</v>
      </c>
      <c r="D87" s="12">
        <v>0.57687670205937802</v>
      </c>
      <c r="E87" s="12">
        <v>0.65626563208201305</v>
      </c>
      <c r="F87" s="12">
        <v>16.707517652436099</v>
      </c>
      <c r="G87" s="13">
        <v>1.1554636558609901E-62</v>
      </c>
      <c r="H87" s="12" t="b">
        <v>1</v>
      </c>
      <c r="I87" s="12" t="b">
        <v>1</v>
      </c>
    </row>
    <row r="88" spans="1:9" x14ac:dyDescent="0.3">
      <c r="A88" s="12" t="s">
        <v>714</v>
      </c>
      <c r="B88" s="13">
        <v>3.0293974198921598E-109</v>
      </c>
      <c r="C88" s="12">
        <v>0.340254081180419</v>
      </c>
      <c r="D88" s="12">
        <v>0.21999677047066701</v>
      </c>
      <c r="E88" s="12">
        <v>0.62913012095606902</v>
      </c>
      <c r="F88" s="12">
        <v>7.5058583848505398</v>
      </c>
      <c r="G88" s="13">
        <v>6.1027364845323304E-14</v>
      </c>
      <c r="H88" s="12" t="b">
        <v>1</v>
      </c>
      <c r="I88" s="12" t="b">
        <v>1</v>
      </c>
    </row>
    <row r="89" spans="1:9" x14ac:dyDescent="0.3">
      <c r="A89" s="12" t="s">
        <v>713</v>
      </c>
      <c r="B89" s="13">
        <v>3.1285973927321002E-109</v>
      </c>
      <c r="C89" s="12">
        <v>0.161536015331633</v>
      </c>
      <c r="D89" s="12">
        <v>7.5196207357334094E-2</v>
      </c>
      <c r="E89" s="12">
        <v>1.10312405328772</v>
      </c>
      <c r="F89" s="12">
        <v>10.0543723195968</v>
      </c>
      <c r="G89" s="13">
        <v>8.7879656778054902E-24</v>
      </c>
      <c r="H89" s="12" t="b">
        <v>1</v>
      </c>
      <c r="I89" s="12" t="b">
        <v>1</v>
      </c>
    </row>
    <row r="90" spans="1:9" x14ac:dyDescent="0.3">
      <c r="A90" s="12" t="s">
        <v>712</v>
      </c>
      <c r="B90" s="13">
        <v>3.1285973927321002E-109</v>
      </c>
      <c r="C90" s="12">
        <v>0.36431076124709799</v>
      </c>
      <c r="D90" s="12">
        <v>0.20263973741302599</v>
      </c>
      <c r="E90" s="12">
        <v>0.84625249829569005</v>
      </c>
      <c r="F90" s="12">
        <v>8.3635378874940294</v>
      </c>
      <c r="G90" s="13">
        <v>6.0864969538663995E-17</v>
      </c>
      <c r="H90" s="12" t="b">
        <v>1</v>
      </c>
      <c r="I90" s="12" t="b">
        <v>1</v>
      </c>
    </row>
    <row r="91" spans="1:9" x14ac:dyDescent="0.3">
      <c r="A91" s="12" t="s">
        <v>711</v>
      </c>
      <c r="B91" s="13">
        <v>3.2785657671904702E-109</v>
      </c>
      <c r="C91" s="12">
        <v>0.20177111857993299</v>
      </c>
      <c r="D91" s="12">
        <v>0.118511427290499</v>
      </c>
      <c r="E91" s="12">
        <v>0.76769350697063699</v>
      </c>
      <c r="F91" s="12">
        <v>7.0885989988495002</v>
      </c>
      <c r="G91" s="13">
        <v>1.35476451262061E-12</v>
      </c>
      <c r="H91" s="12" t="b">
        <v>1</v>
      </c>
      <c r="I91" s="12" t="b">
        <v>1</v>
      </c>
    </row>
    <row r="92" spans="1:9" x14ac:dyDescent="0.3">
      <c r="A92" s="12" t="s">
        <v>710</v>
      </c>
      <c r="B92" s="13">
        <v>6.8273517149618901E-109</v>
      </c>
      <c r="C92" s="12">
        <v>0.30829996788804498</v>
      </c>
      <c r="D92" s="12">
        <v>0.192623950489722</v>
      </c>
      <c r="E92" s="12">
        <v>0.67854764292924497</v>
      </c>
      <c r="F92" s="12">
        <v>11.692901047371301</v>
      </c>
      <c r="G92" s="13">
        <v>1.3857095354809299E-31</v>
      </c>
      <c r="H92" s="12" t="b">
        <v>1</v>
      </c>
      <c r="I92" s="12" t="b">
        <v>1</v>
      </c>
    </row>
    <row r="93" spans="1:9" x14ac:dyDescent="0.3">
      <c r="A93" s="12" t="s">
        <v>709</v>
      </c>
      <c r="B93" s="13">
        <v>7.9365561375054803E-109</v>
      </c>
      <c r="C93" s="12">
        <v>0.20352091709598799</v>
      </c>
      <c r="D93" s="12">
        <v>0.10695670806469</v>
      </c>
      <c r="E93" s="12">
        <v>0.92815010908539797</v>
      </c>
      <c r="F93" s="12">
        <v>10.8280650062562</v>
      </c>
      <c r="G93" s="13">
        <v>2.5345460060354501E-27</v>
      </c>
      <c r="H93" s="12" t="b">
        <v>1</v>
      </c>
      <c r="I93" s="12" t="b">
        <v>1</v>
      </c>
    </row>
    <row r="94" spans="1:9" x14ac:dyDescent="0.3">
      <c r="A94" s="12" t="s">
        <v>708</v>
      </c>
      <c r="B94" s="13">
        <v>1.39161122145542E-108</v>
      </c>
      <c r="C94" s="12">
        <v>0.36173723021249998</v>
      </c>
      <c r="D94" s="12">
        <v>0.22674462471413401</v>
      </c>
      <c r="E94" s="12">
        <v>0.67387373853774302</v>
      </c>
      <c r="F94" s="12">
        <v>13.5151941718236</v>
      </c>
      <c r="G94" s="13">
        <v>1.2721959541814799E-41</v>
      </c>
      <c r="H94" s="12" t="b">
        <v>1</v>
      </c>
      <c r="I94" s="12" t="b">
        <v>1</v>
      </c>
    </row>
    <row r="95" spans="1:9" x14ac:dyDescent="0.3">
      <c r="A95" s="12" t="s">
        <v>707</v>
      </c>
      <c r="B95" s="13">
        <v>1.64887847002319E-108</v>
      </c>
      <c r="C95" s="12">
        <v>0.23812001915263201</v>
      </c>
      <c r="D95" s="12">
        <v>0.13158891470624201</v>
      </c>
      <c r="E95" s="12">
        <v>0.85565095662726498</v>
      </c>
      <c r="F95" s="12">
        <v>10.844169495190799</v>
      </c>
      <c r="G95" s="13">
        <v>2.1255753368739401E-27</v>
      </c>
      <c r="H95" s="12" t="b">
        <v>1</v>
      </c>
      <c r="I95" s="12" t="b">
        <v>1</v>
      </c>
    </row>
    <row r="96" spans="1:9" x14ac:dyDescent="0.3">
      <c r="A96" s="12" t="s">
        <v>706</v>
      </c>
      <c r="B96" s="13">
        <v>3.4068599565335203E-108</v>
      </c>
      <c r="C96" s="12">
        <v>0.35492103475020298</v>
      </c>
      <c r="D96" s="12">
        <v>0.22069461659971401</v>
      </c>
      <c r="E96" s="12">
        <v>0.68544664128813304</v>
      </c>
      <c r="F96" s="12">
        <v>10.525349768943601</v>
      </c>
      <c r="G96" s="13">
        <v>6.6015804970016804E-26</v>
      </c>
      <c r="H96" s="12" t="b">
        <v>1</v>
      </c>
      <c r="I96" s="12" t="b">
        <v>1</v>
      </c>
    </row>
    <row r="97" spans="1:9" x14ac:dyDescent="0.3">
      <c r="A97" s="12" t="s">
        <v>705</v>
      </c>
      <c r="B97" s="13">
        <v>5.1968514700168396E-108</v>
      </c>
      <c r="C97" s="12">
        <v>1.6518917495208201</v>
      </c>
      <c r="D97" s="12">
        <v>1.02117344430171</v>
      </c>
      <c r="E97" s="12">
        <v>0.69389122234711398</v>
      </c>
      <c r="F97" s="12">
        <v>6.3732462353724504</v>
      </c>
      <c r="G97" s="13">
        <v>1.85068385408402E-10</v>
      </c>
      <c r="H97" s="12" t="b">
        <v>1</v>
      </c>
      <c r="I97" s="12" t="b">
        <v>1</v>
      </c>
    </row>
    <row r="98" spans="1:9" x14ac:dyDescent="0.3">
      <c r="A98" s="12" t="s">
        <v>704</v>
      </c>
      <c r="B98" s="13">
        <v>5.4895679425633899E-108</v>
      </c>
      <c r="C98" s="12">
        <v>0.44946882216466899</v>
      </c>
      <c r="D98" s="12">
        <v>0.28446768865139799</v>
      </c>
      <c r="E98" s="12">
        <v>0.659956252402776</v>
      </c>
      <c r="F98" s="12">
        <v>9.7789119075284496</v>
      </c>
      <c r="G98" s="13">
        <v>1.3869351532323999E-22</v>
      </c>
      <c r="H98" s="12" t="b">
        <v>1</v>
      </c>
      <c r="I98" s="12" t="b">
        <v>1</v>
      </c>
    </row>
    <row r="99" spans="1:9" x14ac:dyDescent="0.3">
      <c r="A99" s="12" t="s">
        <v>703</v>
      </c>
      <c r="B99" s="13">
        <v>5.7819247497834398E-108</v>
      </c>
      <c r="C99" s="12">
        <v>0.16139076213859899</v>
      </c>
      <c r="D99" s="12">
        <v>8.3878431257273095E-2</v>
      </c>
      <c r="E99" s="12">
        <v>0.94418621773240896</v>
      </c>
      <c r="F99" s="12">
        <v>13.736082365069599</v>
      </c>
      <c r="G99" s="13">
        <v>6.1726647387843897E-43</v>
      </c>
      <c r="H99" s="12" t="b">
        <v>1</v>
      </c>
      <c r="I99" s="12" t="b">
        <v>1</v>
      </c>
    </row>
    <row r="100" spans="1:9" x14ac:dyDescent="0.3">
      <c r="A100" s="12" t="s">
        <v>702</v>
      </c>
      <c r="B100" s="13">
        <v>3.6610227338485402E-107</v>
      </c>
      <c r="C100" s="12">
        <v>0.27362998125415799</v>
      </c>
      <c r="D100" s="12">
        <v>0.14476627532142</v>
      </c>
      <c r="E100" s="12">
        <v>0.91850076090868005</v>
      </c>
      <c r="F100" s="12">
        <v>11.0939195843024</v>
      </c>
      <c r="G100" s="13">
        <v>1.34272599171975E-28</v>
      </c>
      <c r="H100" s="12" t="b">
        <v>1</v>
      </c>
      <c r="I100" s="12" t="b">
        <v>1</v>
      </c>
    </row>
    <row r="101" spans="1:9" x14ac:dyDescent="0.3">
      <c r="A101" s="12" t="s">
        <v>701</v>
      </c>
      <c r="B101" s="13">
        <v>4.0731399213000901E-107</v>
      </c>
      <c r="C101" s="12">
        <v>0.25091087233389098</v>
      </c>
      <c r="D101" s="12">
        <v>0.13654545753059599</v>
      </c>
      <c r="E101" s="12">
        <v>0.87779366553861304</v>
      </c>
      <c r="F101" s="12">
        <v>11.5110102441595</v>
      </c>
      <c r="G101" s="13">
        <v>1.1611018287594699E-30</v>
      </c>
      <c r="H101" s="12" t="b">
        <v>1</v>
      </c>
      <c r="I101" s="12" t="b">
        <v>1</v>
      </c>
    </row>
    <row r="102" spans="1:9" x14ac:dyDescent="0.3">
      <c r="A102" s="12" t="s">
        <v>700</v>
      </c>
      <c r="B102" s="13">
        <v>9.7891427862477999E-107</v>
      </c>
      <c r="C102" s="12">
        <v>0.17434505336309</v>
      </c>
      <c r="D102" s="12">
        <v>8.5487525526112898E-2</v>
      </c>
      <c r="E102" s="12">
        <v>1.0281596114215099</v>
      </c>
      <c r="F102" s="12">
        <v>14.6859153991736</v>
      </c>
      <c r="G102" s="13">
        <v>7.9355266496824298E-49</v>
      </c>
      <c r="H102" s="12" t="b">
        <v>1</v>
      </c>
      <c r="I102" s="12" t="b">
        <v>1</v>
      </c>
    </row>
    <row r="103" spans="1:9" x14ac:dyDescent="0.3">
      <c r="A103" s="12" t="s">
        <v>699</v>
      </c>
      <c r="B103" s="13">
        <v>1.50977839906114E-106</v>
      </c>
      <c r="C103" s="12">
        <v>0.29010521271566603</v>
      </c>
      <c r="D103" s="12">
        <v>0.146479845104794</v>
      </c>
      <c r="E103" s="12">
        <v>0.98587404796658096</v>
      </c>
      <c r="F103" s="12">
        <v>10.421021275037701</v>
      </c>
      <c r="G103" s="13">
        <v>1.98806809439953E-25</v>
      </c>
      <c r="H103" s="12" t="b">
        <v>1</v>
      </c>
      <c r="I103" s="12" t="b">
        <v>1</v>
      </c>
    </row>
    <row r="104" spans="1:9" x14ac:dyDescent="0.3">
      <c r="A104" s="12" t="s">
        <v>698</v>
      </c>
      <c r="B104" s="13">
        <v>9.1243606620622095E-106</v>
      </c>
      <c r="C104" s="12">
        <v>0.44144363883683402</v>
      </c>
      <c r="D104" s="12">
        <v>0.26674036856543798</v>
      </c>
      <c r="E104" s="12">
        <v>0.72679307474150701</v>
      </c>
      <c r="F104" s="12">
        <v>10.6040451654164</v>
      </c>
      <c r="G104" s="13">
        <v>2.8536388358433598E-26</v>
      </c>
      <c r="H104" s="12" t="b">
        <v>1</v>
      </c>
      <c r="I104" s="12" t="b">
        <v>1</v>
      </c>
    </row>
    <row r="105" spans="1:9" x14ac:dyDescent="0.3">
      <c r="A105" s="12" t="s">
        <v>697</v>
      </c>
      <c r="B105" s="13">
        <v>1.00618225895897E-105</v>
      </c>
      <c r="C105" s="12">
        <v>0.21006215410153301</v>
      </c>
      <c r="D105" s="12">
        <v>0.11494798506801999</v>
      </c>
      <c r="E105" s="12">
        <v>0.86983508475750104</v>
      </c>
      <c r="F105" s="12">
        <v>9.9117095641586506</v>
      </c>
      <c r="G105" s="13">
        <v>3.7025569245393901E-23</v>
      </c>
      <c r="H105" s="12" t="b">
        <v>1</v>
      </c>
      <c r="I105" s="12" t="b">
        <v>1</v>
      </c>
    </row>
    <row r="106" spans="1:9" x14ac:dyDescent="0.3">
      <c r="A106" s="12" t="s">
        <v>696</v>
      </c>
      <c r="B106" s="13">
        <v>1.0241268730656199E-105</v>
      </c>
      <c r="C106" s="12">
        <v>0.262498477653128</v>
      </c>
      <c r="D106" s="12">
        <v>0.13285625690922301</v>
      </c>
      <c r="E106" s="12">
        <v>0.98244288233783295</v>
      </c>
      <c r="F106" s="12">
        <v>14.783550128631999</v>
      </c>
      <c r="G106" s="13">
        <v>1.8704173153140199E-49</v>
      </c>
      <c r="H106" s="12" t="b">
        <v>1</v>
      </c>
      <c r="I106" s="12" t="b">
        <v>1</v>
      </c>
    </row>
    <row r="107" spans="1:9" x14ac:dyDescent="0.3">
      <c r="A107" s="12" t="s">
        <v>695</v>
      </c>
      <c r="B107" s="13">
        <v>8.1452608323112001E-105</v>
      </c>
      <c r="C107" s="12">
        <v>0.30130113589850399</v>
      </c>
      <c r="D107" s="12">
        <v>0.176346832479778</v>
      </c>
      <c r="E107" s="12">
        <v>0.77279044938534203</v>
      </c>
      <c r="F107" s="12">
        <v>10.4812501282269</v>
      </c>
      <c r="G107" s="13">
        <v>1.05341948067706E-25</v>
      </c>
      <c r="H107" s="12" t="b">
        <v>1</v>
      </c>
      <c r="I107" s="12" t="b">
        <v>1</v>
      </c>
    </row>
    <row r="108" spans="1:9" x14ac:dyDescent="0.3">
      <c r="A108" s="12" t="s">
        <v>694</v>
      </c>
      <c r="B108" s="13">
        <v>1.5397085543925201E-104</v>
      </c>
      <c r="C108" s="12">
        <v>0.27661044859866002</v>
      </c>
      <c r="D108" s="12">
        <v>0.16264533427264399</v>
      </c>
      <c r="E108" s="12">
        <v>0.76612621635599198</v>
      </c>
      <c r="F108" s="12">
        <v>6.2704153625859496</v>
      </c>
      <c r="G108" s="13">
        <v>3.6008624016627798E-10</v>
      </c>
      <c r="H108" s="12" t="b">
        <v>1</v>
      </c>
      <c r="I108" s="12" t="b">
        <v>1</v>
      </c>
    </row>
    <row r="109" spans="1:9" x14ac:dyDescent="0.3">
      <c r="A109" s="12" t="s">
        <v>693</v>
      </c>
      <c r="B109" s="13">
        <v>1.5580006969363601E-104</v>
      </c>
      <c r="C109" s="12">
        <v>0.62178485298653197</v>
      </c>
      <c r="D109" s="12">
        <v>0.396056171761765</v>
      </c>
      <c r="E109" s="12">
        <v>0.65071041324997003</v>
      </c>
      <c r="F109" s="12">
        <v>8.4529890590251497</v>
      </c>
      <c r="G109" s="13">
        <v>2.8393829354868299E-17</v>
      </c>
      <c r="H109" s="12" t="b">
        <v>1</v>
      </c>
      <c r="I109" s="12" t="b">
        <v>1</v>
      </c>
    </row>
    <row r="110" spans="1:9" x14ac:dyDescent="0.3">
      <c r="A110" s="12" t="s">
        <v>692</v>
      </c>
      <c r="B110" s="13">
        <v>8.7594299880094804E-103</v>
      </c>
      <c r="C110" s="12">
        <v>0.115085817134922</v>
      </c>
      <c r="D110" s="12">
        <v>5.4033919457928202E-2</v>
      </c>
      <c r="E110" s="12">
        <v>1.09077281095599</v>
      </c>
      <c r="F110" s="12">
        <v>11.8069133788365</v>
      </c>
      <c r="G110" s="13">
        <v>3.59518514983258E-32</v>
      </c>
      <c r="H110" s="12" t="b">
        <v>1</v>
      </c>
      <c r="I110" s="12" t="b">
        <v>1</v>
      </c>
    </row>
    <row r="111" spans="1:9" x14ac:dyDescent="0.3">
      <c r="A111" s="12" t="s">
        <v>691</v>
      </c>
      <c r="B111" s="13">
        <v>4.4904738819254501E-102</v>
      </c>
      <c r="C111" s="12">
        <v>0.152564632026988</v>
      </c>
      <c r="D111" s="12">
        <v>7.6537406821368795E-2</v>
      </c>
      <c r="E111" s="12">
        <v>0.99518362448934905</v>
      </c>
      <c r="F111" s="12">
        <v>13.432972584661201</v>
      </c>
      <c r="G111" s="13">
        <v>3.8753725611122498E-41</v>
      </c>
      <c r="H111" s="12" t="b">
        <v>1</v>
      </c>
      <c r="I111" s="12" t="b">
        <v>1</v>
      </c>
    </row>
    <row r="112" spans="1:9" x14ac:dyDescent="0.3">
      <c r="A112" s="12" t="s">
        <v>690</v>
      </c>
      <c r="B112" s="13">
        <v>1.4818662439877899E-101</v>
      </c>
      <c r="C112" s="12">
        <v>0.203106969895166</v>
      </c>
      <c r="D112" s="12">
        <v>0.120653109729152</v>
      </c>
      <c r="E112" s="12">
        <v>0.751374648304168</v>
      </c>
      <c r="F112" s="12">
        <v>10.153718695555799</v>
      </c>
      <c r="G112" s="13">
        <v>3.1897238580650301E-24</v>
      </c>
      <c r="H112" s="12" t="b">
        <v>1</v>
      </c>
      <c r="I112" s="12" t="b">
        <v>1</v>
      </c>
    </row>
    <row r="113" spans="1:9" x14ac:dyDescent="0.3">
      <c r="A113" s="12" t="s">
        <v>689</v>
      </c>
      <c r="B113" s="13">
        <v>7.1821179183431001E-101</v>
      </c>
      <c r="C113" s="12">
        <v>0.697527285407055</v>
      </c>
      <c r="D113" s="12">
        <v>0.44197746421779899</v>
      </c>
      <c r="E113" s="12">
        <v>0.65827684183850899</v>
      </c>
      <c r="F113" s="12">
        <v>11.437161065496699</v>
      </c>
      <c r="G113" s="13">
        <v>2.7266210843628699E-30</v>
      </c>
      <c r="H113" s="12" t="b">
        <v>1</v>
      </c>
      <c r="I113" s="12" t="b">
        <v>1</v>
      </c>
    </row>
    <row r="114" spans="1:9" x14ac:dyDescent="0.3">
      <c r="A114" s="12" t="s">
        <v>688</v>
      </c>
      <c r="B114" s="13">
        <v>7.3917620599698297E-101</v>
      </c>
      <c r="C114" s="12">
        <v>0.15815607858706701</v>
      </c>
      <c r="D114" s="12">
        <v>7.9743401434412706E-2</v>
      </c>
      <c r="E114" s="12">
        <v>0.98791195606247495</v>
      </c>
      <c r="F114" s="12">
        <v>11.8790677732009</v>
      </c>
      <c r="G114" s="13">
        <v>1.52053616617539E-32</v>
      </c>
      <c r="H114" s="12" t="b">
        <v>1</v>
      </c>
      <c r="I114" s="12" t="b">
        <v>1</v>
      </c>
    </row>
    <row r="115" spans="1:9" x14ac:dyDescent="0.3">
      <c r="A115" s="12" t="s">
        <v>687</v>
      </c>
      <c r="B115" s="13">
        <v>2.56076531330032E-100</v>
      </c>
      <c r="C115" s="12">
        <v>0.34324320241651701</v>
      </c>
      <c r="D115" s="12">
        <v>0.19647527718046501</v>
      </c>
      <c r="E115" s="12">
        <v>0.80488336241866199</v>
      </c>
      <c r="F115" s="12">
        <v>8.2732463239739999</v>
      </c>
      <c r="G115" s="13">
        <v>1.3035998857553201E-16</v>
      </c>
      <c r="H115" s="12" t="b">
        <v>1</v>
      </c>
      <c r="I115" s="12" t="b">
        <v>1</v>
      </c>
    </row>
    <row r="116" spans="1:9" x14ac:dyDescent="0.3">
      <c r="A116" s="12" t="s">
        <v>686</v>
      </c>
      <c r="B116" s="13">
        <v>2.56076531330032E-100</v>
      </c>
      <c r="C116" s="12">
        <v>0.20344631193283</v>
      </c>
      <c r="D116" s="12">
        <v>0.116510088051095</v>
      </c>
      <c r="E116" s="12">
        <v>0.80419325117768503</v>
      </c>
      <c r="F116" s="12">
        <v>13.627730715886701</v>
      </c>
      <c r="G116" s="13">
        <v>2.7396758684366899E-42</v>
      </c>
      <c r="H116" s="12" t="b">
        <v>1</v>
      </c>
      <c r="I116" s="12" t="b">
        <v>1</v>
      </c>
    </row>
    <row r="117" spans="1:9" x14ac:dyDescent="0.3">
      <c r="A117" s="12" t="s">
        <v>685</v>
      </c>
      <c r="B117" s="13">
        <v>7.6312870044307999E-100</v>
      </c>
      <c r="C117" s="12">
        <v>0.35050043987144103</v>
      </c>
      <c r="D117" s="12">
        <v>0.213485086379751</v>
      </c>
      <c r="E117" s="12">
        <v>0.71528096507505601</v>
      </c>
      <c r="F117" s="12">
        <v>16.194632539251</v>
      </c>
      <c r="G117" s="13">
        <v>5.5025437758049101E-59</v>
      </c>
      <c r="H117" s="12" t="b">
        <v>1</v>
      </c>
      <c r="I117" s="12" t="b">
        <v>1</v>
      </c>
    </row>
    <row r="118" spans="1:9" x14ac:dyDescent="0.3">
      <c r="A118" s="12" t="s">
        <v>684</v>
      </c>
      <c r="B118" s="13">
        <v>1.4443425454155499E-99</v>
      </c>
      <c r="C118" s="12">
        <v>0.32877895633550203</v>
      </c>
      <c r="D118" s="12">
        <v>0.203492133668606</v>
      </c>
      <c r="E118" s="12">
        <v>0.69214493578288105</v>
      </c>
      <c r="F118" s="12">
        <v>8.6941262134664896</v>
      </c>
      <c r="G118" s="13">
        <v>3.4950900346676398E-18</v>
      </c>
      <c r="H118" s="12" t="b">
        <v>1</v>
      </c>
      <c r="I118" s="12" t="b">
        <v>1</v>
      </c>
    </row>
    <row r="119" spans="1:9" x14ac:dyDescent="0.3">
      <c r="A119" s="12" t="s">
        <v>683</v>
      </c>
      <c r="B119" s="13">
        <v>4.0934516776766296E-99</v>
      </c>
      <c r="C119" s="12">
        <v>0.124854935400616</v>
      </c>
      <c r="D119" s="12">
        <v>6.2916031690655405E-2</v>
      </c>
      <c r="E119" s="12">
        <v>0.98875326731672697</v>
      </c>
      <c r="F119" s="12">
        <v>11.865213431869799</v>
      </c>
      <c r="G119" s="13">
        <v>1.7944429939339099E-32</v>
      </c>
      <c r="H119" s="12" t="b">
        <v>1</v>
      </c>
      <c r="I119" s="12" t="b">
        <v>1</v>
      </c>
    </row>
    <row r="120" spans="1:9" x14ac:dyDescent="0.3">
      <c r="A120" s="12" t="s">
        <v>682</v>
      </c>
      <c r="B120" s="13">
        <v>8.2352490452721708E-99</v>
      </c>
      <c r="C120" s="12">
        <v>0.19956137745713901</v>
      </c>
      <c r="D120" s="12">
        <v>0.11194028653181499</v>
      </c>
      <c r="E120" s="12">
        <v>0.83410318689043195</v>
      </c>
      <c r="F120" s="12">
        <v>13.907754364854201</v>
      </c>
      <c r="G120" s="13">
        <v>5.6836048101541996E-44</v>
      </c>
      <c r="H120" s="12" t="b">
        <v>1</v>
      </c>
      <c r="I120" s="12" t="b">
        <v>1</v>
      </c>
    </row>
    <row r="121" spans="1:9" x14ac:dyDescent="0.3">
      <c r="A121" s="12" t="s">
        <v>681</v>
      </c>
      <c r="B121" s="13">
        <v>9.0684339998498203E-99</v>
      </c>
      <c r="C121" s="12">
        <v>0.24220536856811101</v>
      </c>
      <c r="D121" s="12">
        <v>0.152711010357828</v>
      </c>
      <c r="E121" s="12">
        <v>0.66542676003958401</v>
      </c>
      <c r="F121" s="12">
        <v>9.4858964028142392</v>
      </c>
      <c r="G121" s="13">
        <v>2.4030865287843198E-21</v>
      </c>
      <c r="H121" s="12" t="b">
        <v>1</v>
      </c>
      <c r="I121" s="12" t="b">
        <v>1</v>
      </c>
    </row>
    <row r="122" spans="1:9" x14ac:dyDescent="0.3">
      <c r="A122" s="12" t="s">
        <v>680</v>
      </c>
      <c r="B122" s="13">
        <v>9.0684339998498203E-99</v>
      </c>
      <c r="C122" s="12">
        <v>0.32969310182029699</v>
      </c>
      <c r="D122" s="12">
        <v>0.20612030971852799</v>
      </c>
      <c r="E122" s="12">
        <v>0.67763703635406802</v>
      </c>
      <c r="F122" s="12">
        <v>7.6845884838568601</v>
      </c>
      <c r="G122" s="13">
        <v>1.5348956151172E-14</v>
      </c>
      <c r="H122" s="12" t="b">
        <v>1</v>
      </c>
      <c r="I122" s="12" t="b">
        <v>1</v>
      </c>
    </row>
    <row r="123" spans="1:9" x14ac:dyDescent="0.3">
      <c r="A123" s="12" t="s">
        <v>679</v>
      </c>
      <c r="B123" s="13">
        <v>1.35608001982974E-98</v>
      </c>
      <c r="C123" s="12">
        <v>0.19015169266767801</v>
      </c>
      <c r="D123" s="12">
        <v>9.6483842708503895E-2</v>
      </c>
      <c r="E123" s="12">
        <v>0.97879150901569301</v>
      </c>
      <c r="F123" s="12">
        <v>8.8606803746400207</v>
      </c>
      <c r="G123" s="13">
        <v>7.9527574815850698E-19</v>
      </c>
      <c r="H123" s="12" t="b">
        <v>1</v>
      </c>
      <c r="I123" s="12" t="b">
        <v>1</v>
      </c>
    </row>
    <row r="124" spans="1:9" x14ac:dyDescent="0.3">
      <c r="A124" s="12" t="s">
        <v>678</v>
      </c>
      <c r="B124" s="13">
        <v>1.8578732521755699E-98</v>
      </c>
      <c r="C124" s="12">
        <v>0.51892766697769399</v>
      </c>
      <c r="D124" s="12">
        <v>0.32194082461430501</v>
      </c>
      <c r="E124" s="12">
        <v>0.68873792275413503</v>
      </c>
      <c r="F124" s="12">
        <v>8.2517553003814808</v>
      </c>
      <c r="G124" s="13">
        <v>1.56084768530899E-16</v>
      </c>
      <c r="H124" s="12" t="b">
        <v>1</v>
      </c>
      <c r="I124" s="12" t="b">
        <v>1</v>
      </c>
    </row>
    <row r="125" spans="1:9" x14ac:dyDescent="0.3">
      <c r="A125" s="12" t="s">
        <v>677</v>
      </c>
      <c r="B125" s="13">
        <v>1.9557071182029299E-98</v>
      </c>
      <c r="C125" s="12">
        <v>0.31612168017178599</v>
      </c>
      <c r="D125" s="12">
        <v>0.16587667430446801</v>
      </c>
      <c r="E125" s="12">
        <v>0.93036895340036097</v>
      </c>
      <c r="F125" s="12">
        <v>7.4511450576792999</v>
      </c>
      <c r="G125" s="13">
        <v>9.2533551396909201E-14</v>
      </c>
      <c r="H125" s="12" t="b">
        <v>1</v>
      </c>
      <c r="I125" s="12" t="b">
        <v>1</v>
      </c>
    </row>
    <row r="126" spans="1:9" x14ac:dyDescent="0.3">
      <c r="A126" s="12" t="s">
        <v>676</v>
      </c>
      <c r="B126" s="13">
        <v>2.34376195304992E-98</v>
      </c>
      <c r="C126" s="12">
        <v>0.127234985087541</v>
      </c>
      <c r="D126" s="12">
        <v>6.2523451362542101E-2</v>
      </c>
      <c r="E126" s="12">
        <v>1.0250260909190401</v>
      </c>
      <c r="F126" s="12">
        <v>12.3438915496679</v>
      </c>
      <c r="G126" s="13">
        <v>5.2553033299528998E-35</v>
      </c>
      <c r="H126" s="12" t="b">
        <v>1</v>
      </c>
      <c r="I126" s="12" t="b">
        <v>1</v>
      </c>
    </row>
    <row r="127" spans="1:9" x14ac:dyDescent="0.3">
      <c r="A127" s="12" t="s">
        <v>675</v>
      </c>
      <c r="B127" s="13">
        <v>2.37787194420268E-98</v>
      </c>
      <c r="C127" s="12">
        <v>0.15067804541175001</v>
      </c>
      <c r="D127" s="12">
        <v>7.2537143063475099E-2</v>
      </c>
      <c r="E127" s="12">
        <v>1.0546773941701999</v>
      </c>
      <c r="F127" s="12">
        <v>12.2573284036513</v>
      </c>
      <c r="G127" s="13">
        <v>1.5347682192431099E-34</v>
      </c>
      <c r="H127" s="12" t="b">
        <v>1</v>
      </c>
      <c r="I127" s="12" t="b">
        <v>1</v>
      </c>
    </row>
    <row r="128" spans="1:9" x14ac:dyDescent="0.3">
      <c r="A128" s="12" t="s">
        <v>674</v>
      </c>
      <c r="B128" s="13">
        <v>3.2506707696199102E-98</v>
      </c>
      <c r="C128" s="12">
        <v>0.32921170498191599</v>
      </c>
      <c r="D128" s="12">
        <v>0.19475294788425099</v>
      </c>
      <c r="E128" s="12">
        <v>0.75737046522693696</v>
      </c>
      <c r="F128" s="12">
        <v>8.7989793291957294</v>
      </c>
      <c r="G128" s="13">
        <v>1.38066111067296E-18</v>
      </c>
      <c r="H128" s="12" t="b">
        <v>1</v>
      </c>
      <c r="I128" s="12" t="b">
        <v>1</v>
      </c>
    </row>
    <row r="129" spans="1:9" x14ac:dyDescent="0.3">
      <c r="A129" s="12" t="s">
        <v>673</v>
      </c>
      <c r="B129" s="13">
        <v>5.6972718487494602E-98</v>
      </c>
      <c r="C129" s="12">
        <v>0.16682834763172999</v>
      </c>
      <c r="D129" s="12">
        <v>8.5115073399791102E-2</v>
      </c>
      <c r="E129" s="12">
        <v>0.97087790091751602</v>
      </c>
      <c r="F129" s="12">
        <v>10.413472822467901</v>
      </c>
      <c r="G129" s="13">
        <v>2.1522402768281602E-25</v>
      </c>
      <c r="H129" s="12" t="b">
        <v>1</v>
      </c>
      <c r="I129" s="12" t="b">
        <v>1</v>
      </c>
    </row>
    <row r="130" spans="1:9" x14ac:dyDescent="0.3">
      <c r="A130" s="12" t="s">
        <v>672</v>
      </c>
      <c r="B130" s="13">
        <v>9.7390098483167104E-98</v>
      </c>
      <c r="C130" s="12">
        <v>0.224436742920049</v>
      </c>
      <c r="D130" s="12">
        <v>0.127655377939947</v>
      </c>
      <c r="E130" s="12">
        <v>0.81405456361498696</v>
      </c>
      <c r="F130" s="12">
        <v>8.7370547640609395</v>
      </c>
      <c r="G130" s="13">
        <v>2.3926651236869101E-18</v>
      </c>
      <c r="H130" s="12" t="b">
        <v>1</v>
      </c>
      <c r="I130" s="12" t="b">
        <v>1</v>
      </c>
    </row>
    <row r="131" spans="1:9" x14ac:dyDescent="0.3">
      <c r="A131" s="12" t="s">
        <v>671</v>
      </c>
      <c r="B131" s="13">
        <v>2.6001690392415702E-97</v>
      </c>
      <c r="C131" s="12">
        <v>0.347283311190066</v>
      </c>
      <c r="D131" s="12">
        <v>0.212077775862585</v>
      </c>
      <c r="E131" s="12">
        <v>0.71151963789174699</v>
      </c>
      <c r="F131" s="12">
        <v>11.2578648239234</v>
      </c>
      <c r="G131" s="13">
        <v>2.11828938206609E-29</v>
      </c>
      <c r="H131" s="12" t="b">
        <v>1</v>
      </c>
      <c r="I131" s="12" t="b">
        <v>1</v>
      </c>
    </row>
    <row r="132" spans="1:9" x14ac:dyDescent="0.3">
      <c r="A132" s="12" t="s">
        <v>670</v>
      </c>
      <c r="B132" s="13">
        <v>5.7058795286688203E-97</v>
      </c>
      <c r="C132" s="12">
        <v>0.31562493566671901</v>
      </c>
      <c r="D132" s="12">
        <v>0.189273278455899</v>
      </c>
      <c r="E132" s="12">
        <v>0.73774044252058002</v>
      </c>
      <c r="F132" s="12">
        <v>9.4840866128983397</v>
      </c>
      <c r="G132" s="13">
        <v>2.4451502886592399E-21</v>
      </c>
      <c r="H132" s="12" t="b">
        <v>1</v>
      </c>
      <c r="I132" s="12" t="b">
        <v>1</v>
      </c>
    </row>
    <row r="133" spans="1:9" x14ac:dyDescent="0.3">
      <c r="A133" s="12" t="s">
        <v>669</v>
      </c>
      <c r="B133" s="13">
        <v>4.0640361007030903E-96</v>
      </c>
      <c r="C133" s="12">
        <v>0.161091742342619</v>
      </c>
      <c r="D133" s="12">
        <v>8.1422816991766303E-2</v>
      </c>
      <c r="E133" s="12">
        <v>0.98437750205355301</v>
      </c>
      <c r="F133" s="12">
        <v>8.4849913241537998</v>
      </c>
      <c r="G133" s="13">
        <v>2.1573482724723E-17</v>
      </c>
      <c r="H133" s="12" t="b">
        <v>1</v>
      </c>
      <c r="I133" s="12" t="b">
        <v>1</v>
      </c>
    </row>
    <row r="134" spans="1:9" x14ac:dyDescent="0.3">
      <c r="A134" s="12" t="s">
        <v>668</v>
      </c>
      <c r="B134" s="13">
        <v>7.7601735949309807E-96</v>
      </c>
      <c r="C134" s="12">
        <v>0.27669409058206901</v>
      </c>
      <c r="D134" s="12">
        <v>0.168498049296082</v>
      </c>
      <c r="E134" s="12">
        <v>0.71555994290819702</v>
      </c>
      <c r="F134" s="12">
        <v>9.8416627951747699</v>
      </c>
      <c r="G134" s="13">
        <v>7.4469703591585706E-23</v>
      </c>
      <c r="H134" s="12" t="b">
        <v>1</v>
      </c>
      <c r="I134" s="12" t="b">
        <v>1</v>
      </c>
    </row>
    <row r="135" spans="1:9" x14ac:dyDescent="0.3">
      <c r="A135" s="12" t="s">
        <v>667</v>
      </c>
      <c r="B135" s="13">
        <v>1.2079229939571E-95</v>
      </c>
      <c r="C135" s="12">
        <v>0.54423471047556105</v>
      </c>
      <c r="D135" s="12">
        <v>0.34759822420318598</v>
      </c>
      <c r="E135" s="12">
        <v>0.64680826066846897</v>
      </c>
      <c r="F135" s="12">
        <v>10.0511064806291</v>
      </c>
      <c r="G135" s="13">
        <v>9.0841634288683005E-24</v>
      </c>
      <c r="H135" s="12" t="b">
        <v>1</v>
      </c>
      <c r="I135" s="12" t="b">
        <v>1</v>
      </c>
    </row>
    <row r="136" spans="1:9" x14ac:dyDescent="0.3">
      <c r="A136" s="12" t="s">
        <v>666</v>
      </c>
      <c r="B136" s="13">
        <v>1.3613666052747E-95</v>
      </c>
      <c r="C136" s="12">
        <v>0.15132622733555001</v>
      </c>
      <c r="D136" s="12">
        <v>8.5405259624628402E-2</v>
      </c>
      <c r="E136" s="12">
        <v>0.82526522702974203</v>
      </c>
      <c r="F136" s="12">
        <v>8.5587556545804393</v>
      </c>
      <c r="G136" s="13">
        <v>1.1409223865748999E-17</v>
      </c>
      <c r="H136" s="12" t="b">
        <v>1</v>
      </c>
      <c r="I136" s="12" t="b">
        <v>1</v>
      </c>
    </row>
    <row r="137" spans="1:9" x14ac:dyDescent="0.3">
      <c r="A137" s="12" t="s">
        <v>665</v>
      </c>
      <c r="B137" s="13">
        <v>1.4043489198182201E-95</v>
      </c>
      <c r="C137" s="12">
        <v>0.34478762225493897</v>
      </c>
      <c r="D137" s="12">
        <v>0.21148903340046801</v>
      </c>
      <c r="E137" s="12">
        <v>0.70512512769689095</v>
      </c>
      <c r="F137" s="12">
        <v>13.6172280550095</v>
      </c>
      <c r="G137" s="13">
        <v>3.16348663492406E-42</v>
      </c>
      <c r="H137" s="12" t="b">
        <v>1</v>
      </c>
      <c r="I137" s="12" t="b">
        <v>1</v>
      </c>
    </row>
    <row r="138" spans="1:9" x14ac:dyDescent="0.3">
      <c r="A138" s="12" t="s">
        <v>664</v>
      </c>
      <c r="B138" s="13">
        <v>2.9727200889634501E-95</v>
      </c>
      <c r="C138" s="12">
        <v>0.56844715710778204</v>
      </c>
      <c r="D138" s="12">
        <v>0.353701537061407</v>
      </c>
      <c r="E138" s="12">
        <v>0.68449375381347699</v>
      </c>
      <c r="F138" s="12">
        <v>10.578453384759101</v>
      </c>
      <c r="G138" s="13">
        <v>3.7509867156772198E-26</v>
      </c>
      <c r="H138" s="12" t="b">
        <v>1</v>
      </c>
      <c r="I138" s="12" t="b">
        <v>1</v>
      </c>
    </row>
    <row r="139" spans="1:9" x14ac:dyDescent="0.3">
      <c r="A139" s="12" t="s">
        <v>663</v>
      </c>
      <c r="B139" s="13">
        <v>3.4471719977837201E-95</v>
      </c>
      <c r="C139" s="12">
        <v>0.25623981814322699</v>
      </c>
      <c r="D139" s="12">
        <v>0.167604333716948</v>
      </c>
      <c r="E139" s="12">
        <v>0.61243522628438996</v>
      </c>
      <c r="F139" s="12">
        <v>15.6005019328154</v>
      </c>
      <c r="G139" s="13">
        <v>7.2224042545029007E-55</v>
      </c>
      <c r="H139" s="12" t="b">
        <v>1</v>
      </c>
      <c r="I139" s="12" t="b">
        <v>1</v>
      </c>
    </row>
    <row r="140" spans="1:9" x14ac:dyDescent="0.3">
      <c r="A140" s="12" t="s">
        <v>662</v>
      </c>
      <c r="B140" s="13">
        <v>1.0236114286384099E-93</v>
      </c>
      <c r="C140" s="12">
        <v>0.26957611095989098</v>
      </c>
      <c r="D140" s="12">
        <v>0.157900864621177</v>
      </c>
      <c r="E140" s="12">
        <v>0.77167358378723205</v>
      </c>
      <c r="F140" s="12">
        <v>15.3160649736975</v>
      </c>
      <c r="G140" s="13">
        <v>5.9725547070602796E-53</v>
      </c>
      <c r="H140" s="12" t="b">
        <v>1</v>
      </c>
      <c r="I140" s="12" t="b">
        <v>1</v>
      </c>
    </row>
    <row r="141" spans="1:9" x14ac:dyDescent="0.3">
      <c r="A141" s="12" t="s">
        <v>661</v>
      </c>
      <c r="B141" s="13">
        <v>1.2744110976078999E-93</v>
      </c>
      <c r="C141" s="12">
        <v>0.60815327400053798</v>
      </c>
      <c r="D141" s="12">
        <v>0.38310464409711897</v>
      </c>
      <c r="E141" s="12">
        <v>0.66669646000697702</v>
      </c>
      <c r="F141" s="12">
        <v>7.2965566429416304</v>
      </c>
      <c r="G141" s="13">
        <v>2.95225593071886E-13</v>
      </c>
      <c r="H141" s="12" t="b">
        <v>1</v>
      </c>
      <c r="I141" s="12" t="b">
        <v>1</v>
      </c>
    </row>
    <row r="142" spans="1:9" x14ac:dyDescent="0.3">
      <c r="A142" s="12" t="s">
        <v>660</v>
      </c>
      <c r="B142" s="13">
        <v>1.62555608994119E-93</v>
      </c>
      <c r="C142" s="12">
        <v>0.276628658998743</v>
      </c>
      <c r="D142" s="12">
        <v>0.17684739935709401</v>
      </c>
      <c r="E142" s="12">
        <v>0.64544562531094796</v>
      </c>
      <c r="F142" s="12">
        <v>11.470481991027</v>
      </c>
      <c r="G142" s="13">
        <v>1.85622490420426E-30</v>
      </c>
      <c r="H142" s="12" t="b">
        <v>1</v>
      </c>
      <c r="I142" s="12" t="b">
        <v>1</v>
      </c>
    </row>
    <row r="143" spans="1:9" x14ac:dyDescent="0.3">
      <c r="A143" s="12" t="s">
        <v>659</v>
      </c>
      <c r="B143" s="13">
        <v>2.2599520429986302E-93</v>
      </c>
      <c r="C143" s="12">
        <v>0.35843733467377598</v>
      </c>
      <c r="D143" s="12">
        <v>0.229546319290864</v>
      </c>
      <c r="E143" s="12">
        <v>0.64293561666142596</v>
      </c>
      <c r="F143" s="12">
        <v>13.683496644059201</v>
      </c>
      <c r="G143" s="13">
        <v>1.27415163497723E-42</v>
      </c>
      <c r="H143" s="12" t="b">
        <v>1</v>
      </c>
      <c r="I143" s="12" t="b">
        <v>1</v>
      </c>
    </row>
    <row r="144" spans="1:9" x14ac:dyDescent="0.3">
      <c r="A144" s="12" t="s">
        <v>658</v>
      </c>
      <c r="B144" s="13">
        <v>1.5822109319634499E-92</v>
      </c>
      <c r="C144" s="12">
        <v>0.42251847743578802</v>
      </c>
      <c r="D144" s="12">
        <v>0.27265943868950698</v>
      </c>
      <c r="E144" s="12">
        <v>0.63191433593272806</v>
      </c>
      <c r="F144" s="12">
        <v>14.4993353530464</v>
      </c>
      <c r="G144" s="13">
        <v>1.2232863536388601E-47</v>
      </c>
      <c r="H144" s="12" t="b">
        <v>1</v>
      </c>
      <c r="I144" s="12" t="b">
        <v>1</v>
      </c>
    </row>
    <row r="145" spans="1:9" x14ac:dyDescent="0.3">
      <c r="A145" s="12" t="s">
        <v>657</v>
      </c>
      <c r="B145" s="13">
        <v>1.7500221377968599E-92</v>
      </c>
      <c r="C145" s="12">
        <v>0.82350950360433695</v>
      </c>
      <c r="D145" s="12">
        <v>0.54669673249473205</v>
      </c>
      <c r="E145" s="12">
        <v>0.59104454644040405</v>
      </c>
      <c r="F145" s="12">
        <v>14.4270919540169</v>
      </c>
      <c r="G145" s="13">
        <v>3.4950966059346201E-47</v>
      </c>
      <c r="H145" s="12" t="b">
        <v>1</v>
      </c>
      <c r="I145" s="12" t="b">
        <v>1</v>
      </c>
    </row>
    <row r="146" spans="1:9" x14ac:dyDescent="0.3">
      <c r="A146" s="12" t="s">
        <v>656</v>
      </c>
      <c r="B146" s="13">
        <v>1.84492334414231E-92</v>
      </c>
      <c r="C146" s="12">
        <v>0.46879137267875298</v>
      </c>
      <c r="D146" s="12">
        <v>0.29099187783344899</v>
      </c>
      <c r="E146" s="12">
        <v>0.68796713442955504</v>
      </c>
      <c r="F146" s="12">
        <v>5.8676400185611897</v>
      </c>
      <c r="G146" s="13">
        <v>4.4204167326768599E-9</v>
      </c>
      <c r="H146" s="12" t="b">
        <v>1</v>
      </c>
      <c r="I146" s="12" t="b">
        <v>1</v>
      </c>
    </row>
    <row r="147" spans="1:9" x14ac:dyDescent="0.3">
      <c r="A147" s="12" t="s">
        <v>655</v>
      </c>
      <c r="B147" s="13">
        <v>1.91707752040272E-92</v>
      </c>
      <c r="C147" s="12">
        <v>0.29457088513082003</v>
      </c>
      <c r="D147" s="12">
        <v>0.189557947680082</v>
      </c>
      <c r="E147" s="12">
        <v>0.63597589768387297</v>
      </c>
      <c r="F147" s="12">
        <v>9.4427349313303708</v>
      </c>
      <c r="G147" s="13">
        <v>3.6317391500140999E-21</v>
      </c>
      <c r="H147" s="12" t="b">
        <v>1</v>
      </c>
      <c r="I147" s="12" t="b">
        <v>1</v>
      </c>
    </row>
    <row r="148" spans="1:9" x14ac:dyDescent="0.3">
      <c r="A148" s="12" t="s">
        <v>654</v>
      </c>
      <c r="B148" s="13">
        <v>1.9174515327052302E-92</v>
      </c>
      <c r="C148" s="12">
        <v>0.46522340172390902</v>
      </c>
      <c r="D148" s="12">
        <v>0.28995821300975599</v>
      </c>
      <c r="E148" s="12">
        <v>0.68207866635279701</v>
      </c>
      <c r="F148" s="12">
        <v>9.0288181566007601</v>
      </c>
      <c r="G148" s="13">
        <v>1.73535762784992E-19</v>
      </c>
      <c r="H148" s="12" t="b">
        <v>1</v>
      </c>
      <c r="I148" s="12" t="b">
        <v>1</v>
      </c>
    </row>
    <row r="149" spans="1:9" x14ac:dyDescent="0.3">
      <c r="A149" s="12" t="s">
        <v>653</v>
      </c>
      <c r="B149" s="13">
        <v>2.52360204908139E-92</v>
      </c>
      <c r="C149" s="12">
        <v>0.21751403055451901</v>
      </c>
      <c r="D149" s="12">
        <v>0.130422951498395</v>
      </c>
      <c r="E149" s="12">
        <v>0.73791069005497401</v>
      </c>
      <c r="F149" s="12">
        <v>8.3741012747550592</v>
      </c>
      <c r="G149" s="13">
        <v>5.5646890158565598E-17</v>
      </c>
      <c r="H149" s="12" t="b">
        <v>1</v>
      </c>
      <c r="I149" s="12" t="b">
        <v>1</v>
      </c>
    </row>
    <row r="150" spans="1:9" x14ac:dyDescent="0.3">
      <c r="A150" s="12" t="s">
        <v>652</v>
      </c>
      <c r="B150" s="13">
        <v>2.8804355003483801E-92</v>
      </c>
      <c r="C150" s="12">
        <v>0.27095988422903999</v>
      </c>
      <c r="D150" s="12">
        <v>0.1585957607471</v>
      </c>
      <c r="E150" s="12">
        <v>0.77272506710951505</v>
      </c>
      <c r="F150" s="12">
        <v>11.263774603175699</v>
      </c>
      <c r="G150" s="13">
        <v>1.9808837207101899E-29</v>
      </c>
      <c r="H150" s="12" t="b">
        <v>1</v>
      </c>
      <c r="I150" s="12" t="b">
        <v>1</v>
      </c>
    </row>
    <row r="151" spans="1:9" x14ac:dyDescent="0.3">
      <c r="A151" s="12" t="s">
        <v>651</v>
      </c>
      <c r="B151" s="13">
        <v>2.96938075050466E-92</v>
      </c>
      <c r="C151" s="12">
        <v>0.17639883206362</v>
      </c>
      <c r="D151" s="12">
        <v>9.8387983440006002E-2</v>
      </c>
      <c r="E151" s="12">
        <v>0.84228698014139902</v>
      </c>
      <c r="F151" s="12">
        <v>7.7749915528502198</v>
      </c>
      <c r="G151" s="13">
        <v>7.5452440600632299E-15</v>
      </c>
      <c r="H151" s="12" t="b">
        <v>1</v>
      </c>
      <c r="I151" s="12" t="b">
        <v>1</v>
      </c>
    </row>
    <row r="152" spans="1:9" x14ac:dyDescent="0.3">
      <c r="A152" s="12" t="s">
        <v>650</v>
      </c>
      <c r="B152" s="13">
        <v>3.0804555791240998E-92</v>
      </c>
      <c r="C152" s="12">
        <v>0.25801590606476299</v>
      </c>
      <c r="D152" s="12">
        <v>0.149487480995078</v>
      </c>
      <c r="E152" s="12">
        <v>0.78743533780671804</v>
      </c>
      <c r="F152" s="12">
        <v>12.7267260311143</v>
      </c>
      <c r="G152" s="13">
        <v>4.2008785128743099E-37</v>
      </c>
      <c r="H152" s="12" t="b">
        <v>1</v>
      </c>
      <c r="I152" s="12" t="b">
        <v>1</v>
      </c>
    </row>
    <row r="153" spans="1:9" x14ac:dyDescent="0.3">
      <c r="A153" s="12" t="s">
        <v>649</v>
      </c>
      <c r="B153" s="13">
        <v>3.3258562977276498E-92</v>
      </c>
      <c r="C153" s="12">
        <v>0.23381835115115299</v>
      </c>
      <c r="D153" s="12">
        <v>0.142463571404639</v>
      </c>
      <c r="E153" s="12">
        <v>0.71479510109929401</v>
      </c>
      <c r="F153" s="12">
        <v>11.7067949301567</v>
      </c>
      <c r="G153" s="13">
        <v>1.1764309233931899E-31</v>
      </c>
      <c r="H153" s="12" t="b">
        <v>1</v>
      </c>
      <c r="I153" s="12" t="b">
        <v>1</v>
      </c>
    </row>
    <row r="154" spans="1:9" x14ac:dyDescent="0.3">
      <c r="A154" s="12" t="s">
        <v>648</v>
      </c>
      <c r="B154" s="13">
        <v>5.1618086150073197E-92</v>
      </c>
      <c r="C154" s="12">
        <v>8.7834995735991295E-2</v>
      </c>
      <c r="D154" s="12">
        <v>3.8534154096721701E-2</v>
      </c>
      <c r="E154" s="12">
        <v>1.1886581401410901</v>
      </c>
      <c r="F154" s="12">
        <v>12.0794442285416</v>
      </c>
      <c r="G154" s="13">
        <v>1.35633381126779E-33</v>
      </c>
      <c r="H154" s="12" t="b">
        <v>1</v>
      </c>
      <c r="I154" s="12" t="b">
        <v>1</v>
      </c>
    </row>
    <row r="155" spans="1:9" x14ac:dyDescent="0.3">
      <c r="A155" s="12" t="s">
        <v>647</v>
      </c>
      <c r="B155" s="13">
        <v>1.61252114920856E-91</v>
      </c>
      <c r="C155" s="12">
        <v>0.17065812725379501</v>
      </c>
      <c r="D155" s="12">
        <v>0.10082232864855099</v>
      </c>
      <c r="E155" s="12">
        <v>0.75929394042256204</v>
      </c>
      <c r="F155" s="12">
        <v>6.2373505958861699</v>
      </c>
      <c r="G155" s="13">
        <v>4.4504381189365502E-10</v>
      </c>
      <c r="H155" s="12" t="b">
        <v>1</v>
      </c>
      <c r="I155" s="12" t="b">
        <v>1</v>
      </c>
    </row>
    <row r="156" spans="1:9" x14ac:dyDescent="0.3">
      <c r="A156" s="12" t="s">
        <v>646</v>
      </c>
      <c r="B156" s="13">
        <v>1.7334049574153E-91</v>
      </c>
      <c r="C156" s="12">
        <v>0.100780023250073</v>
      </c>
      <c r="D156" s="12">
        <v>4.9276172917750299E-2</v>
      </c>
      <c r="E156" s="12">
        <v>1.03224757707931</v>
      </c>
      <c r="F156" s="12">
        <v>7.7965593848525199</v>
      </c>
      <c r="G156" s="13">
        <v>6.3617890684527004E-15</v>
      </c>
      <c r="H156" s="12" t="b">
        <v>1</v>
      </c>
      <c r="I156" s="12" t="b">
        <v>1</v>
      </c>
    </row>
    <row r="157" spans="1:9" x14ac:dyDescent="0.3">
      <c r="A157" s="12" t="s">
        <v>645</v>
      </c>
      <c r="B157" s="13">
        <v>2.2884829526863599E-91</v>
      </c>
      <c r="C157" s="12">
        <v>0.27486967258864697</v>
      </c>
      <c r="D157" s="12">
        <v>0.16479534773193599</v>
      </c>
      <c r="E157" s="12">
        <v>0.738072222647288</v>
      </c>
      <c r="F157" s="12">
        <v>11.2289166211949</v>
      </c>
      <c r="G157" s="13">
        <v>2.9406195731227298E-29</v>
      </c>
      <c r="H157" s="12" t="b">
        <v>1</v>
      </c>
      <c r="I157" s="12" t="b">
        <v>1</v>
      </c>
    </row>
    <row r="158" spans="1:9" x14ac:dyDescent="0.3">
      <c r="A158" s="12" t="s">
        <v>644</v>
      </c>
      <c r="B158" s="13">
        <v>2.7760721361361101E-91</v>
      </c>
      <c r="C158" s="12">
        <v>0.20697961054348299</v>
      </c>
      <c r="D158" s="12">
        <v>0.124656807523021</v>
      </c>
      <c r="E158" s="12">
        <v>0.73152698483923595</v>
      </c>
      <c r="F158" s="12">
        <v>9.2827490128850805</v>
      </c>
      <c r="G158" s="13">
        <v>1.65161232488089E-20</v>
      </c>
      <c r="H158" s="12" t="b">
        <v>1</v>
      </c>
      <c r="I158" s="12" t="b">
        <v>1</v>
      </c>
    </row>
    <row r="159" spans="1:9" x14ac:dyDescent="0.3">
      <c r="A159" s="12" t="s">
        <v>643</v>
      </c>
      <c r="B159" s="13">
        <v>5.6676591928633297E-91</v>
      </c>
      <c r="C159" s="12">
        <v>0.32785600815877702</v>
      </c>
      <c r="D159" s="12">
        <v>0.20171567917095801</v>
      </c>
      <c r="E159" s="12">
        <v>0.70073910571490905</v>
      </c>
      <c r="F159" s="12">
        <v>13.955124160855</v>
      </c>
      <c r="G159" s="13">
        <v>2.92791393622762E-44</v>
      </c>
      <c r="H159" s="12" t="b">
        <v>1</v>
      </c>
      <c r="I159" s="12" t="b">
        <v>1</v>
      </c>
    </row>
    <row r="160" spans="1:9" x14ac:dyDescent="0.3">
      <c r="A160" s="12" t="s">
        <v>642</v>
      </c>
      <c r="B160" s="13">
        <v>6.6460063148013405E-91</v>
      </c>
      <c r="C160" s="12">
        <v>0.21049352395974399</v>
      </c>
      <c r="D160" s="12">
        <v>0.119171285958417</v>
      </c>
      <c r="E160" s="12">
        <v>0.82073918435429005</v>
      </c>
      <c r="F160" s="12">
        <v>10.1902952897528</v>
      </c>
      <c r="G160" s="13">
        <v>2.1909769273297898E-24</v>
      </c>
      <c r="H160" s="12" t="b">
        <v>1</v>
      </c>
      <c r="I160" s="12" t="b">
        <v>1</v>
      </c>
    </row>
    <row r="161" spans="1:9" x14ac:dyDescent="0.3">
      <c r="A161" s="12" t="s">
        <v>641</v>
      </c>
      <c r="B161" s="13">
        <v>7.1622295642782699E-91</v>
      </c>
      <c r="C161" s="12">
        <v>0.32173145385348201</v>
      </c>
      <c r="D161" s="12">
        <v>0.20776657114411701</v>
      </c>
      <c r="E161" s="12">
        <v>0.63089343823458799</v>
      </c>
      <c r="F161" s="12">
        <v>8.9736384879287705</v>
      </c>
      <c r="G161" s="13">
        <v>2.8687770372620399E-19</v>
      </c>
      <c r="H161" s="12" t="b">
        <v>1</v>
      </c>
      <c r="I161" s="12" t="b">
        <v>1</v>
      </c>
    </row>
    <row r="162" spans="1:9" x14ac:dyDescent="0.3">
      <c r="A162" s="12" t="s">
        <v>640</v>
      </c>
      <c r="B162" s="13">
        <v>1.11030976677262E-90</v>
      </c>
      <c r="C162" s="12">
        <v>0.14421962772435901</v>
      </c>
      <c r="D162" s="12">
        <v>7.1695979033521304E-2</v>
      </c>
      <c r="E162" s="12">
        <v>1.0083034082442901</v>
      </c>
      <c r="F162" s="12">
        <v>9.8852212021160906</v>
      </c>
      <c r="G162" s="13">
        <v>4.8251496813862599E-23</v>
      </c>
      <c r="H162" s="12" t="b">
        <v>1</v>
      </c>
      <c r="I162" s="12" t="b">
        <v>1</v>
      </c>
    </row>
    <row r="163" spans="1:9" x14ac:dyDescent="0.3">
      <c r="A163" s="12" t="s">
        <v>639</v>
      </c>
      <c r="B163" s="13">
        <v>8.6796530941225908E-90</v>
      </c>
      <c r="C163" s="12">
        <v>0.24752909913906801</v>
      </c>
      <c r="D163" s="12">
        <v>0.147968547040186</v>
      </c>
      <c r="E163" s="12">
        <v>0.74230759444377004</v>
      </c>
      <c r="F163" s="12">
        <v>7.02457369233852</v>
      </c>
      <c r="G163" s="13">
        <v>2.1472082647192601E-12</v>
      </c>
      <c r="H163" s="12" t="b">
        <v>1</v>
      </c>
      <c r="I163" s="12" t="b">
        <v>1</v>
      </c>
    </row>
    <row r="164" spans="1:9" x14ac:dyDescent="0.3">
      <c r="A164" s="12" t="s">
        <v>638</v>
      </c>
      <c r="B164" s="13">
        <v>1.0149360965608E-89</v>
      </c>
      <c r="C164" s="12">
        <v>0.22819462241177399</v>
      </c>
      <c r="D164" s="12">
        <v>0.140436783508297</v>
      </c>
      <c r="E164" s="12">
        <v>0.70034393480213097</v>
      </c>
      <c r="F164" s="12">
        <v>7.7555217320068603</v>
      </c>
      <c r="G164" s="13">
        <v>8.7981009335190396E-15</v>
      </c>
      <c r="H164" s="12" t="b">
        <v>1</v>
      </c>
      <c r="I164" s="12" t="b">
        <v>1</v>
      </c>
    </row>
    <row r="165" spans="1:9" x14ac:dyDescent="0.3">
      <c r="A165" s="12" t="s">
        <v>637</v>
      </c>
      <c r="B165" s="13">
        <v>1.7903847454965101E-89</v>
      </c>
      <c r="C165" s="12">
        <v>0.29852374914634999</v>
      </c>
      <c r="D165" s="12">
        <v>0.18656126394145101</v>
      </c>
      <c r="E165" s="12">
        <v>0.67819624223508601</v>
      </c>
      <c r="F165" s="12">
        <v>5.6823514998441897</v>
      </c>
      <c r="G165" s="13">
        <v>1.32855256537389E-8</v>
      </c>
      <c r="H165" s="12" t="b">
        <v>1</v>
      </c>
      <c r="I165" s="12" t="b">
        <v>1</v>
      </c>
    </row>
    <row r="166" spans="1:9" x14ac:dyDescent="0.3">
      <c r="A166" s="12" t="s">
        <v>636</v>
      </c>
      <c r="B166" s="13">
        <v>1.2511673584750501E-88</v>
      </c>
      <c r="C166" s="12">
        <v>0.13402616674146201</v>
      </c>
      <c r="D166" s="12">
        <v>6.5703528505660996E-2</v>
      </c>
      <c r="E166" s="12">
        <v>1.0284719388549399</v>
      </c>
      <c r="F166" s="12">
        <v>12.1009273531687</v>
      </c>
      <c r="G166" s="13">
        <v>1.0442479679592E-33</v>
      </c>
      <c r="H166" s="12" t="b">
        <v>1</v>
      </c>
      <c r="I166" s="12" t="b">
        <v>1</v>
      </c>
    </row>
    <row r="167" spans="1:9" x14ac:dyDescent="0.3">
      <c r="A167" s="12" t="s">
        <v>635</v>
      </c>
      <c r="B167" s="13">
        <v>3.8575494701586502E-88</v>
      </c>
      <c r="C167" s="12">
        <v>0.1275657119436</v>
      </c>
      <c r="D167" s="12">
        <v>7.15733668940359E-2</v>
      </c>
      <c r="E167" s="12">
        <v>0.833745850546876</v>
      </c>
      <c r="F167" s="12">
        <v>10.811954263756601</v>
      </c>
      <c r="G167" s="13">
        <v>3.0216332084948299E-27</v>
      </c>
      <c r="H167" s="12" t="b">
        <v>1</v>
      </c>
      <c r="I167" s="12" t="b">
        <v>1</v>
      </c>
    </row>
    <row r="168" spans="1:9" x14ac:dyDescent="0.3">
      <c r="A168" s="12" t="s">
        <v>634</v>
      </c>
      <c r="B168" s="13">
        <v>3.95835124839171E-88</v>
      </c>
      <c r="C168" s="12">
        <v>8.7209283856398298E-2</v>
      </c>
      <c r="D168" s="12">
        <v>5.0434249271528397E-2</v>
      </c>
      <c r="E168" s="12">
        <v>0.79007794235247197</v>
      </c>
      <c r="F168" s="12">
        <v>13.917793161284701</v>
      </c>
      <c r="G168" s="13">
        <v>4.9392025687117098E-44</v>
      </c>
      <c r="H168" s="12" t="b">
        <v>1</v>
      </c>
      <c r="I168" s="12" t="b">
        <v>1</v>
      </c>
    </row>
    <row r="169" spans="1:9" x14ac:dyDescent="0.3">
      <c r="A169" s="12" t="s">
        <v>633</v>
      </c>
      <c r="B169" s="13">
        <v>4.9416223670262801E-88</v>
      </c>
      <c r="C169" s="12">
        <v>0.181587505419435</v>
      </c>
      <c r="D169" s="12">
        <v>0.11107180172612501</v>
      </c>
      <c r="E169" s="12">
        <v>0.70917233777408095</v>
      </c>
      <c r="F169" s="12">
        <v>11.668075428176399</v>
      </c>
      <c r="G169" s="13">
        <v>1.8557389674310601E-31</v>
      </c>
      <c r="H169" s="12" t="b">
        <v>1</v>
      </c>
      <c r="I169" s="12" t="b">
        <v>1</v>
      </c>
    </row>
    <row r="170" spans="1:9" x14ac:dyDescent="0.3">
      <c r="A170" s="12" t="s">
        <v>632</v>
      </c>
      <c r="B170" s="13">
        <v>6.7888984814747498E-88</v>
      </c>
      <c r="C170" s="12">
        <v>9.4455649358593505E-2</v>
      </c>
      <c r="D170" s="12">
        <v>4.8742882078817898E-2</v>
      </c>
      <c r="E170" s="12">
        <v>0.95444552872600896</v>
      </c>
      <c r="F170" s="12">
        <v>11.8709677788747</v>
      </c>
      <c r="G170" s="13">
        <v>1.67518456283639E-32</v>
      </c>
      <c r="H170" s="12" t="b">
        <v>1</v>
      </c>
      <c r="I170" s="12" t="b">
        <v>1</v>
      </c>
    </row>
    <row r="171" spans="1:9" x14ac:dyDescent="0.3">
      <c r="A171" s="12" t="s">
        <v>631</v>
      </c>
      <c r="B171" s="13">
        <v>1.18005044405187E-87</v>
      </c>
      <c r="C171" s="12">
        <v>0.32210343667188501</v>
      </c>
      <c r="D171" s="12">
        <v>0.20530095309042901</v>
      </c>
      <c r="E171" s="12">
        <v>0.649783728550966</v>
      </c>
      <c r="F171" s="12">
        <v>9.62921042665368</v>
      </c>
      <c r="G171" s="13">
        <v>6.0190183618718901E-22</v>
      </c>
      <c r="H171" s="12" t="b">
        <v>1</v>
      </c>
      <c r="I171" s="12" t="b">
        <v>1</v>
      </c>
    </row>
    <row r="172" spans="1:9" x14ac:dyDescent="0.3">
      <c r="A172" s="12" t="s">
        <v>630</v>
      </c>
      <c r="B172" s="13">
        <v>2.0547364868987201E-87</v>
      </c>
      <c r="C172" s="12">
        <v>9.8612045621367897E-2</v>
      </c>
      <c r="D172" s="12">
        <v>4.9426555492049599E-2</v>
      </c>
      <c r="E172" s="12">
        <v>0.99647751550607999</v>
      </c>
      <c r="F172" s="12">
        <v>9.7260771672363795</v>
      </c>
      <c r="G172" s="13">
        <v>2.3342161070990298E-22</v>
      </c>
      <c r="H172" s="12" t="b">
        <v>1</v>
      </c>
      <c r="I172" s="12" t="b">
        <v>1</v>
      </c>
    </row>
    <row r="173" spans="1:9" x14ac:dyDescent="0.3">
      <c r="A173" s="12" t="s">
        <v>629</v>
      </c>
      <c r="B173" s="13">
        <v>3.4494090303094099E-87</v>
      </c>
      <c r="C173" s="12">
        <v>0.1801489879641</v>
      </c>
      <c r="D173" s="12">
        <v>0.10694542264846101</v>
      </c>
      <c r="E173" s="12">
        <v>0.75231581175906603</v>
      </c>
      <c r="F173" s="12">
        <v>7.7615910176845802</v>
      </c>
      <c r="G173" s="13">
        <v>8.3870495192093205E-15</v>
      </c>
      <c r="H173" s="12" t="b">
        <v>1</v>
      </c>
      <c r="I173" s="12" t="b">
        <v>1</v>
      </c>
    </row>
    <row r="174" spans="1:9" x14ac:dyDescent="0.3">
      <c r="A174" s="12" t="s">
        <v>628</v>
      </c>
      <c r="B174" s="13">
        <v>6.4755171072054602E-87</v>
      </c>
      <c r="C174" s="12">
        <v>1.1965089013705299</v>
      </c>
      <c r="D174" s="12">
        <v>0.76441049002040695</v>
      </c>
      <c r="E174" s="12">
        <v>0.64641164808014495</v>
      </c>
      <c r="F174" s="12">
        <v>5.7072618407818299</v>
      </c>
      <c r="G174" s="13">
        <v>1.14808097089275E-8</v>
      </c>
      <c r="H174" s="12" t="b">
        <v>1</v>
      </c>
      <c r="I174" s="12" t="b">
        <v>1</v>
      </c>
    </row>
    <row r="175" spans="1:9" x14ac:dyDescent="0.3">
      <c r="A175" s="12" t="s">
        <v>627</v>
      </c>
      <c r="B175" s="13">
        <v>6.8002891536523201E-87</v>
      </c>
      <c r="C175" s="12">
        <v>0.19410667267468801</v>
      </c>
      <c r="D175" s="12">
        <v>0.113183959837992</v>
      </c>
      <c r="E175" s="12">
        <v>0.77818019612158496</v>
      </c>
      <c r="F175" s="12">
        <v>11.4153480184573</v>
      </c>
      <c r="G175" s="13">
        <v>3.5049821173225097E-30</v>
      </c>
      <c r="H175" s="12" t="b">
        <v>1</v>
      </c>
      <c r="I175" s="12" t="b">
        <v>1</v>
      </c>
    </row>
    <row r="176" spans="1:9" x14ac:dyDescent="0.3">
      <c r="A176" s="12" t="s">
        <v>626</v>
      </c>
      <c r="B176" s="13">
        <v>1.2132282664585401E-86</v>
      </c>
      <c r="C176" s="12">
        <v>0.27270019044295102</v>
      </c>
      <c r="D176" s="12">
        <v>0.16068246863796801</v>
      </c>
      <c r="E176" s="12">
        <v>0.763103176326837</v>
      </c>
      <c r="F176" s="12">
        <v>13.6986261093083</v>
      </c>
      <c r="G176" s="13">
        <v>1.03463484937717E-42</v>
      </c>
      <c r="H176" s="12" t="b">
        <v>1</v>
      </c>
      <c r="I176" s="12" t="b">
        <v>1</v>
      </c>
    </row>
    <row r="177" spans="1:9" x14ac:dyDescent="0.3">
      <c r="A177" s="12" t="s">
        <v>625</v>
      </c>
      <c r="B177" s="13">
        <v>1.3097827869526999E-86</v>
      </c>
      <c r="C177" s="12">
        <v>0.41949379821981803</v>
      </c>
      <c r="D177" s="12">
        <v>0.26961661788199898</v>
      </c>
      <c r="E177" s="12">
        <v>0.63774006197524602</v>
      </c>
      <c r="F177" s="12">
        <v>10.5726503450769</v>
      </c>
      <c r="G177" s="13">
        <v>3.9905481336786498E-26</v>
      </c>
      <c r="H177" s="12" t="b">
        <v>1</v>
      </c>
      <c r="I177" s="12" t="b">
        <v>1</v>
      </c>
    </row>
    <row r="178" spans="1:9" x14ac:dyDescent="0.3">
      <c r="A178" s="12" t="s">
        <v>624</v>
      </c>
      <c r="B178" s="13">
        <v>1.37834814400679E-86</v>
      </c>
      <c r="C178" s="12">
        <v>9.3391692591253406E-2</v>
      </c>
      <c r="D178" s="12">
        <v>4.6148736572611398E-2</v>
      </c>
      <c r="E178" s="12">
        <v>1.01700307322575</v>
      </c>
      <c r="F178" s="12">
        <v>12.0949714277124</v>
      </c>
      <c r="G178" s="13">
        <v>1.12281313452253E-33</v>
      </c>
      <c r="H178" s="12" t="b">
        <v>1</v>
      </c>
      <c r="I178" s="12" t="b">
        <v>1</v>
      </c>
    </row>
    <row r="179" spans="1:9" x14ac:dyDescent="0.3">
      <c r="A179" s="12" t="s">
        <v>62</v>
      </c>
      <c r="B179" s="13">
        <v>6.8539217948145499E-86</v>
      </c>
      <c r="C179" s="12">
        <v>0.48964709402333201</v>
      </c>
      <c r="D179" s="12">
        <v>0.303661473623273</v>
      </c>
      <c r="E179" s="12">
        <v>0.68927844104431502</v>
      </c>
      <c r="F179" s="12">
        <v>10.815200488793399</v>
      </c>
      <c r="G179" s="13">
        <v>2.9165426941951599E-27</v>
      </c>
      <c r="H179" s="12" t="b">
        <v>1</v>
      </c>
      <c r="I179" s="12" t="b">
        <v>1</v>
      </c>
    </row>
    <row r="180" spans="1:9" x14ac:dyDescent="0.3">
      <c r="A180" s="12" t="s">
        <v>623</v>
      </c>
      <c r="B180" s="13">
        <v>8.2619881474687903E-86</v>
      </c>
      <c r="C180" s="12">
        <v>0.18381313506011701</v>
      </c>
      <c r="D180" s="12">
        <v>0.103851035342291</v>
      </c>
      <c r="E180" s="12">
        <v>0.82372426432630197</v>
      </c>
      <c r="F180" s="12">
        <v>5.2040110132085902</v>
      </c>
      <c r="G180" s="13">
        <v>1.9503244054783299E-7</v>
      </c>
      <c r="H180" s="12" t="b">
        <v>1</v>
      </c>
      <c r="I180" s="12" t="b">
        <v>1</v>
      </c>
    </row>
    <row r="181" spans="1:9" x14ac:dyDescent="0.3">
      <c r="A181" s="12" t="s">
        <v>622</v>
      </c>
      <c r="B181" s="13">
        <v>1.11952159458256E-85</v>
      </c>
      <c r="C181" s="12">
        <v>0.31200308682487499</v>
      </c>
      <c r="D181" s="12">
        <v>0.19509938775534699</v>
      </c>
      <c r="E181" s="12">
        <v>0.67735105195620204</v>
      </c>
      <c r="F181" s="12">
        <v>14.4315778687993</v>
      </c>
      <c r="G181" s="13">
        <v>3.2750209900829198E-47</v>
      </c>
      <c r="H181" s="12" t="b">
        <v>1</v>
      </c>
      <c r="I181" s="12" t="b">
        <v>1</v>
      </c>
    </row>
    <row r="182" spans="1:9" x14ac:dyDescent="0.3">
      <c r="A182" s="12" t="s">
        <v>621</v>
      </c>
      <c r="B182" s="13">
        <v>1.14775834878972E-85</v>
      </c>
      <c r="C182" s="12">
        <v>0.36409253457180502</v>
      </c>
      <c r="D182" s="12">
        <v>0.237802293659648</v>
      </c>
      <c r="E182" s="12">
        <v>0.61454252948264798</v>
      </c>
      <c r="F182" s="12">
        <v>9.36330241254627</v>
      </c>
      <c r="G182" s="13">
        <v>7.7282589008182806E-21</v>
      </c>
      <c r="H182" s="12" t="b">
        <v>1</v>
      </c>
      <c r="I182" s="12" t="b">
        <v>1</v>
      </c>
    </row>
    <row r="183" spans="1:9" x14ac:dyDescent="0.3">
      <c r="A183" s="12" t="s">
        <v>620</v>
      </c>
      <c r="B183" s="13">
        <v>1.14775834878972E-85</v>
      </c>
      <c r="C183" s="12">
        <v>9.0317410803313194E-2</v>
      </c>
      <c r="D183" s="12">
        <v>4.3274882573233503E-2</v>
      </c>
      <c r="E183" s="12">
        <v>1.0614742230554299</v>
      </c>
      <c r="F183" s="12">
        <v>12.1186749143331</v>
      </c>
      <c r="G183" s="13">
        <v>8.4107985315205807E-34</v>
      </c>
      <c r="H183" s="12" t="b">
        <v>1</v>
      </c>
      <c r="I183" s="12" t="b">
        <v>1</v>
      </c>
    </row>
    <row r="184" spans="1:9" x14ac:dyDescent="0.3">
      <c r="A184" s="12" t="s">
        <v>619</v>
      </c>
      <c r="B184" s="13">
        <v>1.17066511203705E-85</v>
      </c>
      <c r="C184" s="12">
        <v>0.34294409000947301</v>
      </c>
      <c r="D184" s="12">
        <v>0.21499110059024601</v>
      </c>
      <c r="E184" s="12">
        <v>0.67369645209694395</v>
      </c>
      <c r="F184" s="12">
        <v>10.810572985142199</v>
      </c>
      <c r="G184" s="13">
        <v>3.06748042069488E-27</v>
      </c>
      <c r="H184" s="12" t="b">
        <v>1</v>
      </c>
      <c r="I184" s="12" t="b">
        <v>1</v>
      </c>
    </row>
    <row r="185" spans="1:9" x14ac:dyDescent="0.3">
      <c r="A185" s="12" t="s">
        <v>618</v>
      </c>
      <c r="B185" s="13">
        <v>1.6580341330800901E-85</v>
      </c>
      <c r="C185" s="12">
        <v>0.12942628524531499</v>
      </c>
      <c r="D185" s="12">
        <v>7.2623271839184003E-2</v>
      </c>
      <c r="E185" s="12">
        <v>0.83362681138263395</v>
      </c>
      <c r="F185" s="12">
        <v>10.514303861574</v>
      </c>
      <c r="G185" s="13">
        <v>7.4226932215163502E-26</v>
      </c>
      <c r="H185" s="12" t="b">
        <v>1</v>
      </c>
      <c r="I185" s="12" t="b">
        <v>1</v>
      </c>
    </row>
    <row r="186" spans="1:9" x14ac:dyDescent="0.3">
      <c r="A186" s="12" t="s">
        <v>617</v>
      </c>
      <c r="B186" s="13">
        <v>3.00988589077875E-85</v>
      </c>
      <c r="C186" s="12">
        <v>0.15216485040605199</v>
      </c>
      <c r="D186" s="12">
        <v>9.4061120634359896E-2</v>
      </c>
      <c r="E186" s="12">
        <v>0.69396471385553005</v>
      </c>
      <c r="F186" s="12">
        <v>10.848751257701201</v>
      </c>
      <c r="G186" s="13">
        <v>2.0216845119336098E-27</v>
      </c>
      <c r="H186" s="12" t="b">
        <v>1</v>
      </c>
      <c r="I186" s="12" t="b">
        <v>1</v>
      </c>
    </row>
    <row r="187" spans="1:9" x14ac:dyDescent="0.3">
      <c r="A187" s="12" t="s">
        <v>616</v>
      </c>
      <c r="B187" s="13">
        <v>6.7306521631639195E-85</v>
      </c>
      <c r="C187" s="12">
        <v>0.49834044812964401</v>
      </c>
      <c r="D187" s="12">
        <v>0.33015512078693998</v>
      </c>
      <c r="E187" s="12">
        <v>0.59398765338573101</v>
      </c>
      <c r="F187" s="12">
        <v>8.4890830899370506</v>
      </c>
      <c r="G187" s="13">
        <v>2.0827377827376701E-17</v>
      </c>
      <c r="H187" s="12" t="b">
        <v>1</v>
      </c>
      <c r="I187" s="12" t="b">
        <v>1</v>
      </c>
    </row>
    <row r="188" spans="1:9" x14ac:dyDescent="0.3">
      <c r="A188" s="12" t="s">
        <v>615</v>
      </c>
      <c r="B188" s="13">
        <v>7.0497641416931899E-85</v>
      </c>
      <c r="C188" s="12">
        <v>0.27696865867446302</v>
      </c>
      <c r="D188" s="12">
        <v>0.173043723285044</v>
      </c>
      <c r="E188" s="12">
        <v>0.67858612006354502</v>
      </c>
      <c r="F188" s="12">
        <v>12.4810478001367</v>
      </c>
      <c r="G188" s="13">
        <v>9.4731741800470502E-36</v>
      </c>
      <c r="H188" s="12" t="b">
        <v>1</v>
      </c>
      <c r="I188" s="12" t="b">
        <v>1</v>
      </c>
    </row>
    <row r="189" spans="1:9" x14ac:dyDescent="0.3">
      <c r="A189" s="12" t="s">
        <v>614</v>
      </c>
      <c r="B189" s="13">
        <v>1.8112925778752099E-84</v>
      </c>
      <c r="C189" s="12">
        <v>6.3656867039787193E-2</v>
      </c>
      <c r="D189" s="12">
        <v>3.1226456595868399E-2</v>
      </c>
      <c r="E189" s="12">
        <v>1.0275472848420799</v>
      </c>
      <c r="F189" s="12">
        <v>7.4330947545432302</v>
      </c>
      <c r="G189" s="13">
        <v>1.06085848778749E-13</v>
      </c>
      <c r="H189" s="12" t="b">
        <v>1</v>
      </c>
      <c r="I189" s="12" t="b">
        <v>1</v>
      </c>
    </row>
    <row r="190" spans="1:9" x14ac:dyDescent="0.3">
      <c r="A190" s="12" t="s">
        <v>613</v>
      </c>
      <c r="B190" s="13">
        <v>2.29583615344543E-84</v>
      </c>
      <c r="C190" s="12">
        <v>0.103908363754875</v>
      </c>
      <c r="D190" s="12">
        <v>5.2792430974202498E-2</v>
      </c>
      <c r="E190" s="12">
        <v>0.97690877825608302</v>
      </c>
      <c r="F190" s="12">
        <v>10.725505598371299</v>
      </c>
      <c r="G190" s="13">
        <v>7.7263361184069406E-27</v>
      </c>
      <c r="H190" s="12" t="b">
        <v>1</v>
      </c>
      <c r="I190" s="12" t="b">
        <v>1</v>
      </c>
    </row>
    <row r="191" spans="1:9" x14ac:dyDescent="0.3">
      <c r="A191" s="12" t="s">
        <v>612</v>
      </c>
      <c r="B191" s="13">
        <v>4.5647684359145403E-84</v>
      </c>
      <c r="C191" s="12">
        <v>0.15792222306456</v>
      </c>
      <c r="D191" s="12">
        <v>0.10201367650160401</v>
      </c>
      <c r="E191" s="12">
        <v>0.630451623195869</v>
      </c>
      <c r="F191" s="12">
        <v>12.750156305546099</v>
      </c>
      <c r="G191" s="13">
        <v>3.1112082827845998E-37</v>
      </c>
      <c r="H191" s="12" t="b">
        <v>1</v>
      </c>
      <c r="I191" s="12" t="b">
        <v>1</v>
      </c>
    </row>
    <row r="192" spans="1:9" x14ac:dyDescent="0.3">
      <c r="A192" s="12" t="s">
        <v>611</v>
      </c>
      <c r="B192" s="13">
        <v>2.3166505057701099E-83</v>
      </c>
      <c r="C192" s="12">
        <v>9.3755719118024897E-2</v>
      </c>
      <c r="D192" s="12">
        <v>4.3934418914568403E-2</v>
      </c>
      <c r="E192" s="12">
        <v>1.09355508518164</v>
      </c>
      <c r="F192" s="12">
        <v>10.469020302931799</v>
      </c>
      <c r="G192" s="13">
        <v>1.1987720416524201E-25</v>
      </c>
      <c r="H192" s="12" t="b">
        <v>1</v>
      </c>
      <c r="I192" s="12" t="b">
        <v>1</v>
      </c>
    </row>
    <row r="193" spans="1:9" x14ac:dyDescent="0.3">
      <c r="A193" s="12" t="s">
        <v>610</v>
      </c>
      <c r="B193" s="13">
        <v>3.5800103271450698E-83</v>
      </c>
      <c r="C193" s="12">
        <v>0.18397599575833501</v>
      </c>
      <c r="D193" s="12">
        <v>0.106832262159356</v>
      </c>
      <c r="E193" s="12">
        <v>0.78417015239322396</v>
      </c>
      <c r="F193" s="12">
        <v>8.7727384933034802</v>
      </c>
      <c r="G193" s="13">
        <v>1.7437267718624401E-18</v>
      </c>
      <c r="H193" s="12" t="b">
        <v>1</v>
      </c>
      <c r="I193" s="12" t="b">
        <v>1</v>
      </c>
    </row>
    <row r="194" spans="1:9" x14ac:dyDescent="0.3">
      <c r="A194" s="12" t="s">
        <v>609</v>
      </c>
      <c r="B194" s="13">
        <v>6.8282186904941801E-83</v>
      </c>
      <c r="C194" s="12">
        <v>0.101918617414509</v>
      </c>
      <c r="D194" s="12">
        <v>4.99879099642246E-2</v>
      </c>
      <c r="E194" s="12">
        <v>1.0277664987152899</v>
      </c>
      <c r="F194" s="12">
        <v>8.2472515464200598</v>
      </c>
      <c r="G194" s="13">
        <v>1.62079012134929E-16</v>
      </c>
      <c r="H194" s="12" t="b">
        <v>1</v>
      </c>
      <c r="I194" s="12" t="b">
        <v>1</v>
      </c>
    </row>
    <row r="195" spans="1:9" x14ac:dyDescent="0.3">
      <c r="A195" s="12" t="s">
        <v>608</v>
      </c>
      <c r="B195" s="13">
        <v>1.15943146634934E-82</v>
      </c>
      <c r="C195" s="12">
        <v>0.128582942903465</v>
      </c>
      <c r="D195" s="12">
        <v>6.5888003666983705E-2</v>
      </c>
      <c r="E195" s="12">
        <v>0.96461155498697504</v>
      </c>
      <c r="F195" s="12">
        <v>10.2719247128859</v>
      </c>
      <c r="G195" s="13">
        <v>9.4304145980978293E-25</v>
      </c>
      <c r="H195" s="12" t="b">
        <v>1</v>
      </c>
      <c r="I195" s="12" t="b">
        <v>1</v>
      </c>
    </row>
    <row r="196" spans="1:9" x14ac:dyDescent="0.3">
      <c r="A196" s="12" t="s">
        <v>607</v>
      </c>
      <c r="B196" s="13">
        <v>1.8916085839473801E-82</v>
      </c>
      <c r="C196" s="12">
        <v>0.30050976641743099</v>
      </c>
      <c r="D196" s="12">
        <v>0.19589738127968501</v>
      </c>
      <c r="E196" s="12">
        <v>0.617313766515869</v>
      </c>
      <c r="F196" s="12">
        <v>7.9992345538462697</v>
      </c>
      <c r="G196" s="13">
        <v>1.2519503267656201E-15</v>
      </c>
      <c r="H196" s="12" t="b">
        <v>1</v>
      </c>
      <c r="I196" s="12" t="b">
        <v>1</v>
      </c>
    </row>
    <row r="197" spans="1:9" x14ac:dyDescent="0.3">
      <c r="A197" s="12" t="s">
        <v>606</v>
      </c>
      <c r="B197" s="13">
        <v>2.3298322231415301E-82</v>
      </c>
      <c r="C197" s="12">
        <v>0.15958429300979099</v>
      </c>
      <c r="D197" s="12">
        <v>9.5843491000519504E-2</v>
      </c>
      <c r="E197" s="12">
        <v>0.73556629925816797</v>
      </c>
      <c r="F197" s="12">
        <v>12.1023120646369</v>
      </c>
      <c r="G197" s="13">
        <v>1.02677909972294E-33</v>
      </c>
      <c r="H197" s="12" t="b">
        <v>1</v>
      </c>
      <c r="I197" s="12" t="b">
        <v>1</v>
      </c>
    </row>
    <row r="198" spans="1:9" x14ac:dyDescent="0.3">
      <c r="A198" s="12" t="s">
        <v>605</v>
      </c>
      <c r="B198" s="13">
        <v>5.2261671948055902E-82</v>
      </c>
      <c r="C198" s="12">
        <v>0.24430192500616499</v>
      </c>
      <c r="D198" s="12">
        <v>0.15695126175459101</v>
      </c>
      <c r="E198" s="12">
        <v>0.63834860453050501</v>
      </c>
      <c r="F198" s="12">
        <v>7.77572666318272</v>
      </c>
      <c r="G198" s="13">
        <v>7.5015528441567093E-15</v>
      </c>
      <c r="H198" s="12" t="b">
        <v>1</v>
      </c>
      <c r="I198" s="12" t="b">
        <v>1</v>
      </c>
    </row>
    <row r="199" spans="1:9" x14ac:dyDescent="0.3">
      <c r="A199" s="12" t="s">
        <v>604</v>
      </c>
      <c r="B199" s="13">
        <v>1.1057889537639E-81</v>
      </c>
      <c r="C199" s="12">
        <v>0.46415301862291602</v>
      </c>
      <c r="D199" s="12">
        <v>0.29317559188521303</v>
      </c>
      <c r="E199" s="12">
        <v>0.66283550310153805</v>
      </c>
      <c r="F199" s="12">
        <v>7.76694799277311</v>
      </c>
      <c r="G199" s="13">
        <v>8.0399835344946308E-15</v>
      </c>
      <c r="H199" s="12" t="b">
        <v>1</v>
      </c>
      <c r="I199" s="12" t="b">
        <v>1</v>
      </c>
    </row>
    <row r="200" spans="1:9" x14ac:dyDescent="0.3">
      <c r="A200" s="12" t="s">
        <v>603</v>
      </c>
      <c r="B200" s="13">
        <v>1.23803937878593E-81</v>
      </c>
      <c r="C200" s="12">
        <v>0.32129464570620597</v>
      </c>
      <c r="D200" s="12">
        <v>0.19792985566326299</v>
      </c>
      <c r="E200" s="12">
        <v>0.69890769449823997</v>
      </c>
      <c r="F200" s="12">
        <v>6.2576371962812702</v>
      </c>
      <c r="G200" s="13">
        <v>3.9085377159002399E-10</v>
      </c>
      <c r="H200" s="12" t="b">
        <v>1</v>
      </c>
      <c r="I200" s="12" t="b">
        <v>1</v>
      </c>
    </row>
    <row r="201" spans="1:9" x14ac:dyDescent="0.3">
      <c r="A201" s="12" t="s">
        <v>602</v>
      </c>
      <c r="B201" s="13">
        <v>1.7028603856415599E-81</v>
      </c>
      <c r="C201" s="12">
        <v>0.146458916425069</v>
      </c>
      <c r="D201" s="12">
        <v>7.8404818432138201E-2</v>
      </c>
      <c r="E201" s="12">
        <v>0.90148180304709902</v>
      </c>
      <c r="F201" s="12">
        <v>12.8751767454876</v>
      </c>
      <c r="G201" s="13">
        <v>6.2096766433965795E-38</v>
      </c>
      <c r="H201" s="12" t="b">
        <v>1</v>
      </c>
      <c r="I201" s="12" t="b">
        <v>1</v>
      </c>
    </row>
    <row r="202" spans="1:9" x14ac:dyDescent="0.3">
      <c r="A202" s="12" t="s">
        <v>601</v>
      </c>
      <c r="B202" s="13">
        <v>4.0521996135627399E-81</v>
      </c>
      <c r="C202" s="12">
        <v>0.118926442721129</v>
      </c>
      <c r="D202" s="12">
        <v>7.1406415845235299E-2</v>
      </c>
      <c r="E202" s="12">
        <v>0.7359439161254</v>
      </c>
      <c r="F202" s="12">
        <v>10.852365273896201</v>
      </c>
      <c r="G202" s="13">
        <v>1.9433034752213398E-27</v>
      </c>
      <c r="H202" s="12" t="b">
        <v>1</v>
      </c>
      <c r="I202" s="12" t="b">
        <v>1</v>
      </c>
    </row>
    <row r="203" spans="1:9" x14ac:dyDescent="0.3">
      <c r="A203" s="12" t="s">
        <v>600</v>
      </c>
      <c r="B203" s="13">
        <v>1.03785581007501E-80</v>
      </c>
      <c r="C203" s="12">
        <v>0.21456688596037299</v>
      </c>
      <c r="D203" s="12">
        <v>0.13299957606517501</v>
      </c>
      <c r="E203" s="12">
        <v>0.69000579544652796</v>
      </c>
      <c r="F203" s="12">
        <v>5.9250466543059801</v>
      </c>
      <c r="G203" s="13">
        <v>3.1220873928851601E-9</v>
      </c>
      <c r="H203" s="12" t="b">
        <v>1</v>
      </c>
      <c r="I203" s="12" t="b">
        <v>1</v>
      </c>
    </row>
    <row r="204" spans="1:9" x14ac:dyDescent="0.3">
      <c r="A204" s="12" t="s">
        <v>599</v>
      </c>
      <c r="B204" s="13">
        <v>1.26644605437212E-80</v>
      </c>
      <c r="C204" s="12">
        <v>0.24054342704544099</v>
      </c>
      <c r="D204" s="12">
        <v>0.14816172853013901</v>
      </c>
      <c r="E204" s="12">
        <v>0.69912454266086699</v>
      </c>
      <c r="F204" s="12">
        <v>6.5275635884558998</v>
      </c>
      <c r="G204" s="13">
        <v>6.6848130978452495E-11</v>
      </c>
      <c r="H204" s="12" t="b">
        <v>1</v>
      </c>
      <c r="I204" s="12" t="b">
        <v>1</v>
      </c>
    </row>
    <row r="205" spans="1:9" x14ac:dyDescent="0.3">
      <c r="A205" s="12" t="s">
        <v>598</v>
      </c>
      <c r="B205" s="13">
        <v>2.1012573369380099E-80</v>
      </c>
      <c r="C205" s="12">
        <v>0.449139281566448</v>
      </c>
      <c r="D205" s="12">
        <v>0.28479425113435403</v>
      </c>
      <c r="E205" s="12">
        <v>0.65724288093445404</v>
      </c>
      <c r="F205" s="12">
        <v>7.3062816286529397</v>
      </c>
      <c r="G205" s="13">
        <v>2.7463625003904898E-13</v>
      </c>
      <c r="H205" s="12" t="b">
        <v>1</v>
      </c>
      <c r="I205" s="12" t="b">
        <v>1</v>
      </c>
    </row>
    <row r="206" spans="1:9" x14ac:dyDescent="0.3">
      <c r="A206" s="12" t="s">
        <v>597</v>
      </c>
      <c r="B206" s="13">
        <v>2.4789188414030201E-80</v>
      </c>
      <c r="C206" s="12">
        <v>0.104087895560818</v>
      </c>
      <c r="D206" s="12">
        <v>5.6729213716427099E-2</v>
      </c>
      <c r="E206" s="12">
        <v>0.87563853350135501</v>
      </c>
      <c r="F206" s="12">
        <v>11.225103544936101</v>
      </c>
      <c r="G206" s="13">
        <v>3.0702659641429601E-29</v>
      </c>
      <c r="H206" s="12" t="b">
        <v>1</v>
      </c>
      <c r="I206" s="12" t="b">
        <v>1</v>
      </c>
    </row>
    <row r="207" spans="1:9" x14ac:dyDescent="0.3">
      <c r="A207" s="12" t="s">
        <v>596</v>
      </c>
      <c r="B207" s="13">
        <v>3.94944718389344E-80</v>
      </c>
      <c r="C207" s="12">
        <v>0.152135213312455</v>
      </c>
      <c r="D207" s="12">
        <v>8.9479208020675105E-2</v>
      </c>
      <c r="E207" s="12">
        <v>0.76572972652737803</v>
      </c>
      <c r="F207" s="12">
        <v>12.362571118794699</v>
      </c>
      <c r="G207" s="13">
        <v>4.1661475669415302E-35</v>
      </c>
      <c r="H207" s="12" t="b">
        <v>1</v>
      </c>
      <c r="I207" s="12" t="b">
        <v>1</v>
      </c>
    </row>
    <row r="208" spans="1:9" x14ac:dyDescent="0.3">
      <c r="A208" s="12" t="s">
        <v>595</v>
      </c>
      <c r="B208" s="13">
        <v>4.08346931016804E-80</v>
      </c>
      <c r="C208" s="12">
        <v>0.530109290613063</v>
      </c>
      <c r="D208" s="12">
        <v>0.34868512062400497</v>
      </c>
      <c r="E208" s="12">
        <v>0.60436502371328105</v>
      </c>
      <c r="F208" s="12">
        <v>6.7168495602661302</v>
      </c>
      <c r="G208" s="13">
        <v>1.8569550663775499E-11</v>
      </c>
      <c r="H208" s="12" t="b">
        <v>1</v>
      </c>
      <c r="I208" s="12" t="b">
        <v>1</v>
      </c>
    </row>
    <row r="209" spans="1:9" x14ac:dyDescent="0.3">
      <c r="A209" s="12" t="s">
        <v>594</v>
      </c>
      <c r="B209" s="13">
        <v>4.76420974438004E-80</v>
      </c>
      <c r="C209" s="12">
        <v>0.114710843360708</v>
      </c>
      <c r="D209" s="12">
        <v>6.5098554444061693E-2</v>
      </c>
      <c r="E209" s="12">
        <v>0.81730435967775905</v>
      </c>
      <c r="F209" s="12">
        <v>10.6718227790551</v>
      </c>
      <c r="G209" s="13">
        <v>1.37894371128441E-26</v>
      </c>
      <c r="H209" s="12" t="b">
        <v>1</v>
      </c>
      <c r="I209" s="12" t="b">
        <v>1</v>
      </c>
    </row>
    <row r="210" spans="1:9" x14ac:dyDescent="0.3">
      <c r="A210" s="12" t="s">
        <v>592</v>
      </c>
      <c r="B210" s="13">
        <v>1.46568515973646E-79</v>
      </c>
      <c r="C210" s="12">
        <v>0.15400902210047901</v>
      </c>
      <c r="D210" s="12">
        <v>9.3127975132727303E-2</v>
      </c>
      <c r="E210" s="12">
        <v>0.72572835315564799</v>
      </c>
      <c r="F210" s="12">
        <v>10.7103691837225</v>
      </c>
      <c r="G210" s="13">
        <v>9.0998195374764295E-27</v>
      </c>
      <c r="H210" s="12" t="b">
        <v>1</v>
      </c>
      <c r="I210" s="12" t="b">
        <v>1</v>
      </c>
    </row>
    <row r="211" spans="1:9" x14ac:dyDescent="0.3">
      <c r="A211" s="12" t="s">
        <v>591</v>
      </c>
      <c r="B211" s="13">
        <v>2.27777813322438E-79</v>
      </c>
      <c r="C211" s="12">
        <v>0.30286906335080399</v>
      </c>
      <c r="D211" s="12">
        <v>0.179899249608548</v>
      </c>
      <c r="E211" s="12">
        <v>0.75150505228464504</v>
      </c>
      <c r="F211" s="12">
        <v>8.7131350139453492</v>
      </c>
      <c r="G211" s="13">
        <v>2.9558425466105501E-18</v>
      </c>
      <c r="H211" s="12" t="b">
        <v>1</v>
      </c>
      <c r="I211" s="12" t="b">
        <v>1</v>
      </c>
    </row>
    <row r="212" spans="1:9" x14ac:dyDescent="0.3">
      <c r="A212" s="12" t="s">
        <v>590</v>
      </c>
      <c r="B212" s="13">
        <v>4.3062223371516199E-79</v>
      </c>
      <c r="C212" s="12">
        <v>0.32851853119320701</v>
      </c>
      <c r="D212" s="12">
        <v>0.218514591145548</v>
      </c>
      <c r="E212" s="12">
        <v>0.58824513510543996</v>
      </c>
      <c r="F212" s="12">
        <v>4.6958006241606602</v>
      </c>
      <c r="G212" s="13">
        <v>2.6556447712948902E-6</v>
      </c>
      <c r="H212" s="12" t="b">
        <v>1</v>
      </c>
      <c r="I212" s="12" t="b">
        <v>1</v>
      </c>
    </row>
    <row r="213" spans="1:9" x14ac:dyDescent="0.3">
      <c r="A213" s="12" t="s">
        <v>589</v>
      </c>
      <c r="B213" s="13">
        <v>7.6980443658291003E-79</v>
      </c>
      <c r="C213" s="12">
        <v>8.7186499878519105E-2</v>
      </c>
      <c r="D213" s="12">
        <v>5.2705337306034099E-2</v>
      </c>
      <c r="E213" s="12">
        <v>0.72615569617181197</v>
      </c>
      <c r="F213" s="12">
        <v>11.175870437173399</v>
      </c>
      <c r="G213" s="13">
        <v>5.3523042292972603E-29</v>
      </c>
      <c r="H213" s="12" t="b">
        <v>1</v>
      </c>
      <c r="I213" s="12" t="b">
        <v>1</v>
      </c>
    </row>
    <row r="214" spans="1:9" x14ac:dyDescent="0.3">
      <c r="A214" s="12" t="s">
        <v>587</v>
      </c>
      <c r="B214" s="13">
        <v>1.32316619517593E-78</v>
      </c>
      <c r="C214" s="12">
        <v>0.19912271053129599</v>
      </c>
      <c r="D214" s="12">
        <v>0.13038861714630201</v>
      </c>
      <c r="E214" s="12">
        <v>0.61083984546657699</v>
      </c>
      <c r="F214" s="12">
        <v>7.1217032182699098</v>
      </c>
      <c r="G214" s="13">
        <v>1.0660140878096301E-12</v>
      </c>
      <c r="H214" s="12" t="b">
        <v>1</v>
      </c>
      <c r="I214" s="12" t="b">
        <v>1</v>
      </c>
    </row>
    <row r="215" spans="1:9" x14ac:dyDescent="0.3">
      <c r="A215" s="12" t="s">
        <v>586</v>
      </c>
      <c r="B215" s="13">
        <v>3.30868868513954E-78</v>
      </c>
      <c r="C215" s="12">
        <v>0.143219253876083</v>
      </c>
      <c r="D215" s="12">
        <v>8.6951960744338599E-2</v>
      </c>
      <c r="E215" s="12">
        <v>0.71993499090619395</v>
      </c>
      <c r="F215" s="12">
        <v>11.347991373645099</v>
      </c>
      <c r="G215" s="13">
        <v>7.5885951472311004E-30</v>
      </c>
      <c r="H215" s="12" t="b">
        <v>1</v>
      </c>
      <c r="I215" s="12" t="b">
        <v>1</v>
      </c>
    </row>
    <row r="216" spans="1:9" x14ac:dyDescent="0.3">
      <c r="A216" s="12" t="s">
        <v>585</v>
      </c>
      <c r="B216" s="13">
        <v>5.9012298031126702E-78</v>
      </c>
      <c r="C216" s="12">
        <v>0.122581046213739</v>
      </c>
      <c r="D216" s="12">
        <v>6.4363263779022101E-2</v>
      </c>
      <c r="E216" s="12">
        <v>0.92942653292280597</v>
      </c>
      <c r="F216" s="12">
        <v>5.2990481697581098</v>
      </c>
      <c r="G216" s="13">
        <v>1.16407923276313E-7</v>
      </c>
      <c r="H216" s="12" t="b">
        <v>1</v>
      </c>
      <c r="I216" s="12" t="b">
        <v>1</v>
      </c>
    </row>
    <row r="217" spans="1:9" x14ac:dyDescent="0.3">
      <c r="A217" s="12" t="s">
        <v>584</v>
      </c>
      <c r="B217" s="13">
        <v>1.16394812840137E-77</v>
      </c>
      <c r="C217" s="12">
        <v>0.230281491873016</v>
      </c>
      <c r="D217" s="12">
        <v>0.14696127417083399</v>
      </c>
      <c r="E217" s="12">
        <v>0.64796242391695502</v>
      </c>
      <c r="F217" s="12">
        <v>6.3312121435543496</v>
      </c>
      <c r="G217" s="13">
        <v>2.43242628162221E-10</v>
      </c>
      <c r="H217" s="12" t="b">
        <v>1</v>
      </c>
      <c r="I217" s="12" t="b">
        <v>1</v>
      </c>
    </row>
    <row r="218" spans="1:9" x14ac:dyDescent="0.3">
      <c r="A218" s="12" t="s">
        <v>583</v>
      </c>
      <c r="B218" s="13">
        <v>1.2625097460755099E-77</v>
      </c>
      <c r="C218" s="12">
        <v>0.115987074513699</v>
      </c>
      <c r="D218" s="12">
        <v>6.7288925749494702E-2</v>
      </c>
      <c r="E218" s="12">
        <v>0.78552304759989999</v>
      </c>
      <c r="F218" s="12">
        <v>9.5377002673225793</v>
      </c>
      <c r="G218" s="13">
        <v>1.46034688470707E-21</v>
      </c>
      <c r="H218" s="12" t="b">
        <v>1</v>
      </c>
      <c r="I218" s="12" t="b">
        <v>1</v>
      </c>
    </row>
    <row r="219" spans="1:9" x14ac:dyDescent="0.3">
      <c r="A219" s="12" t="s">
        <v>582</v>
      </c>
      <c r="B219" s="13">
        <v>1.7138853275485101E-77</v>
      </c>
      <c r="C219" s="12">
        <v>0.17638040223970899</v>
      </c>
      <c r="D219" s="12">
        <v>9.9137547934001896E-2</v>
      </c>
      <c r="E219" s="12">
        <v>0.83118679008608498</v>
      </c>
      <c r="F219" s="12">
        <v>6.7956034149758304</v>
      </c>
      <c r="G219" s="13">
        <v>1.07860112468452E-11</v>
      </c>
      <c r="H219" s="12" t="b">
        <v>1</v>
      </c>
      <c r="I219" s="12" t="b">
        <v>1</v>
      </c>
    </row>
    <row r="220" spans="1:9" x14ac:dyDescent="0.3">
      <c r="A220" s="12" t="s">
        <v>581</v>
      </c>
      <c r="B220" s="13">
        <v>2.5833508572212E-77</v>
      </c>
      <c r="C220" s="12">
        <v>0.176218328366228</v>
      </c>
      <c r="D220" s="12">
        <v>9.2605055852353999E-2</v>
      </c>
      <c r="E220" s="12">
        <v>0.92820112001765198</v>
      </c>
      <c r="F220" s="12">
        <v>10.617302819731099</v>
      </c>
      <c r="G220" s="13">
        <v>2.4761232271323001E-26</v>
      </c>
      <c r="H220" s="12" t="b">
        <v>1</v>
      </c>
      <c r="I220" s="12" t="b">
        <v>1</v>
      </c>
    </row>
    <row r="221" spans="1:9" x14ac:dyDescent="0.3">
      <c r="A221" s="12" t="s">
        <v>580</v>
      </c>
      <c r="B221" s="13">
        <v>3.6941314728232502E-77</v>
      </c>
      <c r="C221" s="12">
        <v>0.108783704090979</v>
      </c>
      <c r="D221" s="12">
        <v>5.6472898144846198E-2</v>
      </c>
      <c r="E221" s="12">
        <v>0.94583187928618695</v>
      </c>
      <c r="F221" s="12">
        <v>10.3579493852617</v>
      </c>
      <c r="G221" s="13">
        <v>3.8513009206848401E-25</v>
      </c>
      <c r="H221" s="12" t="b">
        <v>1</v>
      </c>
      <c r="I221" s="12" t="b">
        <v>1</v>
      </c>
    </row>
    <row r="222" spans="1:9" x14ac:dyDescent="0.3">
      <c r="A222" s="12" t="s">
        <v>579</v>
      </c>
      <c r="B222" s="13">
        <v>4.7240652704320999E-77</v>
      </c>
      <c r="C222" s="12">
        <v>0.23876630665396401</v>
      </c>
      <c r="D222" s="12">
        <v>0.14773809871432</v>
      </c>
      <c r="E222" s="12">
        <v>0.692557349619497</v>
      </c>
      <c r="F222" s="12">
        <v>10.455675838840101</v>
      </c>
      <c r="G222" s="13">
        <v>1.3801129327467499E-25</v>
      </c>
      <c r="H222" s="12" t="b">
        <v>1</v>
      </c>
      <c r="I222" s="12" t="b">
        <v>1</v>
      </c>
    </row>
    <row r="223" spans="1:9" x14ac:dyDescent="0.3">
      <c r="A223" s="12" t="s">
        <v>578</v>
      </c>
      <c r="B223" s="13">
        <v>1.06933715136829E-76</v>
      </c>
      <c r="C223" s="12">
        <v>0.172584425998066</v>
      </c>
      <c r="D223" s="12">
        <v>9.7306616014993005E-2</v>
      </c>
      <c r="E223" s="12">
        <v>0.82669247739124097</v>
      </c>
      <c r="F223" s="12">
        <v>12.4349537413277</v>
      </c>
      <c r="G223" s="13">
        <v>1.6883850981063599E-35</v>
      </c>
      <c r="H223" s="12" t="b">
        <v>1</v>
      </c>
      <c r="I223" s="12" t="b">
        <v>1</v>
      </c>
    </row>
    <row r="224" spans="1:9" x14ac:dyDescent="0.3">
      <c r="A224" s="12" t="s">
        <v>577</v>
      </c>
      <c r="B224" s="13">
        <v>2.2454524651193101E-76</v>
      </c>
      <c r="C224" s="12">
        <v>0.15456031255783101</v>
      </c>
      <c r="D224" s="12">
        <v>9.0077576866322298E-2</v>
      </c>
      <c r="E224" s="12">
        <v>0.77892999295723098</v>
      </c>
      <c r="F224" s="12">
        <v>10.735069197798399</v>
      </c>
      <c r="G224" s="13">
        <v>6.9666757593120503E-27</v>
      </c>
      <c r="H224" s="12" t="b">
        <v>1</v>
      </c>
      <c r="I224" s="12" t="b">
        <v>1</v>
      </c>
    </row>
    <row r="225" spans="1:9" x14ac:dyDescent="0.3">
      <c r="A225" s="12" t="s">
        <v>576</v>
      </c>
      <c r="B225" s="13">
        <v>3.8135214840351898E-76</v>
      </c>
      <c r="C225" s="12">
        <v>0.102246743726227</v>
      </c>
      <c r="D225" s="12">
        <v>5.3677077689297401E-2</v>
      </c>
      <c r="E225" s="12">
        <v>0.92967686312242703</v>
      </c>
      <c r="F225" s="12">
        <v>10.410569758859101</v>
      </c>
      <c r="G225" s="13">
        <v>2.2188963796309501E-25</v>
      </c>
      <c r="H225" s="12" t="b">
        <v>1</v>
      </c>
      <c r="I225" s="12" t="b">
        <v>1</v>
      </c>
    </row>
    <row r="226" spans="1:9" x14ac:dyDescent="0.3">
      <c r="A226" s="12" t="s">
        <v>575</v>
      </c>
      <c r="B226" s="13">
        <v>8.3641813712464302E-76</v>
      </c>
      <c r="C226" s="12">
        <v>0.117405856502312</v>
      </c>
      <c r="D226" s="12">
        <v>6.5332751893626403E-2</v>
      </c>
      <c r="E226" s="12">
        <v>0.84562606136410401</v>
      </c>
      <c r="F226" s="12">
        <v>8.5400126726060392</v>
      </c>
      <c r="G226" s="13">
        <v>1.3420711660429999E-17</v>
      </c>
      <c r="H226" s="12" t="b">
        <v>1</v>
      </c>
      <c r="I226" s="12" t="b">
        <v>1</v>
      </c>
    </row>
    <row r="227" spans="1:9" x14ac:dyDescent="0.3">
      <c r="A227" s="12" t="s">
        <v>574</v>
      </c>
      <c r="B227" s="13">
        <v>2.3800299421986301E-75</v>
      </c>
      <c r="C227" s="12">
        <v>0.26572218962127903</v>
      </c>
      <c r="D227" s="12">
        <v>0.164630313088244</v>
      </c>
      <c r="E227" s="12">
        <v>0.69068870666417204</v>
      </c>
      <c r="F227" s="12">
        <v>6.5522374231782301</v>
      </c>
      <c r="G227" s="13">
        <v>5.66813275850683E-11</v>
      </c>
      <c r="H227" s="12" t="b">
        <v>1</v>
      </c>
      <c r="I227" s="12" t="b">
        <v>1</v>
      </c>
    </row>
    <row r="228" spans="1:9" x14ac:dyDescent="0.3">
      <c r="A228" s="12" t="s">
        <v>572</v>
      </c>
      <c r="B228" s="13">
        <v>7.9652037838487003E-75</v>
      </c>
      <c r="C228" s="12">
        <v>0.21156991856777899</v>
      </c>
      <c r="D228" s="12">
        <v>0.11850104503632899</v>
      </c>
      <c r="E228" s="12">
        <v>0.83623473476975196</v>
      </c>
      <c r="F228" s="12">
        <v>5.9518898466296202</v>
      </c>
      <c r="G228" s="13">
        <v>2.6506375797017801E-9</v>
      </c>
      <c r="H228" s="12" t="b">
        <v>1</v>
      </c>
      <c r="I228" s="12" t="b">
        <v>1</v>
      </c>
    </row>
    <row r="229" spans="1:9" x14ac:dyDescent="0.3">
      <c r="A229" s="12" t="s">
        <v>571</v>
      </c>
      <c r="B229" s="13">
        <v>9.5269548180906306E-75</v>
      </c>
      <c r="C229" s="12">
        <v>0.19509992629425199</v>
      </c>
      <c r="D229" s="12">
        <v>0.114074749766522</v>
      </c>
      <c r="E229" s="12">
        <v>0.77423374381658405</v>
      </c>
      <c r="F229" s="12">
        <v>8.3450087672146704</v>
      </c>
      <c r="G229" s="13">
        <v>7.1208601920081498E-17</v>
      </c>
      <c r="H229" s="12" t="b">
        <v>1</v>
      </c>
      <c r="I229" s="12" t="b">
        <v>1</v>
      </c>
    </row>
    <row r="230" spans="1:9" x14ac:dyDescent="0.3">
      <c r="A230" s="12" t="s">
        <v>570</v>
      </c>
      <c r="B230" s="13">
        <v>2.5326574527883899E-74</v>
      </c>
      <c r="C230" s="12">
        <v>0.12596867034095899</v>
      </c>
      <c r="D230" s="12">
        <v>7.2626104049137094E-2</v>
      </c>
      <c r="E230" s="12">
        <v>0.79450487036658701</v>
      </c>
      <c r="F230" s="12">
        <v>10.409512858910301</v>
      </c>
      <c r="G230" s="13">
        <v>2.2436680577626099E-25</v>
      </c>
      <c r="H230" s="12" t="b">
        <v>1</v>
      </c>
      <c r="I230" s="12" t="b">
        <v>1</v>
      </c>
    </row>
    <row r="231" spans="1:9" x14ac:dyDescent="0.3">
      <c r="A231" s="12" t="s">
        <v>569</v>
      </c>
      <c r="B231" s="13">
        <v>3.44084998767215E-74</v>
      </c>
      <c r="C231" s="12">
        <v>6.6585475480834794E-2</v>
      </c>
      <c r="D231" s="12">
        <v>2.7441400172541801E-2</v>
      </c>
      <c r="E231" s="12">
        <v>1.27885341598119</v>
      </c>
      <c r="F231" s="12">
        <v>8.8633404849436896</v>
      </c>
      <c r="G231" s="13">
        <v>7.7651969862212505E-19</v>
      </c>
      <c r="H231" s="12" t="b">
        <v>1</v>
      </c>
      <c r="I231" s="12" t="b">
        <v>1</v>
      </c>
    </row>
    <row r="232" spans="1:9" x14ac:dyDescent="0.3">
      <c r="A232" s="12" t="s">
        <v>568</v>
      </c>
      <c r="B232" s="13">
        <v>5.1459906986621499E-74</v>
      </c>
      <c r="C232" s="12">
        <v>0.18086861375754701</v>
      </c>
      <c r="D232" s="12">
        <v>9.9627761398793799E-2</v>
      </c>
      <c r="E232" s="12">
        <v>0.860322365733448</v>
      </c>
      <c r="F232" s="12">
        <v>6.4682837198398104</v>
      </c>
      <c r="G232" s="13">
        <v>9.9122258852954501E-11</v>
      </c>
      <c r="H232" s="12" t="b">
        <v>1</v>
      </c>
      <c r="I232" s="12" t="b">
        <v>1</v>
      </c>
    </row>
    <row r="233" spans="1:9" x14ac:dyDescent="0.3">
      <c r="A233" s="12" t="s">
        <v>566</v>
      </c>
      <c r="B233" s="13">
        <v>6.5196224350419002E-74</v>
      </c>
      <c r="C233" s="12">
        <v>0.26428097716580601</v>
      </c>
      <c r="D233" s="12">
        <v>0.16824036732692901</v>
      </c>
      <c r="E233" s="12">
        <v>0.65154867904287095</v>
      </c>
      <c r="F233" s="12">
        <v>7.9164538376570004</v>
      </c>
      <c r="G233" s="13">
        <v>2.44380411671918E-15</v>
      </c>
      <c r="H233" s="12" t="b">
        <v>1</v>
      </c>
      <c r="I233" s="12" t="b">
        <v>1</v>
      </c>
    </row>
    <row r="234" spans="1:9" x14ac:dyDescent="0.3">
      <c r="A234" s="12" t="s">
        <v>565</v>
      </c>
      <c r="B234" s="13">
        <v>7.6888146607800903E-74</v>
      </c>
      <c r="C234" s="12">
        <v>0.13367403243631601</v>
      </c>
      <c r="D234" s="12">
        <v>8.2420484024513505E-2</v>
      </c>
      <c r="E234" s="12">
        <v>0.69764439305118398</v>
      </c>
      <c r="F234" s="12">
        <v>7.9552951625807697</v>
      </c>
      <c r="G234" s="13">
        <v>1.7870495411823599E-15</v>
      </c>
      <c r="H234" s="12" t="b">
        <v>1</v>
      </c>
      <c r="I234" s="12" t="b">
        <v>1</v>
      </c>
    </row>
    <row r="235" spans="1:9" x14ac:dyDescent="0.3">
      <c r="A235" s="12" t="s">
        <v>564</v>
      </c>
      <c r="B235" s="13">
        <v>8.0237961549081903E-74</v>
      </c>
      <c r="C235" s="12">
        <v>8.2333197501197802E-2</v>
      </c>
      <c r="D235" s="12">
        <v>3.7223961019889298E-2</v>
      </c>
      <c r="E235" s="12">
        <v>1.14524267439024</v>
      </c>
      <c r="F235" s="12">
        <v>6.9879757438924397</v>
      </c>
      <c r="G235" s="13">
        <v>2.7888058801846899E-12</v>
      </c>
      <c r="H235" s="12" t="b">
        <v>1</v>
      </c>
      <c r="I235" s="12" t="b">
        <v>1</v>
      </c>
    </row>
    <row r="236" spans="1:9" x14ac:dyDescent="0.3">
      <c r="A236" s="12" t="s">
        <v>563</v>
      </c>
      <c r="B236" s="13">
        <v>1.9971291858231901E-73</v>
      </c>
      <c r="C236" s="12">
        <v>0.27089326076005099</v>
      </c>
      <c r="D236" s="12">
        <v>0.17705019326785601</v>
      </c>
      <c r="E236" s="12">
        <v>0.61356608427147896</v>
      </c>
      <c r="F236" s="12">
        <v>10.0566575547083</v>
      </c>
      <c r="G236" s="13">
        <v>8.5864129043267396E-24</v>
      </c>
      <c r="H236" s="12" t="b">
        <v>1</v>
      </c>
      <c r="I236" s="12" t="b">
        <v>1</v>
      </c>
    </row>
    <row r="237" spans="1:9" x14ac:dyDescent="0.3">
      <c r="A237" s="12" t="s">
        <v>562</v>
      </c>
      <c r="B237" s="13">
        <v>3.1342740916130697E-73</v>
      </c>
      <c r="C237" s="12">
        <v>0.14703807802076599</v>
      </c>
      <c r="D237" s="12">
        <v>8.8050356254759404E-2</v>
      </c>
      <c r="E237" s="12">
        <v>0.73978906758466201</v>
      </c>
      <c r="F237" s="12">
        <v>7.2292842370205301</v>
      </c>
      <c r="G237" s="13">
        <v>4.8554625179301903E-13</v>
      </c>
      <c r="H237" s="12" t="b">
        <v>1</v>
      </c>
      <c r="I237" s="12" t="b">
        <v>1</v>
      </c>
    </row>
    <row r="238" spans="1:9" x14ac:dyDescent="0.3">
      <c r="A238" s="12" t="s">
        <v>561</v>
      </c>
      <c r="B238" s="13">
        <v>8.2145384438602096E-73</v>
      </c>
      <c r="C238" s="12">
        <v>0.20711179839417301</v>
      </c>
      <c r="D238" s="12">
        <v>0.136173282662681</v>
      </c>
      <c r="E238" s="12">
        <v>0.604966068035102</v>
      </c>
      <c r="F238" s="12">
        <v>11.760385862002501</v>
      </c>
      <c r="G238" s="13">
        <v>6.2448242905157996E-32</v>
      </c>
      <c r="H238" s="12" t="b">
        <v>1</v>
      </c>
      <c r="I238" s="12" t="b">
        <v>1</v>
      </c>
    </row>
    <row r="239" spans="1:9" x14ac:dyDescent="0.3">
      <c r="A239" s="12" t="s">
        <v>560</v>
      </c>
      <c r="B239" s="13">
        <v>1.8121937251578601E-72</v>
      </c>
      <c r="C239" s="12">
        <v>0.21128245556795799</v>
      </c>
      <c r="D239" s="12">
        <v>0.14057533410305501</v>
      </c>
      <c r="E239" s="12">
        <v>0.58782949830016695</v>
      </c>
      <c r="F239" s="12">
        <v>9.5353390392348292</v>
      </c>
      <c r="G239" s="13">
        <v>1.4939659997844599E-21</v>
      </c>
      <c r="H239" s="12" t="b">
        <v>1</v>
      </c>
      <c r="I239" s="12" t="b">
        <v>1</v>
      </c>
    </row>
    <row r="240" spans="1:9" x14ac:dyDescent="0.3">
      <c r="A240" s="12" t="s">
        <v>559</v>
      </c>
      <c r="B240" s="13">
        <v>3.2617010688282399E-72</v>
      </c>
      <c r="C240" s="12">
        <v>0.148792186318116</v>
      </c>
      <c r="D240" s="12">
        <v>8.7100611764468996E-2</v>
      </c>
      <c r="E240" s="12">
        <v>0.77254400969875503</v>
      </c>
      <c r="F240" s="12">
        <v>10.264943444993699</v>
      </c>
      <c r="G240" s="13">
        <v>1.0138036126327499E-24</v>
      </c>
      <c r="H240" s="12" t="b">
        <v>1</v>
      </c>
      <c r="I240" s="12" t="b">
        <v>1</v>
      </c>
    </row>
    <row r="241" spans="1:9" x14ac:dyDescent="0.3">
      <c r="A241" s="12" t="s">
        <v>558</v>
      </c>
      <c r="B241" s="13">
        <v>3.94245290947541E-72</v>
      </c>
      <c r="C241" s="12">
        <v>0.16195682419273599</v>
      </c>
      <c r="D241" s="12">
        <v>0.10340132032740899</v>
      </c>
      <c r="E241" s="12">
        <v>0.64735465114692203</v>
      </c>
      <c r="F241" s="12">
        <v>9.0793345196396995</v>
      </c>
      <c r="G241" s="13">
        <v>1.09240707267484E-19</v>
      </c>
      <c r="H241" s="12" t="b">
        <v>1</v>
      </c>
      <c r="I241" s="12" t="b">
        <v>1</v>
      </c>
    </row>
    <row r="242" spans="1:9" x14ac:dyDescent="0.3">
      <c r="A242" s="12" t="s">
        <v>557</v>
      </c>
      <c r="B242" s="13">
        <v>3.97798873628713E-72</v>
      </c>
      <c r="C242" s="12">
        <v>0.13965701527317501</v>
      </c>
      <c r="D242" s="12">
        <v>8.3120342746410905E-2</v>
      </c>
      <c r="E242" s="12">
        <v>0.74861453680804202</v>
      </c>
      <c r="F242" s="12">
        <v>10.3552376769112</v>
      </c>
      <c r="G242" s="13">
        <v>3.9620129576233399E-25</v>
      </c>
      <c r="H242" s="12" t="b">
        <v>1</v>
      </c>
      <c r="I242" s="12" t="b">
        <v>1</v>
      </c>
    </row>
    <row r="243" spans="1:9" x14ac:dyDescent="0.3">
      <c r="A243" s="12" t="s">
        <v>556</v>
      </c>
      <c r="B243" s="13">
        <v>4.9361063119705402E-72</v>
      </c>
      <c r="C243" s="12">
        <v>0.16369774867249301</v>
      </c>
      <c r="D243" s="12">
        <v>0.109110480796116</v>
      </c>
      <c r="E243" s="12">
        <v>0.58524479174348598</v>
      </c>
      <c r="F243" s="12">
        <v>9.4744931066913107</v>
      </c>
      <c r="G243" s="13">
        <v>2.6805899426808701E-21</v>
      </c>
      <c r="H243" s="12" t="b">
        <v>1</v>
      </c>
      <c r="I243" s="12" t="b">
        <v>1</v>
      </c>
    </row>
    <row r="244" spans="1:9" x14ac:dyDescent="0.3">
      <c r="A244" s="12" t="s">
        <v>555</v>
      </c>
      <c r="B244" s="13">
        <v>1.5403556840075699E-71</v>
      </c>
      <c r="C244" s="12">
        <v>9.9746516290258394E-2</v>
      </c>
      <c r="D244" s="12">
        <v>4.7809024386046201E-2</v>
      </c>
      <c r="E244" s="12">
        <v>1.0609834895274</v>
      </c>
      <c r="F244" s="12">
        <v>10.249432467242</v>
      </c>
      <c r="G244" s="13">
        <v>1.19040425805631E-24</v>
      </c>
      <c r="H244" s="12" t="b">
        <v>1</v>
      </c>
      <c r="I244" s="12" t="b">
        <v>1</v>
      </c>
    </row>
    <row r="245" spans="1:9" x14ac:dyDescent="0.3">
      <c r="A245" s="12" t="s">
        <v>554</v>
      </c>
      <c r="B245" s="13">
        <v>6.4108773961559401E-71</v>
      </c>
      <c r="C245" s="12">
        <v>0.165406858494587</v>
      </c>
      <c r="D245" s="12">
        <v>9.8356759118585005E-2</v>
      </c>
      <c r="E245" s="12">
        <v>0.74992295257624197</v>
      </c>
      <c r="F245" s="12">
        <v>6.8347423099618698</v>
      </c>
      <c r="G245" s="13">
        <v>8.2152566732091002E-12</v>
      </c>
      <c r="H245" s="12" t="b">
        <v>1</v>
      </c>
      <c r="I245" s="12" t="b">
        <v>1</v>
      </c>
    </row>
    <row r="246" spans="1:9" x14ac:dyDescent="0.3">
      <c r="A246" s="12" t="s">
        <v>553</v>
      </c>
      <c r="B246" s="13">
        <v>6.9927452473309098E-71</v>
      </c>
      <c r="C246" s="12">
        <v>9.9719088450627602E-2</v>
      </c>
      <c r="D246" s="12">
        <v>5.1053124941702901E-2</v>
      </c>
      <c r="E246" s="12">
        <v>0.96587042436373205</v>
      </c>
      <c r="F246" s="12">
        <v>7.8958139566599304</v>
      </c>
      <c r="G246" s="13">
        <v>2.8842665307467701E-15</v>
      </c>
      <c r="H246" s="12" t="b">
        <v>1</v>
      </c>
      <c r="I246" s="12" t="b">
        <v>1</v>
      </c>
    </row>
    <row r="247" spans="1:9" x14ac:dyDescent="0.3">
      <c r="A247" s="12" t="s">
        <v>552</v>
      </c>
      <c r="B247" s="13">
        <v>1.08040308000673E-70</v>
      </c>
      <c r="C247" s="12">
        <v>0.16034046950979799</v>
      </c>
      <c r="D247" s="12">
        <v>0.105104619861868</v>
      </c>
      <c r="E247" s="12">
        <v>0.60931251966641198</v>
      </c>
      <c r="F247" s="12">
        <v>9.4807023891387594</v>
      </c>
      <c r="G247" s="13">
        <v>2.52577134473201E-21</v>
      </c>
      <c r="H247" s="12" t="b">
        <v>1</v>
      </c>
      <c r="I247" s="12" t="b">
        <v>1</v>
      </c>
    </row>
    <row r="248" spans="1:9" x14ac:dyDescent="0.3">
      <c r="A248" s="12" t="s">
        <v>551</v>
      </c>
      <c r="B248" s="13">
        <v>1.27079700993959E-70</v>
      </c>
      <c r="C248" s="12">
        <v>0.180358759459706</v>
      </c>
      <c r="D248" s="12">
        <v>0.119829193560819</v>
      </c>
      <c r="E248" s="12">
        <v>0.58989006238669806</v>
      </c>
      <c r="F248" s="12">
        <v>7.3997026985550196</v>
      </c>
      <c r="G248" s="13">
        <v>1.3648973115929799E-13</v>
      </c>
      <c r="H248" s="12" t="b">
        <v>1</v>
      </c>
      <c r="I248" s="12" t="b">
        <v>1</v>
      </c>
    </row>
    <row r="249" spans="1:9" x14ac:dyDescent="0.3">
      <c r="A249" s="12" t="s">
        <v>550</v>
      </c>
      <c r="B249" s="13">
        <v>1.3026647759335E-70</v>
      </c>
      <c r="C249" s="12">
        <v>0.221006150162293</v>
      </c>
      <c r="D249" s="12">
        <v>0.14546430828436399</v>
      </c>
      <c r="E249" s="12">
        <v>0.60342130649542003</v>
      </c>
      <c r="F249" s="12">
        <v>8.3291484322815705</v>
      </c>
      <c r="G249" s="13">
        <v>8.1425923901077395E-17</v>
      </c>
      <c r="H249" s="12" t="b">
        <v>1</v>
      </c>
      <c r="I249" s="12" t="b">
        <v>1</v>
      </c>
    </row>
    <row r="250" spans="1:9" x14ac:dyDescent="0.3">
      <c r="A250" s="12" t="s">
        <v>549</v>
      </c>
      <c r="B250" s="13">
        <v>1.5920912877675699E-70</v>
      </c>
      <c r="C250" s="12">
        <v>0.16334066516810899</v>
      </c>
      <c r="D250" s="12">
        <v>0.103348774322661</v>
      </c>
      <c r="E250" s="12">
        <v>0.66036272883198699</v>
      </c>
      <c r="F250" s="12">
        <v>11.054751500862301</v>
      </c>
      <c r="G250" s="13">
        <v>2.0791179623196801E-28</v>
      </c>
      <c r="H250" s="12" t="b">
        <v>1</v>
      </c>
      <c r="I250" s="12" t="b">
        <v>1</v>
      </c>
    </row>
    <row r="251" spans="1:9" x14ac:dyDescent="0.3">
      <c r="A251" s="12" t="s">
        <v>548</v>
      </c>
      <c r="B251" s="13">
        <v>3.3979339336886398E-70</v>
      </c>
      <c r="C251" s="12">
        <v>0.11980761586536801</v>
      </c>
      <c r="D251" s="12">
        <v>7.0449734151844898E-2</v>
      </c>
      <c r="E251" s="12">
        <v>0.766053451971903</v>
      </c>
      <c r="F251" s="12">
        <v>8.1161815019399306</v>
      </c>
      <c r="G251" s="13">
        <v>4.8108102463651304E-16</v>
      </c>
      <c r="H251" s="12" t="b">
        <v>1</v>
      </c>
      <c r="I251" s="12" t="b">
        <v>1</v>
      </c>
    </row>
    <row r="252" spans="1:9" x14ac:dyDescent="0.3">
      <c r="A252" s="12" t="s">
        <v>547</v>
      </c>
      <c r="B252" s="13">
        <v>9.1339237332932095E-70</v>
      </c>
      <c r="C252" s="12">
        <v>9.4803456918581497E-2</v>
      </c>
      <c r="D252" s="12">
        <v>4.9945242078315598E-2</v>
      </c>
      <c r="E252" s="12">
        <v>0.92459241714584195</v>
      </c>
      <c r="F252" s="12">
        <v>10.299303749417801</v>
      </c>
      <c r="G252" s="13">
        <v>7.0973116545008597E-25</v>
      </c>
      <c r="H252" s="12" t="b">
        <v>1</v>
      </c>
      <c r="I252" s="12" t="b">
        <v>1</v>
      </c>
    </row>
    <row r="253" spans="1:9" x14ac:dyDescent="0.3">
      <c r="A253" s="12" t="s">
        <v>546</v>
      </c>
      <c r="B253" s="13">
        <v>1.3018403623909101E-69</v>
      </c>
      <c r="C253" s="12">
        <v>0.12906749677666601</v>
      </c>
      <c r="D253" s="12">
        <v>7.53751070137888E-2</v>
      </c>
      <c r="E253" s="12">
        <v>0.77596568036015101</v>
      </c>
      <c r="F253" s="12">
        <v>8.39962310867387</v>
      </c>
      <c r="G253" s="13">
        <v>4.4791391246485001E-17</v>
      </c>
      <c r="H253" s="12" t="b">
        <v>1</v>
      </c>
      <c r="I253" s="12" t="b">
        <v>1</v>
      </c>
    </row>
    <row r="254" spans="1:9" x14ac:dyDescent="0.3">
      <c r="A254" s="12" t="s">
        <v>545</v>
      </c>
      <c r="B254" s="13">
        <v>1.3754215129178199E-69</v>
      </c>
      <c r="C254" s="12">
        <v>9.4695232169528701E-2</v>
      </c>
      <c r="D254" s="12">
        <v>5.0891493314936503E-2</v>
      </c>
      <c r="E254" s="12">
        <v>0.89586726385888504</v>
      </c>
      <c r="F254" s="12">
        <v>11.583567269448499</v>
      </c>
      <c r="G254" s="13">
        <v>4.9924410890100904E-31</v>
      </c>
      <c r="H254" s="12" t="b">
        <v>1</v>
      </c>
      <c r="I254" s="12" t="b">
        <v>1</v>
      </c>
    </row>
    <row r="255" spans="1:9" x14ac:dyDescent="0.3">
      <c r="A255" s="12" t="s">
        <v>544</v>
      </c>
      <c r="B255" s="13">
        <v>1.38650894895593E-69</v>
      </c>
      <c r="C255" s="12">
        <v>4.9196978994556897E-2</v>
      </c>
      <c r="D255" s="12">
        <v>1.42238973850356E-2</v>
      </c>
      <c r="E255" s="12">
        <v>1.7902529063572501</v>
      </c>
      <c r="F255" s="12">
        <v>6.5282151532807298</v>
      </c>
      <c r="G255" s="13">
        <v>6.6558043567757103E-11</v>
      </c>
      <c r="H255" s="12" t="b">
        <v>1</v>
      </c>
      <c r="I255" s="12" t="b">
        <v>1</v>
      </c>
    </row>
    <row r="256" spans="1:9" x14ac:dyDescent="0.3">
      <c r="A256" s="12" t="s">
        <v>543</v>
      </c>
      <c r="B256" s="13">
        <v>1.44428081514168E-69</v>
      </c>
      <c r="C256" s="12">
        <v>0.23553740095085299</v>
      </c>
      <c r="D256" s="12">
        <v>0.14099576501387101</v>
      </c>
      <c r="E256" s="12">
        <v>0.74030433326672895</v>
      </c>
      <c r="F256" s="12">
        <v>9.5701989071897309</v>
      </c>
      <c r="G256" s="13">
        <v>1.06700193720434E-21</v>
      </c>
      <c r="H256" s="12" t="b">
        <v>1</v>
      </c>
      <c r="I256" s="12" t="b">
        <v>1</v>
      </c>
    </row>
    <row r="257" spans="1:9" x14ac:dyDescent="0.3">
      <c r="A257" s="12" t="s">
        <v>542</v>
      </c>
      <c r="B257" s="13">
        <v>1.58473133492848E-69</v>
      </c>
      <c r="C257" s="12">
        <v>6.2034616634666001E-2</v>
      </c>
      <c r="D257" s="12">
        <v>2.8073604492576901E-2</v>
      </c>
      <c r="E257" s="12">
        <v>1.14385918504576</v>
      </c>
      <c r="F257" s="12">
        <v>10.508255912752499</v>
      </c>
      <c r="G257" s="13">
        <v>7.9143617018179203E-26</v>
      </c>
      <c r="H257" s="12" t="b">
        <v>1</v>
      </c>
      <c r="I257" s="12" t="b">
        <v>1</v>
      </c>
    </row>
    <row r="258" spans="1:9" x14ac:dyDescent="0.3">
      <c r="A258" s="12" t="s">
        <v>541</v>
      </c>
      <c r="B258" s="13">
        <v>4.6821306110862895E-69</v>
      </c>
      <c r="C258" s="12">
        <v>8.3207658666863402E-2</v>
      </c>
      <c r="D258" s="12">
        <v>4.6299709782465899E-2</v>
      </c>
      <c r="E258" s="12">
        <v>0.84571317382594502</v>
      </c>
      <c r="F258" s="12">
        <v>10.198753731217099</v>
      </c>
      <c r="G258" s="13">
        <v>2.0083295070956501E-24</v>
      </c>
      <c r="H258" s="12" t="b">
        <v>1</v>
      </c>
      <c r="I258" s="12" t="b">
        <v>1</v>
      </c>
    </row>
    <row r="259" spans="1:9" x14ac:dyDescent="0.3">
      <c r="A259" s="12" t="s">
        <v>540</v>
      </c>
      <c r="B259" s="13">
        <v>1.59964053256151E-68</v>
      </c>
      <c r="C259" s="12">
        <v>0.11295291321221999</v>
      </c>
      <c r="D259" s="12">
        <v>5.9111147876586598E-2</v>
      </c>
      <c r="E259" s="12">
        <v>0.93421933871570895</v>
      </c>
      <c r="F259" s="12">
        <v>10.978231803575801</v>
      </c>
      <c r="G259" s="13">
        <v>4.8634997177361496E-28</v>
      </c>
      <c r="H259" s="12" t="b">
        <v>1</v>
      </c>
      <c r="I259" s="12" t="b">
        <v>1</v>
      </c>
    </row>
    <row r="260" spans="1:9" x14ac:dyDescent="0.3">
      <c r="A260" s="12" t="s">
        <v>539</v>
      </c>
      <c r="B260" s="13">
        <v>4.7045783471979001E-68</v>
      </c>
      <c r="C260" s="12">
        <v>0.13682070277327399</v>
      </c>
      <c r="D260" s="12">
        <v>8.6381542858194896E-2</v>
      </c>
      <c r="E260" s="12">
        <v>0.66349155566944695</v>
      </c>
      <c r="F260" s="12">
        <v>7.9868042371755203</v>
      </c>
      <c r="G260" s="13">
        <v>1.38481734121412E-15</v>
      </c>
      <c r="H260" s="12" t="b">
        <v>1</v>
      </c>
      <c r="I260" s="12" t="b">
        <v>1</v>
      </c>
    </row>
    <row r="261" spans="1:9" x14ac:dyDescent="0.3">
      <c r="A261" s="12" t="s">
        <v>538</v>
      </c>
      <c r="B261" s="13">
        <v>4.7451679809859003E-68</v>
      </c>
      <c r="C261" s="12">
        <v>0.19086320173794799</v>
      </c>
      <c r="D261" s="12">
        <v>0.11483459697746901</v>
      </c>
      <c r="E261" s="12">
        <v>0.73298162141687295</v>
      </c>
      <c r="F261" s="12">
        <v>5.22392976203811</v>
      </c>
      <c r="G261" s="13">
        <v>1.7516524544868599E-7</v>
      </c>
      <c r="H261" s="12" t="b">
        <v>1</v>
      </c>
      <c r="I261" s="12" t="b">
        <v>1</v>
      </c>
    </row>
    <row r="262" spans="1:9" x14ac:dyDescent="0.3">
      <c r="A262" s="12" t="s">
        <v>536</v>
      </c>
      <c r="B262" s="13">
        <v>1.05117378353954E-67</v>
      </c>
      <c r="C262" s="12">
        <v>0.20087904987241501</v>
      </c>
      <c r="D262" s="12">
        <v>0.12997986852395299</v>
      </c>
      <c r="E262" s="12">
        <v>0.62803891621390495</v>
      </c>
      <c r="F262" s="12">
        <v>9.1056590195626903</v>
      </c>
      <c r="G262" s="13">
        <v>8.5744272711447495E-20</v>
      </c>
      <c r="H262" s="12" t="b">
        <v>1</v>
      </c>
      <c r="I262" s="12" t="b">
        <v>1</v>
      </c>
    </row>
    <row r="263" spans="1:9" x14ac:dyDescent="0.3">
      <c r="A263" s="12" t="s">
        <v>535</v>
      </c>
      <c r="B263" s="13">
        <v>1.7726170592510999E-67</v>
      </c>
      <c r="C263" s="12">
        <v>0.17891104941545499</v>
      </c>
      <c r="D263" s="12">
        <v>0.106465359760926</v>
      </c>
      <c r="E263" s="12">
        <v>0.74885838746474198</v>
      </c>
      <c r="F263" s="12">
        <v>7.2590477981969403</v>
      </c>
      <c r="G263" s="13">
        <v>3.8982471751418201E-13</v>
      </c>
      <c r="H263" s="12" t="b">
        <v>1</v>
      </c>
      <c r="I263" s="12" t="b">
        <v>1</v>
      </c>
    </row>
    <row r="264" spans="1:9" x14ac:dyDescent="0.3">
      <c r="A264" s="12" t="s">
        <v>534</v>
      </c>
      <c r="B264" s="13">
        <v>2.0728837904417302E-67</v>
      </c>
      <c r="C264" s="12">
        <v>9.0309228058226707E-2</v>
      </c>
      <c r="D264" s="12">
        <v>5.64807814400669E-2</v>
      </c>
      <c r="E264" s="12">
        <v>0.67711336483218998</v>
      </c>
      <c r="F264" s="12">
        <v>10.3001170360559</v>
      </c>
      <c r="G264" s="13">
        <v>7.03756279408761E-25</v>
      </c>
      <c r="H264" s="12" t="b">
        <v>1</v>
      </c>
      <c r="I264" s="12" t="b">
        <v>1</v>
      </c>
    </row>
    <row r="265" spans="1:9" x14ac:dyDescent="0.3">
      <c r="A265" s="12" t="s">
        <v>533</v>
      </c>
      <c r="B265" s="13">
        <v>3.1223782924468002E-67</v>
      </c>
      <c r="C265" s="12">
        <v>0.110229217200188</v>
      </c>
      <c r="D265" s="12">
        <v>6.4432885998907202E-2</v>
      </c>
      <c r="E265" s="12">
        <v>0.77463755255288202</v>
      </c>
      <c r="F265" s="12">
        <v>7.8620078033186003</v>
      </c>
      <c r="G265" s="13">
        <v>3.7802447752917097E-15</v>
      </c>
      <c r="H265" s="12" t="b">
        <v>1</v>
      </c>
      <c r="I265" s="12" t="b">
        <v>1</v>
      </c>
    </row>
    <row r="266" spans="1:9" x14ac:dyDescent="0.3">
      <c r="A266" s="12" t="s">
        <v>532</v>
      </c>
      <c r="B266" s="13">
        <v>3.6130724418908203E-67</v>
      </c>
      <c r="C266" s="12">
        <v>0.11115824616608699</v>
      </c>
      <c r="D266" s="12">
        <v>6.2559655706944398E-2</v>
      </c>
      <c r="E266" s="12">
        <v>0.82931049925946398</v>
      </c>
      <c r="F266" s="12">
        <v>9.6022497232325801</v>
      </c>
      <c r="G266" s="13">
        <v>7.8218197924464001E-22</v>
      </c>
      <c r="H266" s="12" t="b">
        <v>1</v>
      </c>
      <c r="I266" s="12" t="b">
        <v>1</v>
      </c>
    </row>
    <row r="267" spans="1:9" x14ac:dyDescent="0.3">
      <c r="A267" s="12" t="s">
        <v>530</v>
      </c>
      <c r="B267" s="13">
        <v>6.1275496368734194E-67</v>
      </c>
      <c r="C267" s="12">
        <v>0.15860433819228201</v>
      </c>
      <c r="D267" s="12">
        <v>0.101983038457893</v>
      </c>
      <c r="E267" s="12">
        <v>0.63710300557331101</v>
      </c>
      <c r="F267" s="12">
        <v>9.7166979681590497</v>
      </c>
      <c r="G267" s="13">
        <v>2.55947033236189E-22</v>
      </c>
      <c r="H267" s="12" t="b">
        <v>1</v>
      </c>
      <c r="I267" s="12" t="b">
        <v>1</v>
      </c>
    </row>
    <row r="268" spans="1:9" x14ac:dyDescent="0.3">
      <c r="A268" s="12" t="s">
        <v>528</v>
      </c>
      <c r="B268" s="13">
        <v>1.8854164276599099E-66</v>
      </c>
      <c r="C268" s="12">
        <v>0.118238965162295</v>
      </c>
      <c r="D268" s="12">
        <v>6.4627854710978205E-2</v>
      </c>
      <c r="E268" s="12">
        <v>0.871477540069998</v>
      </c>
      <c r="F268" s="12">
        <v>11.353611141832401</v>
      </c>
      <c r="G268" s="13">
        <v>7.1161718136741595E-30</v>
      </c>
      <c r="H268" s="12" t="b">
        <v>1</v>
      </c>
      <c r="I268" s="12" t="b">
        <v>1</v>
      </c>
    </row>
    <row r="269" spans="1:9" x14ac:dyDescent="0.3">
      <c r="A269" s="12" t="s">
        <v>527</v>
      </c>
      <c r="B269" s="13">
        <v>2.1777254331754501E-66</v>
      </c>
      <c r="C269" s="12">
        <v>0.115968178614794</v>
      </c>
      <c r="D269" s="12">
        <v>6.3746627681086895E-2</v>
      </c>
      <c r="E269" s="12">
        <v>0.86330805989044801</v>
      </c>
      <c r="F269" s="12">
        <v>10.7190025276743</v>
      </c>
      <c r="G269" s="13">
        <v>8.2892436388206302E-27</v>
      </c>
      <c r="H269" s="12" t="b">
        <v>1</v>
      </c>
      <c r="I269" s="12" t="b">
        <v>1</v>
      </c>
    </row>
    <row r="270" spans="1:9" x14ac:dyDescent="0.3">
      <c r="A270" s="12" t="s">
        <v>526</v>
      </c>
      <c r="B270" s="13">
        <v>2.62454458414926E-66</v>
      </c>
      <c r="C270" s="12">
        <v>0.141949610035355</v>
      </c>
      <c r="D270" s="12">
        <v>9.3122440704865805E-2</v>
      </c>
      <c r="E270" s="12">
        <v>0.60817810932913297</v>
      </c>
      <c r="F270" s="12">
        <v>9.9572448989329292</v>
      </c>
      <c r="G270" s="13">
        <v>2.3447031907718199E-23</v>
      </c>
      <c r="H270" s="12" t="b">
        <v>1</v>
      </c>
      <c r="I270" s="12" t="b">
        <v>1</v>
      </c>
    </row>
    <row r="271" spans="1:9" x14ac:dyDescent="0.3">
      <c r="A271" s="12" t="s">
        <v>525</v>
      </c>
      <c r="B271" s="13">
        <v>4.1574279124137199E-66</v>
      </c>
      <c r="C271" s="12">
        <v>0.12912626552503501</v>
      </c>
      <c r="D271" s="12">
        <v>8.1081849880076398E-2</v>
      </c>
      <c r="E271" s="12">
        <v>0.67133157921126196</v>
      </c>
      <c r="F271" s="12">
        <v>10.049073453005301</v>
      </c>
      <c r="G271" s="13">
        <v>9.2735215519564003E-24</v>
      </c>
      <c r="H271" s="12" t="b">
        <v>1</v>
      </c>
      <c r="I271" s="12" t="b">
        <v>1</v>
      </c>
    </row>
    <row r="272" spans="1:9" x14ac:dyDescent="0.3">
      <c r="A272" s="12" t="s">
        <v>524</v>
      </c>
      <c r="B272" s="13">
        <v>1.5309103469436299E-65</v>
      </c>
      <c r="C272" s="12">
        <v>0.17606221024188201</v>
      </c>
      <c r="D272" s="12">
        <v>0.112017377426886</v>
      </c>
      <c r="E272" s="12">
        <v>0.65236272712605803</v>
      </c>
      <c r="F272" s="12">
        <v>6.7670362408619296</v>
      </c>
      <c r="G272" s="13">
        <v>1.31447160123659E-11</v>
      </c>
      <c r="H272" s="12" t="b">
        <v>1</v>
      </c>
      <c r="I272" s="12" t="b">
        <v>1</v>
      </c>
    </row>
    <row r="273" spans="1:9" x14ac:dyDescent="0.3">
      <c r="A273" s="12" t="s">
        <v>523</v>
      </c>
      <c r="B273" s="13">
        <v>1.61050163908028E-65</v>
      </c>
      <c r="C273" s="12">
        <v>0.13558714860419499</v>
      </c>
      <c r="D273" s="12">
        <v>8.3528286055800094E-2</v>
      </c>
      <c r="E273" s="12">
        <v>0.69888370124614096</v>
      </c>
      <c r="F273" s="12">
        <v>6.4965427364849404</v>
      </c>
      <c r="G273" s="13">
        <v>8.2186776728143004E-11</v>
      </c>
      <c r="H273" s="12" t="b">
        <v>1</v>
      </c>
      <c r="I273" s="12" t="b">
        <v>1</v>
      </c>
    </row>
    <row r="274" spans="1:9" x14ac:dyDescent="0.3">
      <c r="A274" s="12" t="s">
        <v>522</v>
      </c>
      <c r="B274" s="13">
        <v>2.6899778082504701E-65</v>
      </c>
      <c r="C274" s="12">
        <v>0.11992382024216899</v>
      </c>
      <c r="D274" s="12">
        <v>7.3973867190066697E-2</v>
      </c>
      <c r="E274" s="12">
        <v>0.69703064323587804</v>
      </c>
      <c r="F274" s="12">
        <v>9.4271537928583609</v>
      </c>
      <c r="G274" s="13">
        <v>4.2136744835503198E-21</v>
      </c>
      <c r="H274" s="12" t="b">
        <v>1</v>
      </c>
      <c r="I274" s="12" t="b">
        <v>1</v>
      </c>
    </row>
    <row r="275" spans="1:9" x14ac:dyDescent="0.3">
      <c r="A275" s="12" t="s">
        <v>521</v>
      </c>
      <c r="B275" s="13">
        <v>8.7235690864355598E-65</v>
      </c>
      <c r="C275" s="12">
        <v>0.18942228765019201</v>
      </c>
      <c r="D275" s="12">
        <v>0.12021347691673601</v>
      </c>
      <c r="E275" s="12">
        <v>0.656007446934053</v>
      </c>
      <c r="F275" s="12">
        <v>10.2842281843677</v>
      </c>
      <c r="G275" s="13">
        <v>8.3004409574105499E-25</v>
      </c>
      <c r="H275" s="12" t="b">
        <v>1</v>
      </c>
      <c r="I275" s="12" t="b">
        <v>1</v>
      </c>
    </row>
    <row r="276" spans="1:9" x14ac:dyDescent="0.3">
      <c r="A276" s="12" t="s">
        <v>520</v>
      </c>
      <c r="B276" s="13">
        <v>1.6298211777895901E-64</v>
      </c>
      <c r="C276" s="12">
        <v>0.196734899796287</v>
      </c>
      <c r="D276" s="12">
        <v>0.119546591340074</v>
      </c>
      <c r="E276" s="12">
        <v>0.71867991253529195</v>
      </c>
      <c r="F276" s="12">
        <v>9.6030828846373808</v>
      </c>
      <c r="G276" s="13">
        <v>7.7588310910959497E-22</v>
      </c>
      <c r="H276" s="12" t="b">
        <v>1</v>
      </c>
      <c r="I276" s="12" t="b">
        <v>1</v>
      </c>
    </row>
    <row r="277" spans="1:9" x14ac:dyDescent="0.3">
      <c r="A277" s="12" t="s">
        <v>519</v>
      </c>
      <c r="B277" s="13">
        <v>4.1459721397044501E-64</v>
      </c>
      <c r="C277" s="12">
        <v>0.160708903356623</v>
      </c>
      <c r="D277" s="12">
        <v>0.10510974122132299</v>
      </c>
      <c r="E277" s="12">
        <v>0.61255347760531698</v>
      </c>
      <c r="F277" s="12">
        <v>7.6721723195839999</v>
      </c>
      <c r="G277" s="13">
        <v>1.6910755231282399E-14</v>
      </c>
      <c r="H277" s="12" t="b">
        <v>1</v>
      </c>
      <c r="I277" s="12" t="b">
        <v>1</v>
      </c>
    </row>
    <row r="278" spans="1:9" x14ac:dyDescent="0.3">
      <c r="A278" s="12" t="s">
        <v>518</v>
      </c>
      <c r="B278" s="13">
        <v>8.61500843549662E-64</v>
      </c>
      <c r="C278" s="12">
        <v>8.89885211321782E-2</v>
      </c>
      <c r="D278" s="12">
        <v>4.93928990861583E-2</v>
      </c>
      <c r="E278" s="12">
        <v>0.84931560167184905</v>
      </c>
      <c r="F278" s="12">
        <v>9.8150150201722592</v>
      </c>
      <c r="G278" s="13">
        <v>9.7023540127719501E-23</v>
      </c>
      <c r="H278" s="12" t="b">
        <v>1</v>
      </c>
      <c r="I278" s="12" t="b">
        <v>1</v>
      </c>
    </row>
    <row r="279" spans="1:9" x14ac:dyDescent="0.3">
      <c r="A279" s="12" t="s">
        <v>517</v>
      </c>
      <c r="B279" s="13">
        <v>1.31905218934739E-63</v>
      </c>
      <c r="C279" s="12">
        <v>0.159783255705119</v>
      </c>
      <c r="D279" s="12">
        <v>0.104281078707117</v>
      </c>
      <c r="E279" s="12">
        <v>0.61563881906051898</v>
      </c>
      <c r="F279" s="12">
        <v>7.0347568418343096</v>
      </c>
      <c r="G279" s="13">
        <v>1.9960879349882102E-12</v>
      </c>
      <c r="H279" s="12" t="b">
        <v>1</v>
      </c>
      <c r="I279" s="12" t="b">
        <v>1</v>
      </c>
    </row>
    <row r="280" spans="1:9" x14ac:dyDescent="0.3">
      <c r="A280" s="12" t="s">
        <v>516</v>
      </c>
      <c r="B280" s="13">
        <v>3.7982034172230902E-63</v>
      </c>
      <c r="C280" s="12">
        <v>0.10557325934320901</v>
      </c>
      <c r="D280" s="12">
        <v>5.7504210936275897E-2</v>
      </c>
      <c r="E280" s="12">
        <v>0.87650494949929003</v>
      </c>
      <c r="F280" s="12">
        <v>7.1328081293725196</v>
      </c>
      <c r="G280" s="13">
        <v>9.8341601436621901E-13</v>
      </c>
      <c r="H280" s="12" t="b">
        <v>1</v>
      </c>
      <c r="I280" s="12" t="b">
        <v>1</v>
      </c>
    </row>
    <row r="281" spans="1:9" x14ac:dyDescent="0.3">
      <c r="A281" s="12" t="s">
        <v>515</v>
      </c>
      <c r="B281" s="13">
        <v>3.9947983085911501E-63</v>
      </c>
      <c r="C281" s="12">
        <v>0.180249243269517</v>
      </c>
      <c r="D281" s="12">
        <v>0.11246285876524199</v>
      </c>
      <c r="E281" s="12">
        <v>0.68054457744735497</v>
      </c>
      <c r="F281" s="12">
        <v>11.4857827440691</v>
      </c>
      <c r="G281" s="13">
        <v>1.5552047489869E-30</v>
      </c>
      <c r="H281" s="12" t="b">
        <v>1</v>
      </c>
      <c r="I281" s="12" t="b">
        <v>1</v>
      </c>
    </row>
    <row r="282" spans="1:9" x14ac:dyDescent="0.3">
      <c r="A282" s="12" t="s">
        <v>514</v>
      </c>
      <c r="B282" s="13">
        <v>5.32901794457607E-63</v>
      </c>
      <c r="C282" s="12">
        <v>0.150413242643055</v>
      </c>
      <c r="D282" s="12">
        <v>9.7000460774541206E-2</v>
      </c>
      <c r="E282" s="12">
        <v>0.63286808442116504</v>
      </c>
      <c r="F282" s="12">
        <v>8.5566674027826402</v>
      </c>
      <c r="G282" s="13">
        <v>1.16177089286049E-17</v>
      </c>
      <c r="H282" s="12" t="b">
        <v>1</v>
      </c>
      <c r="I282" s="12" t="b">
        <v>1</v>
      </c>
    </row>
    <row r="283" spans="1:9" x14ac:dyDescent="0.3">
      <c r="A283" s="12" t="s">
        <v>513</v>
      </c>
      <c r="B283" s="13">
        <v>7.7555735184259203E-63</v>
      </c>
      <c r="C283" s="12">
        <v>0.16550271269269401</v>
      </c>
      <c r="D283" s="12">
        <v>0.107521463431032</v>
      </c>
      <c r="E283" s="12">
        <v>0.62223018459785795</v>
      </c>
      <c r="F283" s="12">
        <v>5.9421000079164799</v>
      </c>
      <c r="G283" s="13">
        <v>2.8139364967602599E-9</v>
      </c>
      <c r="H283" s="12" t="b">
        <v>1</v>
      </c>
      <c r="I283" s="12" t="b">
        <v>1</v>
      </c>
    </row>
    <row r="284" spans="1:9" x14ac:dyDescent="0.3">
      <c r="A284" s="12" t="s">
        <v>512</v>
      </c>
      <c r="B284" s="13">
        <v>9.3239891413826002E-63</v>
      </c>
      <c r="C284" s="12">
        <v>0.176014044038421</v>
      </c>
      <c r="D284" s="12">
        <v>0.112694673815213</v>
      </c>
      <c r="E284" s="12">
        <v>0.64327121273957</v>
      </c>
      <c r="F284" s="12">
        <v>4.3181803089661903</v>
      </c>
      <c r="G284" s="13">
        <v>1.5732088670662898E-5</v>
      </c>
      <c r="H284" s="12" t="b">
        <v>1</v>
      </c>
      <c r="I284" s="12" t="b">
        <v>1</v>
      </c>
    </row>
    <row r="285" spans="1:9" x14ac:dyDescent="0.3">
      <c r="A285" s="12" t="s">
        <v>511</v>
      </c>
      <c r="B285" s="13">
        <v>1.06889925317556E-62</v>
      </c>
      <c r="C285" s="12">
        <v>6.7400370472538496E-2</v>
      </c>
      <c r="D285" s="12">
        <v>4.1940689815824897E-2</v>
      </c>
      <c r="E285" s="12">
        <v>0.684405931109201</v>
      </c>
      <c r="F285" s="12">
        <v>5.5575572868242098</v>
      </c>
      <c r="G285" s="13">
        <v>2.7357620878037699E-8</v>
      </c>
      <c r="H285" s="12" t="b">
        <v>1</v>
      </c>
      <c r="I285" s="12" t="b">
        <v>1</v>
      </c>
    </row>
    <row r="286" spans="1:9" x14ac:dyDescent="0.3">
      <c r="A286" s="12" t="s">
        <v>510</v>
      </c>
      <c r="B286" s="13">
        <v>1.8394969459210899E-62</v>
      </c>
      <c r="C286" s="12">
        <v>0.13383749450624599</v>
      </c>
      <c r="D286" s="12">
        <v>7.6552437582121394E-2</v>
      </c>
      <c r="E286" s="12">
        <v>0.80596212103507003</v>
      </c>
      <c r="F286" s="12">
        <v>9.4452484320885102</v>
      </c>
      <c r="G286" s="13">
        <v>3.5456222325476103E-21</v>
      </c>
      <c r="H286" s="12" t="b">
        <v>1</v>
      </c>
      <c r="I286" s="12" t="b">
        <v>1</v>
      </c>
    </row>
    <row r="287" spans="1:9" x14ac:dyDescent="0.3">
      <c r="A287" s="12" t="s">
        <v>509</v>
      </c>
      <c r="B287" s="13">
        <v>1.9660320465849701E-62</v>
      </c>
      <c r="C287" s="12">
        <v>0.105213761694796</v>
      </c>
      <c r="D287" s="12">
        <v>6.1891978486283403E-2</v>
      </c>
      <c r="E287" s="12">
        <v>0.76549907175899001</v>
      </c>
      <c r="F287" s="12">
        <v>8.6900072784145497</v>
      </c>
      <c r="G287" s="13">
        <v>3.62416269588307E-18</v>
      </c>
      <c r="H287" s="12" t="b">
        <v>1</v>
      </c>
      <c r="I287" s="12" t="b">
        <v>1</v>
      </c>
    </row>
    <row r="288" spans="1:9" x14ac:dyDescent="0.3">
      <c r="A288" s="12" t="s">
        <v>508</v>
      </c>
      <c r="B288" s="13">
        <v>1.9782855536855799E-62</v>
      </c>
      <c r="C288" s="12">
        <v>0.103625748912026</v>
      </c>
      <c r="D288" s="12">
        <v>6.3083192940333793E-2</v>
      </c>
      <c r="E288" s="12">
        <v>0.71605493949277299</v>
      </c>
      <c r="F288" s="12">
        <v>10.711315550609701</v>
      </c>
      <c r="G288" s="13">
        <v>9.0072635862557702E-27</v>
      </c>
      <c r="H288" s="12" t="b">
        <v>1</v>
      </c>
      <c r="I288" s="12" t="b">
        <v>1</v>
      </c>
    </row>
    <row r="289" spans="1:9" x14ac:dyDescent="0.3">
      <c r="A289" s="12" t="s">
        <v>507</v>
      </c>
      <c r="B289" s="13">
        <v>2.3512308213521499E-62</v>
      </c>
      <c r="C289" s="12">
        <v>8.7698368473607194E-2</v>
      </c>
      <c r="D289" s="12">
        <v>4.9512785949155501E-2</v>
      </c>
      <c r="E289" s="12">
        <v>0.82474887516106099</v>
      </c>
      <c r="F289" s="12">
        <v>9.02824331759434</v>
      </c>
      <c r="G289" s="13">
        <v>1.7444959575372299E-19</v>
      </c>
      <c r="H289" s="12" t="b">
        <v>1</v>
      </c>
      <c r="I289" s="12" t="b">
        <v>1</v>
      </c>
    </row>
    <row r="290" spans="1:9" x14ac:dyDescent="0.3">
      <c r="A290" s="12" t="s">
        <v>506</v>
      </c>
      <c r="B290" s="13">
        <v>2.9631082189652402E-62</v>
      </c>
      <c r="C290" s="12">
        <v>0.14504234982359701</v>
      </c>
      <c r="D290" s="12">
        <v>9.0814610374977303E-2</v>
      </c>
      <c r="E290" s="12">
        <v>0.67547787941852599</v>
      </c>
      <c r="F290" s="12">
        <v>7.3406927310916297</v>
      </c>
      <c r="G290" s="13">
        <v>2.12491139819933E-13</v>
      </c>
      <c r="H290" s="12" t="b">
        <v>1</v>
      </c>
      <c r="I290" s="12" t="b">
        <v>1</v>
      </c>
    </row>
    <row r="291" spans="1:9" x14ac:dyDescent="0.3">
      <c r="A291" s="12" t="s">
        <v>505</v>
      </c>
      <c r="B291" s="13">
        <v>3.4441288233604202E-62</v>
      </c>
      <c r="C291" s="12">
        <v>0.11243048810598399</v>
      </c>
      <c r="D291" s="12">
        <v>6.2041826628608798E-2</v>
      </c>
      <c r="E291" s="12">
        <v>0.857720240688015</v>
      </c>
      <c r="F291" s="12">
        <v>12.0338755246649</v>
      </c>
      <c r="G291" s="13">
        <v>2.3582526647071999E-33</v>
      </c>
      <c r="H291" s="12" t="b">
        <v>1</v>
      </c>
      <c r="I291" s="12" t="b">
        <v>1</v>
      </c>
    </row>
    <row r="292" spans="1:9" x14ac:dyDescent="0.3">
      <c r="A292" s="12" t="s">
        <v>504</v>
      </c>
      <c r="B292" s="13">
        <v>3.5073483401689099E-62</v>
      </c>
      <c r="C292" s="12">
        <v>9.8652198343056399E-2</v>
      </c>
      <c r="D292" s="12">
        <v>5.2577987050753401E-2</v>
      </c>
      <c r="E292" s="12">
        <v>0.90789229058800303</v>
      </c>
      <c r="F292" s="12">
        <v>10.645433501899101</v>
      </c>
      <c r="G292" s="13">
        <v>1.8312986308746999E-26</v>
      </c>
      <c r="H292" s="12" t="b">
        <v>1</v>
      </c>
      <c r="I292" s="12" t="b">
        <v>1</v>
      </c>
    </row>
    <row r="293" spans="1:9" x14ac:dyDescent="0.3">
      <c r="A293" s="12" t="s">
        <v>503</v>
      </c>
      <c r="B293" s="13">
        <v>3.8005778669401199E-62</v>
      </c>
      <c r="C293" s="12">
        <v>9.6169995814391701E-2</v>
      </c>
      <c r="D293" s="12">
        <v>4.4388227757589001E-2</v>
      </c>
      <c r="E293" s="12">
        <v>1.1154097473056901</v>
      </c>
      <c r="F293" s="12">
        <v>7.3979469255513797</v>
      </c>
      <c r="G293" s="13">
        <v>1.3830610403023999E-13</v>
      </c>
      <c r="H293" s="12" t="b">
        <v>1</v>
      </c>
      <c r="I293" s="12" t="b">
        <v>1</v>
      </c>
    </row>
    <row r="294" spans="1:9" x14ac:dyDescent="0.3">
      <c r="A294" s="12" t="s">
        <v>502</v>
      </c>
      <c r="B294" s="13">
        <v>4.3210409049560097E-62</v>
      </c>
      <c r="C294" s="12">
        <v>0.12612117176902499</v>
      </c>
      <c r="D294" s="12">
        <v>7.1866426664387598E-2</v>
      </c>
      <c r="E294" s="12">
        <v>0.81142061960522704</v>
      </c>
      <c r="F294" s="12">
        <v>9.0334919218531091</v>
      </c>
      <c r="G294" s="13">
        <v>1.6627926013273399E-19</v>
      </c>
      <c r="H294" s="12" t="b">
        <v>1</v>
      </c>
      <c r="I294" s="12" t="b">
        <v>1</v>
      </c>
    </row>
    <row r="295" spans="1:9" x14ac:dyDescent="0.3">
      <c r="A295" s="12" t="s">
        <v>501</v>
      </c>
      <c r="B295" s="13">
        <v>1.98769526862051E-61</v>
      </c>
      <c r="C295" s="12">
        <v>0.10730445847181801</v>
      </c>
      <c r="D295" s="12">
        <v>6.2488691838691303E-2</v>
      </c>
      <c r="E295" s="12">
        <v>0.78004297731776795</v>
      </c>
      <c r="F295" s="12">
        <v>6.4059525418721996</v>
      </c>
      <c r="G295" s="13">
        <v>1.4943344497443E-10</v>
      </c>
      <c r="H295" s="12" t="b">
        <v>1</v>
      </c>
      <c r="I295" s="12" t="b">
        <v>1</v>
      </c>
    </row>
    <row r="296" spans="1:9" x14ac:dyDescent="0.3">
      <c r="A296" s="12" t="s">
        <v>500</v>
      </c>
      <c r="B296" s="13">
        <v>5.9737833322246599E-61</v>
      </c>
      <c r="C296" s="12">
        <v>6.9680324657399401E-2</v>
      </c>
      <c r="D296" s="12">
        <v>3.6014608649390899E-2</v>
      </c>
      <c r="E296" s="12">
        <v>0.95216911840122398</v>
      </c>
      <c r="F296" s="12">
        <v>5.2980375789532097</v>
      </c>
      <c r="G296" s="13">
        <v>1.17053879964842E-7</v>
      </c>
      <c r="H296" s="12" t="b">
        <v>1</v>
      </c>
      <c r="I296" s="12" t="b">
        <v>1</v>
      </c>
    </row>
    <row r="297" spans="1:9" x14ac:dyDescent="0.3">
      <c r="A297" s="12" t="s">
        <v>499</v>
      </c>
      <c r="B297" s="13">
        <v>1.20169469007693E-60</v>
      </c>
      <c r="C297" s="12">
        <v>0.19987315841956099</v>
      </c>
      <c r="D297" s="12">
        <v>0.132707887782616</v>
      </c>
      <c r="E297" s="12">
        <v>0.59083061816029603</v>
      </c>
      <c r="F297" s="12">
        <v>8.3045981216311695</v>
      </c>
      <c r="G297" s="13">
        <v>1.00157868601007E-16</v>
      </c>
      <c r="H297" s="12" t="b">
        <v>1</v>
      </c>
      <c r="I297" s="12" t="b">
        <v>1</v>
      </c>
    </row>
    <row r="298" spans="1:9" x14ac:dyDescent="0.3">
      <c r="A298" s="12" t="s">
        <v>498</v>
      </c>
      <c r="B298" s="13">
        <v>1.3185274575293799E-60</v>
      </c>
      <c r="C298" s="12">
        <v>9.8383594779991895E-2</v>
      </c>
      <c r="D298" s="12">
        <v>5.4634178523825898E-2</v>
      </c>
      <c r="E298" s="12">
        <v>0.84861400254336905</v>
      </c>
      <c r="F298" s="12">
        <v>9.4587180017875596</v>
      </c>
      <c r="G298" s="13">
        <v>3.1174168295304099E-21</v>
      </c>
      <c r="H298" s="12" t="b">
        <v>1</v>
      </c>
      <c r="I298" s="12" t="b">
        <v>1</v>
      </c>
    </row>
    <row r="299" spans="1:9" x14ac:dyDescent="0.3">
      <c r="A299" s="12" t="s">
        <v>497</v>
      </c>
      <c r="B299" s="13">
        <v>5.7724197887142597E-60</v>
      </c>
      <c r="C299" s="12">
        <v>0.106635702187377</v>
      </c>
      <c r="D299" s="12">
        <v>6.8328671138309205E-2</v>
      </c>
      <c r="E299" s="12">
        <v>0.642127566228335</v>
      </c>
      <c r="F299" s="12">
        <v>9.0084163760450604</v>
      </c>
      <c r="G299" s="13">
        <v>2.0905330229077799E-19</v>
      </c>
      <c r="H299" s="12" t="b">
        <v>1</v>
      </c>
      <c r="I299" s="12" t="b">
        <v>1</v>
      </c>
    </row>
    <row r="300" spans="1:9" x14ac:dyDescent="0.3">
      <c r="A300" s="12" t="s">
        <v>496</v>
      </c>
      <c r="B300" s="13">
        <v>5.7824475755720998E-60</v>
      </c>
      <c r="C300" s="12">
        <v>9.7938639832254801E-2</v>
      </c>
      <c r="D300" s="12">
        <v>6.1560843813805603E-2</v>
      </c>
      <c r="E300" s="12">
        <v>0.66986515329062402</v>
      </c>
      <c r="F300" s="12">
        <v>9.5119780076721696</v>
      </c>
      <c r="G300" s="13">
        <v>1.8707107451790198E-21</v>
      </c>
      <c r="H300" s="12" t="b">
        <v>1</v>
      </c>
      <c r="I300" s="12" t="b">
        <v>1</v>
      </c>
    </row>
    <row r="301" spans="1:9" x14ac:dyDescent="0.3">
      <c r="A301" s="12" t="s">
        <v>495</v>
      </c>
      <c r="B301" s="13">
        <v>7.4837101374699198E-60</v>
      </c>
      <c r="C301" s="12">
        <v>8.7695552167664906E-2</v>
      </c>
      <c r="D301" s="12">
        <v>5.2650304900584498E-2</v>
      </c>
      <c r="E301" s="12">
        <v>0.73606178645374998</v>
      </c>
      <c r="F301" s="12">
        <v>7.8378285762315096</v>
      </c>
      <c r="G301" s="13">
        <v>4.5840422736583904E-15</v>
      </c>
      <c r="H301" s="12" t="b">
        <v>1</v>
      </c>
      <c r="I301" s="12" t="b">
        <v>1</v>
      </c>
    </row>
    <row r="302" spans="1:9" x14ac:dyDescent="0.3">
      <c r="A302" s="12" t="s">
        <v>494</v>
      </c>
      <c r="B302" s="13">
        <v>9.1167795064909895E-60</v>
      </c>
      <c r="C302" s="12">
        <v>0.10348893076049601</v>
      </c>
      <c r="D302" s="12">
        <v>6.2718031316480599E-2</v>
      </c>
      <c r="E302" s="12">
        <v>0.72252428453487905</v>
      </c>
      <c r="F302" s="12">
        <v>9.21159237402793</v>
      </c>
      <c r="G302" s="13">
        <v>3.21322236125966E-20</v>
      </c>
      <c r="H302" s="12" t="b">
        <v>1</v>
      </c>
      <c r="I302" s="12" t="b">
        <v>1</v>
      </c>
    </row>
    <row r="303" spans="1:9" x14ac:dyDescent="0.3">
      <c r="A303" s="12" t="s">
        <v>493</v>
      </c>
      <c r="B303" s="13">
        <v>1.32520068107696E-59</v>
      </c>
      <c r="C303" s="12">
        <v>0.10186692733161</v>
      </c>
      <c r="D303" s="12">
        <v>5.7565925313359599E-2</v>
      </c>
      <c r="E303" s="12">
        <v>0.82339873158209798</v>
      </c>
      <c r="F303" s="12">
        <v>8.7403738866972809</v>
      </c>
      <c r="G303" s="13">
        <v>2.3234020880958102E-18</v>
      </c>
      <c r="H303" s="12" t="b">
        <v>1</v>
      </c>
      <c r="I303" s="12" t="b">
        <v>1</v>
      </c>
    </row>
    <row r="304" spans="1:9" x14ac:dyDescent="0.3">
      <c r="A304" s="12" t="s">
        <v>492</v>
      </c>
      <c r="B304" s="13">
        <v>1.3616706760053799E-59</v>
      </c>
      <c r="C304" s="12">
        <v>0.111578969640763</v>
      </c>
      <c r="D304" s="12">
        <v>6.8477481960797795E-2</v>
      </c>
      <c r="E304" s="12">
        <v>0.70436357685339102</v>
      </c>
      <c r="F304" s="12">
        <v>8.1591015084719896</v>
      </c>
      <c r="G304" s="13">
        <v>3.3752590282831901E-16</v>
      </c>
      <c r="H304" s="12" t="b">
        <v>1</v>
      </c>
      <c r="I304" s="12" t="b">
        <v>1</v>
      </c>
    </row>
    <row r="305" spans="1:9" x14ac:dyDescent="0.3">
      <c r="A305" s="12" t="s">
        <v>491</v>
      </c>
      <c r="B305" s="13">
        <v>2.1393790743819899E-59</v>
      </c>
      <c r="C305" s="12">
        <v>9.9914683221729805E-2</v>
      </c>
      <c r="D305" s="12">
        <v>5.9425729154622103E-2</v>
      </c>
      <c r="E305" s="12">
        <v>0.74960900842699996</v>
      </c>
      <c r="F305" s="12">
        <v>9.2903985290280993</v>
      </c>
      <c r="G305" s="13">
        <v>1.5371169394736801E-20</v>
      </c>
      <c r="H305" s="12" t="b">
        <v>1</v>
      </c>
      <c r="I305" s="12" t="b">
        <v>1</v>
      </c>
    </row>
    <row r="306" spans="1:9" x14ac:dyDescent="0.3">
      <c r="A306" s="12" t="s">
        <v>490</v>
      </c>
      <c r="B306" s="13">
        <v>2.8040163510340699E-59</v>
      </c>
      <c r="C306" s="12">
        <v>0.11574576592232</v>
      </c>
      <c r="D306" s="12">
        <v>7.6050485125662301E-2</v>
      </c>
      <c r="E306" s="12">
        <v>0.60593006341393496</v>
      </c>
      <c r="F306" s="12">
        <v>6.8209761190889902</v>
      </c>
      <c r="G306" s="13">
        <v>9.0423974257438006E-12</v>
      </c>
      <c r="H306" s="12" t="b">
        <v>1</v>
      </c>
      <c r="I306" s="12" t="b">
        <v>1</v>
      </c>
    </row>
    <row r="307" spans="1:9" x14ac:dyDescent="0.3">
      <c r="A307" s="12" t="s">
        <v>489</v>
      </c>
      <c r="B307" s="13">
        <v>4.2374101981670798E-59</v>
      </c>
      <c r="C307" s="12">
        <v>0.1027789306519</v>
      </c>
      <c r="D307" s="12">
        <v>6.4737864660895497E-2</v>
      </c>
      <c r="E307" s="12">
        <v>0.66686286200202005</v>
      </c>
      <c r="F307" s="12">
        <v>9.1234460197815395</v>
      </c>
      <c r="G307" s="13">
        <v>7.2772754275758694E-20</v>
      </c>
      <c r="H307" s="12" t="b">
        <v>1</v>
      </c>
      <c r="I307" s="12" t="b">
        <v>1</v>
      </c>
    </row>
    <row r="308" spans="1:9" x14ac:dyDescent="0.3">
      <c r="A308" s="12" t="s">
        <v>488</v>
      </c>
      <c r="B308" s="13">
        <v>4.8646392507732998E-59</v>
      </c>
      <c r="C308" s="12">
        <v>0.17033438401092299</v>
      </c>
      <c r="D308" s="12">
        <v>0.10896799527628601</v>
      </c>
      <c r="E308" s="12">
        <v>0.64446522269888296</v>
      </c>
      <c r="F308" s="12">
        <v>4.9222811060480396</v>
      </c>
      <c r="G308" s="13">
        <v>8.5541220496631595E-7</v>
      </c>
      <c r="H308" s="12" t="b">
        <v>1</v>
      </c>
      <c r="I308" s="12" t="b">
        <v>1</v>
      </c>
    </row>
    <row r="309" spans="1:9" x14ac:dyDescent="0.3">
      <c r="A309" s="12" t="s">
        <v>487</v>
      </c>
      <c r="B309" s="13">
        <v>5.3223735488365097E-59</v>
      </c>
      <c r="C309" s="12">
        <v>8.7434217361308297E-2</v>
      </c>
      <c r="D309" s="12">
        <v>5.7079109015761201E-2</v>
      </c>
      <c r="E309" s="12">
        <v>0.61523517357048796</v>
      </c>
      <c r="F309" s="12">
        <v>6.1367971371355603</v>
      </c>
      <c r="G309" s="13">
        <v>8.4201796444818997E-10</v>
      </c>
      <c r="H309" s="12" t="b">
        <v>1</v>
      </c>
      <c r="I309" s="12" t="b">
        <v>1</v>
      </c>
    </row>
    <row r="310" spans="1:9" x14ac:dyDescent="0.3">
      <c r="A310" s="12" t="s">
        <v>486</v>
      </c>
      <c r="B310" s="13">
        <v>1.5041750449857199E-58</v>
      </c>
      <c r="C310" s="12">
        <v>0.123502408113927</v>
      </c>
      <c r="D310" s="12">
        <v>7.6428114265720298E-2</v>
      </c>
      <c r="E310" s="12">
        <v>0.69236383265044699</v>
      </c>
      <c r="F310" s="12">
        <v>7.3007607794232499</v>
      </c>
      <c r="G310" s="13">
        <v>2.8614510736202801E-13</v>
      </c>
      <c r="H310" s="12" t="b">
        <v>1</v>
      </c>
      <c r="I310" s="12" t="b">
        <v>1</v>
      </c>
    </row>
    <row r="311" spans="1:9" x14ac:dyDescent="0.3">
      <c r="A311" s="12" t="s">
        <v>485</v>
      </c>
      <c r="B311" s="13">
        <v>2.6374717060221501E-58</v>
      </c>
      <c r="C311" s="12">
        <v>0.101635373512965</v>
      </c>
      <c r="D311" s="12">
        <v>6.1752863021928998E-2</v>
      </c>
      <c r="E311" s="12">
        <v>0.718824679462015</v>
      </c>
      <c r="F311" s="12">
        <v>7.8197572937880198</v>
      </c>
      <c r="G311" s="13">
        <v>5.29252801351764E-15</v>
      </c>
      <c r="H311" s="12" t="b">
        <v>1</v>
      </c>
      <c r="I311" s="12" t="b">
        <v>1</v>
      </c>
    </row>
    <row r="312" spans="1:9" x14ac:dyDescent="0.3">
      <c r="A312" s="12" t="s">
        <v>484</v>
      </c>
      <c r="B312" s="13">
        <v>2.83146555845656E-58</v>
      </c>
      <c r="C312" s="12">
        <v>6.1379157770777397E-2</v>
      </c>
      <c r="D312" s="12">
        <v>2.9635836431699002E-2</v>
      </c>
      <c r="E312" s="12">
        <v>1.0504060734341301</v>
      </c>
      <c r="F312" s="12">
        <v>9.4710925952803606</v>
      </c>
      <c r="G312" s="13">
        <v>2.7693167429942399E-21</v>
      </c>
      <c r="H312" s="12" t="b">
        <v>1</v>
      </c>
      <c r="I312" s="12" t="b">
        <v>1</v>
      </c>
    </row>
    <row r="313" spans="1:9" x14ac:dyDescent="0.3">
      <c r="A313" s="12" t="s">
        <v>483</v>
      </c>
      <c r="B313" s="13">
        <v>2.8607561223298401E-58</v>
      </c>
      <c r="C313" s="12">
        <v>0.117780977863439</v>
      </c>
      <c r="D313" s="12">
        <v>6.8209464783062196E-2</v>
      </c>
      <c r="E313" s="12">
        <v>0.78806270908792897</v>
      </c>
      <c r="F313" s="12">
        <v>10.950074814022599</v>
      </c>
      <c r="G313" s="13">
        <v>6.6392757365380498E-28</v>
      </c>
      <c r="H313" s="12" t="b">
        <v>1</v>
      </c>
      <c r="I313" s="12" t="b">
        <v>1</v>
      </c>
    </row>
    <row r="314" spans="1:9" x14ac:dyDescent="0.3">
      <c r="A314" s="12" t="s">
        <v>482</v>
      </c>
      <c r="B314" s="13">
        <v>4.53329366358533E-58</v>
      </c>
      <c r="C314" s="12">
        <v>0.116630432361034</v>
      </c>
      <c r="D314" s="12">
        <v>7.5725843440537594E-2</v>
      </c>
      <c r="E314" s="12">
        <v>0.62308663278152299</v>
      </c>
      <c r="F314" s="12">
        <v>6.1091848802657598</v>
      </c>
      <c r="G314" s="13">
        <v>1.0014127004644499E-9</v>
      </c>
      <c r="H314" s="12" t="b">
        <v>1</v>
      </c>
      <c r="I314" s="12" t="b">
        <v>1</v>
      </c>
    </row>
    <row r="315" spans="1:9" x14ac:dyDescent="0.3">
      <c r="A315" s="12" t="s">
        <v>481</v>
      </c>
      <c r="B315" s="13">
        <v>6.2379903371411302E-58</v>
      </c>
      <c r="C315" s="12">
        <v>0.110779606352344</v>
      </c>
      <c r="D315" s="12">
        <v>6.8117377954036495E-2</v>
      </c>
      <c r="E315" s="12">
        <v>0.70159750964749801</v>
      </c>
      <c r="F315" s="12">
        <v>8.3373809353286603</v>
      </c>
      <c r="G315" s="13">
        <v>7.5954065664997998E-17</v>
      </c>
      <c r="H315" s="12" t="b">
        <v>1</v>
      </c>
      <c r="I315" s="12" t="b">
        <v>1</v>
      </c>
    </row>
    <row r="316" spans="1:9" x14ac:dyDescent="0.3">
      <c r="A316" s="12" t="s">
        <v>480</v>
      </c>
      <c r="B316" s="13">
        <v>6.3678550294303197E-58</v>
      </c>
      <c r="C316" s="12">
        <v>9.3825355722954099E-2</v>
      </c>
      <c r="D316" s="12">
        <v>5.7308653929694101E-2</v>
      </c>
      <c r="E316" s="12">
        <v>0.71122484434297495</v>
      </c>
      <c r="F316" s="12">
        <v>7.7943085173684103</v>
      </c>
      <c r="G316" s="13">
        <v>6.4762138991311199E-15</v>
      </c>
      <c r="H316" s="12" t="b">
        <v>1</v>
      </c>
      <c r="I316" s="12" t="b">
        <v>1</v>
      </c>
    </row>
    <row r="317" spans="1:9" x14ac:dyDescent="0.3">
      <c r="A317" s="12" t="s">
        <v>479</v>
      </c>
      <c r="B317" s="13">
        <v>9.91687894708297E-58</v>
      </c>
      <c r="C317" s="12">
        <v>9.5705632266090399E-2</v>
      </c>
      <c r="D317" s="12">
        <v>6.1297806918618997E-2</v>
      </c>
      <c r="E317" s="12">
        <v>0.64276837081762705</v>
      </c>
      <c r="F317" s="12">
        <v>7.7623192072073302</v>
      </c>
      <c r="G317" s="13">
        <v>8.3390198544287302E-15</v>
      </c>
      <c r="H317" s="12" t="b">
        <v>1</v>
      </c>
      <c r="I317" s="12" t="b">
        <v>1</v>
      </c>
    </row>
    <row r="318" spans="1:9" x14ac:dyDescent="0.3">
      <c r="A318" s="12" t="s">
        <v>478</v>
      </c>
      <c r="B318" s="13">
        <v>3.2861080740927597E-57</v>
      </c>
      <c r="C318" s="12">
        <v>6.69414440808246E-2</v>
      </c>
      <c r="D318" s="12">
        <v>3.84891333702575E-2</v>
      </c>
      <c r="E318" s="12">
        <v>0.79844848613096597</v>
      </c>
      <c r="F318" s="12">
        <v>4.4267446113868898</v>
      </c>
      <c r="G318" s="13">
        <v>9.5665884920285706E-6</v>
      </c>
      <c r="H318" s="12" t="b">
        <v>1</v>
      </c>
      <c r="I318" s="12" t="b">
        <v>1</v>
      </c>
    </row>
    <row r="319" spans="1:9" x14ac:dyDescent="0.3">
      <c r="A319" s="12" t="s">
        <v>477</v>
      </c>
      <c r="B319" s="13">
        <v>5.9213381753549401E-57</v>
      </c>
      <c r="C319" s="12">
        <v>8.6519987032603302E-2</v>
      </c>
      <c r="D319" s="12">
        <v>5.1470546864650503E-2</v>
      </c>
      <c r="E319" s="12">
        <v>0.74928633808950795</v>
      </c>
      <c r="F319" s="12">
        <v>5.2575196746146302</v>
      </c>
      <c r="G319" s="13">
        <v>1.4601127782461701E-7</v>
      </c>
      <c r="H319" s="12" t="b">
        <v>1</v>
      </c>
      <c r="I319" s="12" t="b">
        <v>1</v>
      </c>
    </row>
    <row r="320" spans="1:9" x14ac:dyDescent="0.3">
      <c r="A320" s="12" t="s">
        <v>476</v>
      </c>
      <c r="B320" s="13">
        <v>5.92396236883332E-57</v>
      </c>
      <c r="C320" s="12">
        <v>6.9270595929304499E-2</v>
      </c>
      <c r="D320" s="12">
        <v>3.9713975970923097E-2</v>
      </c>
      <c r="E320" s="12">
        <v>0.80259628154181495</v>
      </c>
      <c r="F320" s="12">
        <v>7.2112114311908799</v>
      </c>
      <c r="G320" s="13">
        <v>5.54562675928875E-13</v>
      </c>
      <c r="H320" s="12" t="b">
        <v>1</v>
      </c>
      <c r="I320" s="12" t="b">
        <v>1</v>
      </c>
    </row>
    <row r="321" spans="1:9" x14ac:dyDescent="0.3">
      <c r="A321" s="12" t="s">
        <v>475</v>
      </c>
      <c r="B321" s="13">
        <v>8.9504701925436905E-57</v>
      </c>
      <c r="C321" s="12">
        <v>0.121330496552123</v>
      </c>
      <c r="D321" s="12">
        <v>7.8562663483458403E-2</v>
      </c>
      <c r="E321" s="12">
        <v>0.62702647220747798</v>
      </c>
      <c r="F321" s="12">
        <v>6.5059656527141803</v>
      </c>
      <c r="G321" s="13">
        <v>7.7195864435806302E-11</v>
      </c>
      <c r="H321" s="12" t="b">
        <v>1</v>
      </c>
      <c r="I321" s="12" t="b">
        <v>1</v>
      </c>
    </row>
    <row r="322" spans="1:9" x14ac:dyDescent="0.3">
      <c r="A322" s="12" t="s">
        <v>474</v>
      </c>
      <c r="B322" s="13">
        <v>9.1312937872224905E-57</v>
      </c>
      <c r="C322" s="12">
        <v>9.7165528243478905E-2</v>
      </c>
      <c r="D322" s="12">
        <v>6.3190499449068405E-2</v>
      </c>
      <c r="E322" s="12">
        <v>0.62073690588444697</v>
      </c>
      <c r="F322" s="12">
        <v>9.9755221084810195</v>
      </c>
      <c r="G322" s="13">
        <v>1.95072763691159E-23</v>
      </c>
      <c r="H322" s="12" t="b">
        <v>1</v>
      </c>
      <c r="I322" s="12" t="b">
        <v>1</v>
      </c>
    </row>
    <row r="323" spans="1:9" x14ac:dyDescent="0.3">
      <c r="A323" s="12" t="s">
        <v>473</v>
      </c>
      <c r="B323" s="13">
        <v>9.5846774195063605E-57</v>
      </c>
      <c r="C323" s="12">
        <v>0.109961742225532</v>
      </c>
      <c r="D323" s="12">
        <v>6.5516385952897299E-2</v>
      </c>
      <c r="E323" s="12">
        <v>0.74707398846265605</v>
      </c>
      <c r="F323" s="12">
        <v>6.4928127156407101</v>
      </c>
      <c r="G323" s="13">
        <v>8.4248398201843998E-11</v>
      </c>
      <c r="H323" s="12" t="b">
        <v>1</v>
      </c>
      <c r="I323" s="12" t="b">
        <v>1</v>
      </c>
    </row>
    <row r="324" spans="1:9" x14ac:dyDescent="0.3">
      <c r="A324" s="12" t="s">
        <v>472</v>
      </c>
      <c r="B324" s="13">
        <v>1.0301493191666701E-56</v>
      </c>
      <c r="C324" s="12">
        <v>0.13345225088148299</v>
      </c>
      <c r="D324" s="12">
        <v>8.2197802337412806E-2</v>
      </c>
      <c r="E324" s="12">
        <v>0.69915191174735303</v>
      </c>
      <c r="F324" s="12">
        <v>7.8744151344587596</v>
      </c>
      <c r="G324" s="13">
        <v>3.4234048289599302E-15</v>
      </c>
      <c r="H324" s="12" t="b">
        <v>1</v>
      </c>
      <c r="I324" s="12" t="b">
        <v>1</v>
      </c>
    </row>
    <row r="325" spans="1:9" x14ac:dyDescent="0.3">
      <c r="A325" s="12" t="s">
        <v>471</v>
      </c>
      <c r="B325" s="13">
        <v>1.4040074234669299E-56</v>
      </c>
      <c r="C325" s="12">
        <v>0.15609398914293801</v>
      </c>
      <c r="D325" s="12">
        <v>0.102149577521541</v>
      </c>
      <c r="E325" s="12">
        <v>0.61173174591075397</v>
      </c>
      <c r="F325" s="12">
        <v>8.1347296938683904</v>
      </c>
      <c r="G325" s="13">
        <v>4.12858490521366E-16</v>
      </c>
      <c r="H325" s="12" t="b">
        <v>1</v>
      </c>
      <c r="I325" s="12" t="b">
        <v>1</v>
      </c>
    </row>
    <row r="326" spans="1:9" x14ac:dyDescent="0.3">
      <c r="A326" s="12" t="s">
        <v>470</v>
      </c>
      <c r="B326" s="13">
        <v>1.5912140255552201E-56</v>
      </c>
      <c r="C326" s="12">
        <v>0.11945614378222801</v>
      </c>
      <c r="D326" s="12">
        <v>7.4700777103537799E-2</v>
      </c>
      <c r="E326" s="12">
        <v>0.67728589895845404</v>
      </c>
      <c r="F326" s="12">
        <v>5.4303323180343401</v>
      </c>
      <c r="G326" s="13">
        <v>5.6249209420600397E-8</v>
      </c>
      <c r="H326" s="12" t="b">
        <v>1</v>
      </c>
      <c r="I326" s="12" t="b">
        <v>1</v>
      </c>
    </row>
    <row r="327" spans="1:9" x14ac:dyDescent="0.3">
      <c r="A327" s="12" t="s">
        <v>469</v>
      </c>
      <c r="B327" s="13">
        <v>1.8944522781493699E-56</v>
      </c>
      <c r="C327" s="12">
        <v>8.2323224676813606E-2</v>
      </c>
      <c r="D327" s="12">
        <v>5.0698515776572001E-2</v>
      </c>
      <c r="E327" s="12">
        <v>0.69935598278136601</v>
      </c>
      <c r="F327" s="12">
        <v>6.7002498272795599</v>
      </c>
      <c r="G327" s="13">
        <v>2.080635177476E-11</v>
      </c>
      <c r="H327" s="12" t="b">
        <v>1</v>
      </c>
      <c r="I327" s="12" t="b">
        <v>1</v>
      </c>
    </row>
    <row r="328" spans="1:9" x14ac:dyDescent="0.3">
      <c r="A328" s="12" t="s">
        <v>468</v>
      </c>
      <c r="B328" s="13">
        <v>3.6416437349867198E-56</v>
      </c>
      <c r="C328" s="12">
        <v>6.1120643735350901E-2</v>
      </c>
      <c r="D328" s="12">
        <v>3.1416963086522101E-2</v>
      </c>
      <c r="E328" s="12">
        <v>0.96011600862914603</v>
      </c>
      <c r="F328" s="12">
        <v>7.6012921195967698</v>
      </c>
      <c r="G328" s="13">
        <v>2.9318844708775003E-14</v>
      </c>
      <c r="H328" s="12" t="b">
        <v>1</v>
      </c>
      <c r="I328" s="12" t="b">
        <v>1</v>
      </c>
    </row>
    <row r="329" spans="1:9" x14ac:dyDescent="0.3">
      <c r="A329" s="12" t="s">
        <v>467</v>
      </c>
      <c r="B329" s="13">
        <v>4.6228095086783696E-56</v>
      </c>
      <c r="C329" s="12">
        <v>0.10592852163586999</v>
      </c>
      <c r="D329" s="12">
        <v>6.5687472783616502E-2</v>
      </c>
      <c r="E329" s="12">
        <v>0.68940092603633396</v>
      </c>
      <c r="F329" s="12">
        <v>6.85614849409236</v>
      </c>
      <c r="G329" s="13">
        <v>7.0741844278718804E-12</v>
      </c>
      <c r="H329" s="12" t="b">
        <v>1</v>
      </c>
      <c r="I329" s="12" t="b">
        <v>1</v>
      </c>
    </row>
    <row r="330" spans="1:9" x14ac:dyDescent="0.3">
      <c r="A330" s="12" t="s">
        <v>466</v>
      </c>
      <c r="B330" s="13">
        <v>5.0938166142599598E-56</v>
      </c>
      <c r="C330" s="12">
        <v>0.115985135994591</v>
      </c>
      <c r="D330" s="12">
        <v>7.1897332565963604E-2</v>
      </c>
      <c r="E330" s="12">
        <v>0.68992977756159701</v>
      </c>
      <c r="F330" s="12">
        <v>8.5774888807880103</v>
      </c>
      <c r="G330" s="13">
        <v>9.6966750635705995E-18</v>
      </c>
      <c r="H330" s="12" t="b">
        <v>1</v>
      </c>
      <c r="I330" s="12" t="b">
        <v>1</v>
      </c>
    </row>
    <row r="331" spans="1:9" x14ac:dyDescent="0.3">
      <c r="A331" s="12" t="s">
        <v>465</v>
      </c>
      <c r="B331" s="13">
        <v>5.4730848737764498E-56</v>
      </c>
      <c r="C331" s="12">
        <v>0.10578758688987699</v>
      </c>
      <c r="D331" s="12">
        <v>5.4881430494196803E-2</v>
      </c>
      <c r="E331" s="12">
        <v>0.94678036040467495</v>
      </c>
      <c r="F331" s="12">
        <v>6.3264245121785301</v>
      </c>
      <c r="G331" s="13">
        <v>2.5090695637324498E-10</v>
      </c>
      <c r="H331" s="12" t="b">
        <v>1</v>
      </c>
      <c r="I331" s="12" t="b">
        <v>1</v>
      </c>
    </row>
    <row r="332" spans="1:9" x14ac:dyDescent="0.3">
      <c r="A332" s="12" t="s">
        <v>464</v>
      </c>
      <c r="B332" s="13">
        <v>7.3134685965274397E-56</v>
      </c>
      <c r="C332" s="12">
        <v>0.11091594277568601</v>
      </c>
      <c r="D332" s="12">
        <v>7.0625215235102096E-2</v>
      </c>
      <c r="E332" s="12">
        <v>0.65121148547765895</v>
      </c>
      <c r="F332" s="12">
        <v>6.9798545832866603</v>
      </c>
      <c r="G332" s="13">
        <v>2.9548574858224599E-12</v>
      </c>
      <c r="H332" s="12" t="b">
        <v>1</v>
      </c>
      <c r="I332" s="12" t="b">
        <v>1</v>
      </c>
    </row>
    <row r="333" spans="1:9" x14ac:dyDescent="0.3">
      <c r="A333" s="12" t="s">
        <v>463</v>
      </c>
      <c r="B333" s="13">
        <v>3.6562850697659598E-55</v>
      </c>
      <c r="C333" s="12">
        <v>0.22755906120403599</v>
      </c>
      <c r="D333" s="12">
        <v>0.15160443630300699</v>
      </c>
      <c r="E333" s="12">
        <v>0.58592906352971497</v>
      </c>
      <c r="F333" s="12">
        <v>6.57742411273885</v>
      </c>
      <c r="G333" s="13">
        <v>4.7866801356288701E-11</v>
      </c>
      <c r="H333" s="12" t="b">
        <v>1</v>
      </c>
      <c r="I333" s="12" t="b">
        <v>1</v>
      </c>
    </row>
    <row r="334" spans="1:9" x14ac:dyDescent="0.3">
      <c r="A334" s="12" t="s">
        <v>462</v>
      </c>
      <c r="B334" s="13">
        <v>5.0538519876771001E-55</v>
      </c>
      <c r="C334" s="12">
        <v>8.4722130763145401E-2</v>
      </c>
      <c r="D334" s="12">
        <v>5.1568538587785602E-2</v>
      </c>
      <c r="E334" s="12">
        <v>0.71624771233054796</v>
      </c>
      <c r="F334" s="12">
        <v>7.9974994465703899</v>
      </c>
      <c r="G334" s="13">
        <v>1.26971345477562E-15</v>
      </c>
      <c r="H334" s="12" t="b">
        <v>1</v>
      </c>
      <c r="I334" s="12" t="b">
        <v>1</v>
      </c>
    </row>
    <row r="335" spans="1:9" x14ac:dyDescent="0.3">
      <c r="A335" s="12" t="s">
        <v>461</v>
      </c>
      <c r="B335" s="13">
        <v>1.5249306195080799E-53</v>
      </c>
      <c r="C335" s="12">
        <v>7.4597005144281497E-2</v>
      </c>
      <c r="D335" s="12">
        <v>4.8528020023067699E-2</v>
      </c>
      <c r="E335" s="12">
        <v>0.62029971323381194</v>
      </c>
      <c r="F335" s="12">
        <v>6.65632564664722</v>
      </c>
      <c r="G335" s="13">
        <v>2.80757828994543E-11</v>
      </c>
      <c r="H335" s="12" t="b">
        <v>1</v>
      </c>
      <c r="I335" s="12" t="b">
        <v>1</v>
      </c>
    </row>
    <row r="336" spans="1:9" x14ac:dyDescent="0.3">
      <c r="A336" s="12" t="s">
        <v>460</v>
      </c>
      <c r="B336" s="13">
        <v>1.84464506645561E-53</v>
      </c>
      <c r="C336" s="12">
        <v>7.4088825221547999E-2</v>
      </c>
      <c r="D336" s="12">
        <v>4.4872153478173901E-2</v>
      </c>
      <c r="E336" s="12">
        <v>0.72343553535404703</v>
      </c>
      <c r="F336" s="12">
        <v>8.9402515792512993</v>
      </c>
      <c r="G336" s="13">
        <v>3.88285383072416E-19</v>
      </c>
      <c r="H336" s="12" t="b">
        <v>1</v>
      </c>
      <c r="I336" s="12" t="b">
        <v>1</v>
      </c>
    </row>
    <row r="337" spans="1:9" x14ac:dyDescent="0.3">
      <c r="A337" s="12" t="s">
        <v>458</v>
      </c>
      <c r="B337" s="13">
        <v>3.59743304217577E-53</v>
      </c>
      <c r="C337" s="12">
        <v>5.9607385503749902E-2</v>
      </c>
      <c r="D337" s="12">
        <v>3.2088718043928099E-2</v>
      </c>
      <c r="E337" s="12">
        <v>0.89342494070240797</v>
      </c>
      <c r="F337" s="12">
        <v>9.0062056178123893</v>
      </c>
      <c r="G337" s="13">
        <v>2.13309033056908E-19</v>
      </c>
      <c r="H337" s="12" t="b">
        <v>1</v>
      </c>
      <c r="I337" s="12" t="b">
        <v>1</v>
      </c>
    </row>
    <row r="338" spans="1:9" x14ac:dyDescent="0.3">
      <c r="A338" s="12" t="s">
        <v>457</v>
      </c>
      <c r="B338" s="13">
        <v>5.0549768570553704E-53</v>
      </c>
      <c r="C338" s="12">
        <v>0.111368400622622</v>
      </c>
      <c r="D338" s="12">
        <v>7.2546891898197199E-2</v>
      </c>
      <c r="E338" s="12">
        <v>0.61835423240417897</v>
      </c>
      <c r="F338" s="12">
        <v>6.9463480434915201</v>
      </c>
      <c r="G338" s="13">
        <v>3.7486329367511403E-12</v>
      </c>
      <c r="H338" s="12" t="b">
        <v>1</v>
      </c>
      <c r="I338" s="12" t="b">
        <v>1</v>
      </c>
    </row>
    <row r="339" spans="1:9" x14ac:dyDescent="0.3">
      <c r="A339" s="12" t="s">
        <v>456</v>
      </c>
      <c r="B339" s="13">
        <v>6.7492442984809696E-53</v>
      </c>
      <c r="C339" s="12">
        <v>0.103083104245265</v>
      </c>
      <c r="D339" s="12">
        <v>6.5589665685171494E-2</v>
      </c>
      <c r="E339" s="12">
        <v>0.65226746161726401</v>
      </c>
      <c r="F339" s="12">
        <v>8.5066044280078899</v>
      </c>
      <c r="G339" s="13">
        <v>1.7910129051158201E-17</v>
      </c>
      <c r="H339" s="12" t="b">
        <v>1</v>
      </c>
      <c r="I339" s="12" t="b">
        <v>1</v>
      </c>
    </row>
    <row r="340" spans="1:9" x14ac:dyDescent="0.3">
      <c r="A340" s="12" t="s">
        <v>455</v>
      </c>
      <c r="B340" s="13">
        <v>7.4852336488464798E-53</v>
      </c>
      <c r="C340" s="12">
        <v>5.9392918521892102E-2</v>
      </c>
      <c r="D340" s="12">
        <v>3.0146653152556799E-2</v>
      </c>
      <c r="E340" s="12">
        <v>0.97829308264363501</v>
      </c>
      <c r="F340" s="12">
        <v>5.5530863398931398</v>
      </c>
      <c r="G340" s="13">
        <v>2.8066935624527601E-8</v>
      </c>
      <c r="H340" s="12" t="b">
        <v>1</v>
      </c>
      <c r="I340" s="12" t="b">
        <v>1</v>
      </c>
    </row>
    <row r="341" spans="1:9" x14ac:dyDescent="0.3">
      <c r="A341" s="12" t="s">
        <v>454</v>
      </c>
      <c r="B341" s="13">
        <v>8.9866620246239896E-53</v>
      </c>
      <c r="C341" s="12">
        <v>5.2689063346696201E-2</v>
      </c>
      <c r="D341" s="12">
        <v>2.8246581797613801E-2</v>
      </c>
      <c r="E341" s="12">
        <v>0.89942723985675399</v>
      </c>
      <c r="F341" s="12">
        <v>8.4554079573492302</v>
      </c>
      <c r="G341" s="13">
        <v>2.7811326845798099E-17</v>
      </c>
      <c r="H341" s="12" t="b">
        <v>1</v>
      </c>
      <c r="I341" s="12" t="b">
        <v>1</v>
      </c>
    </row>
    <row r="342" spans="1:9" x14ac:dyDescent="0.3">
      <c r="A342" s="12" t="s">
        <v>453</v>
      </c>
      <c r="B342" s="13">
        <v>1.8695794543032301E-52</v>
      </c>
      <c r="C342" s="12">
        <v>9.8559067681256302E-2</v>
      </c>
      <c r="D342" s="12">
        <v>5.7068757506576799E-2</v>
      </c>
      <c r="E342" s="12">
        <v>0.78828745574360004</v>
      </c>
      <c r="F342" s="12">
        <v>8.3339013964324309</v>
      </c>
      <c r="G342" s="13">
        <v>7.8221077404830102E-17</v>
      </c>
      <c r="H342" s="12" t="b">
        <v>1</v>
      </c>
      <c r="I342" s="12" t="b">
        <v>1</v>
      </c>
    </row>
    <row r="343" spans="1:9" x14ac:dyDescent="0.3">
      <c r="A343" s="12" t="s">
        <v>452</v>
      </c>
      <c r="B343" s="13">
        <v>2.1453688515618699E-52</v>
      </c>
      <c r="C343" s="12">
        <v>8.73523034921527E-2</v>
      </c>
      <c r="D343" s="12">
        <v>5.7141991051271698E-2</v>
      </c>
      <c r="E343" s="12">
        <v>0.61229444140015199</v>
      </c>
      <c r="F343" s="12">
        <v>7.1548263775309504</v>
      </c>
      <c r="G343" s="13">
        <v>8.3778890248993398E-13</v>
      </c>
      <c r="H343" s="12" t="b">
        <v>1</v>
      </c>
      <c r="I343" s="12" t="b">
        <v>1</v>
      </c>
    </row>
    <row r="344" spans="1:9" x14ac:dyDescent="0.3">
      <c r="A344" s="12" t="s">
        <v>451</v>
      </c>
      <c r="B344" s="13">
        <v>4.6605677518918103E-52</v>
      </c>
      <c r="C344" s="12">
        <v>4.1051757007976197E-2</v>
      </c>
      <c r="D344" s="12">
        <v>2.1313672937750799E-2</v>
      </c>
      <c r="E344" s="12">
        <v>0.94566473945280805</v>
      </c>
      <c r="F344" s="12">
        <v>8.1283262205074909</v>
      </c>
      <c r="G344" s="13">
        <v>4.3525854515521402E-16</v>
      </c>
      <c r="H344" s="12" t="b">
        <v>1</v>
      </c>
      <c r="I344" s="12" t="b">
        <v>1</v>
      </c>
    </row>
    <row r="345" spans="1:9" x14ac:dyDescent="0.3">
      <c r="A345" s="12" t="s">
        <v>450</v>
      </c>
      <c r="B345" s="13">
        <v>9.1628843764264597E-52</v>
      </c>
      <c r="C345" s="12">
        <v>0.10664056648192</v>
      </c>
      <c r="D345" s="12">
        <v>6.7330837087781106E-2</v>
      </c>
      <c r="E345" s="12">
        <v>0.66341704295581105</v>
      </c>
      <c r="F345" s="12">
        <v>4.6560868100954496</v>
      </c>
      <c r="G345" s="13">
        <v>3.2227609113666002E-6</v>
      </c>
      <c r="H345" s="12" t="b">
        <v>1</v>
      </c>
      <c r="I345" s="12" t="b">
        <v>1</v>
      </c>
    </row>
    <row r="346" spans="1:9" x14ac:dyDescent="0.3">
      <c r="A346" s="12" t="s">
        <v>449</v>
      </c>
      <c r="B346" s="13">
        <v>1.7655696842209099E-51</v>
      </c>
      <c r="C346" s="12">
        <v>8.2733266414489998E-2</v>
      </c>
      <c r="D346" s="12">
        <v>5.1439639238793397E-2</v>
      </c>
      <c r="E346" s="12">
        <v>0.68558701805049405</v>
      </c>
      <c r="F346" s="12">
        <v>6.4496778485798103</v>
      </c>
      <c r="G346" s="13">
        <v>1.12088154992636E-10</v>
      </c>
      <c r="H346" s="12" t="b">
        <v>1</v>
      </c>
      <c r="I346" s="12" t="b">
        <v>1</v>
      </c>
    </row>
    <row r="347" spans="1:9" x14ac:dyDescent="0.3">
      <c r="A347" s="12" t="s">
        <v>448</v>
      </c>
      <c r="B347" s="13">
        <v>1.8461756134269099E-51</v>
      </c>
      <c r="C347" s="12">
        <v>8.0666493428213998E-2</v>
      </c>
      <c r="D347" s="12">
        <v>4.8787487573857598E-2</v>
      </c>
      <c r="E347" s="12">
        <v>0.72545835314302898</v>
      </c>
      <c r="F347" s="12">
        <v>7.0933210209353899</v>
      </c>
      <c r="G347" s="13">
        <v>1.3093125621872999E-12</v>
      </c>
      <c r="H347" s="12" t="b">
        <v>1</v>
      </c>
      <c r="I347" s="12" t="b">
        <v>1</v>
      </c>
    </row>
    <row r="348" spans="1:9" x14ac:dyDescent="0.3">
      <c r="A348" s="12" t="s">
        <v>447</v>
      </c>
      <c r="B348" s="13">
        <v>4.1990152017483502E-51</v>
      </c>
      <c r="C348" s="12">
        <v>8.7006602625809698E-2</v>
      </c>
      <c r="D348" s="12">
        <v>5.5098624574310702E-2</v>
      </c>
      <c r="E348" s="12">
        <v>0.65910858089754898</v>
      </c>
      <c r="F348" s="12">
        <v>7.1152660305664801</v>
      </c>
      <c r="G348" s="13">
        <v>1.1169717738731399E-12</v>
      </c>
      <c r="H348" s="12" t="b">
        <v>1</v>
      </c>
      <c r="I348" s="12" t="b">
        <v>1</v>
      </c>
    </row>
    <row r="349" spans="1:9" x14ac:dyDescent="0.3">
      <c r="A349" s="12" t="s">
        <v>446</v>
      </c>
      <c r="B349" s="13">
        <v>6.4409638888008801E-51</v>
      </c>
      <c r="C349" s="12">
        <v>4.8191271023477401E-2</v>
      </c>
      <c r="D349" s="12">
        <v>2.5232391116777001E-2</v>
      </c>
      <c r="E349" s="12">
        <v>0.93349492399502199</v>
      </c>
      <c r="F349" s="12">
        <v>7.7187373426818997</v>
      </c>
      <c r="G349" s="13">
        <v>1.1748772475984299E-14</v>
      </c>
      <c r="H349" s="12" t="b">
        <v>1</v>
      </c>
      <c r="I349" s="12" t="b">
        <v>1</v>
      </c>
    </row>
    <row r="350" spans="1:9" x14ac:dyDescent="0.3">
      <c r="A350" s="12" t="s">
        <v>445</v>
      </c>
      <c r="B350" s="13">
        <v>1.1746826183521501E-50</v>
      </c>
      <c r="C350" s="12">
        <v>0.111750814355581</v>
      </c>
      <c r="D350" s="12">
        <v>7.0162060013382099E-2</v>
      </c>
      <c r="E350" s="12">
        <v>0.67152233253872096</v>
      </c>
      <c r="F350" s="12">
        <v>6.6663545323295503</v>
      </c>
      <c r="G350" s="13">
        <v>2.6223535247817101E-11</v>
      </c>
      <c r="H350" s="12" t="b">
        <v>1</v>
      </c>
      <c r="I350" s="12" t="b">
        <v>1</v>
      </c>
    </row>
    <row r="351" spans="1:9" x14ac:dyDescent="0.3">
      <c r="A351" s="12" t="s">
        <v>444</v>
      </c>
      <c r="B351" s="13">
        <v>1.18604889757489E-50</v>
      </c>
      <c r="C351" s="12">
        <v>0.104282989699928</v>
      </c>
      <c r="D351" s="12">
        <v>6.7194472343121703E-2</v>
      </c>
      <c r="E351" s="12">
        <v>0.63408938759392897</v>
      </c>
      <c r="F351" s="12">
        <v>7.3237572402937596</v>
      </c>
      <c r="G351" s="13">
        <v>2.4112271240377299E-13</v>
      </c>
      <c r="H351" s="12" t="b">
        <v>1</v>
      </c>
      <c r="I351" s="12" t="b">
        <v>1</v>
      </c>
    </row>
    <row r="352" spans="1:9" x14ac:dyDescent="0.3">
      <c r="A352" s="12" t="s">
        <v>443</v>
      </c>
      <c r="B352" s="13">
        <v>2.85516663908589E-50</v>
      </c>
      <c r="C352" s="12">
        <v>7.7638818831876594E-2</v>
      </c>
      <c r="D352" s="12">
        <v>5.0510184230067798E-2</v>
      </c>
      <c r="E352" s="12">
        <v>0.62020386575020303</v>
      </c>
      <c r="F352" s="12">
        <v>7.3928215067728402</v>
      </c>
      <c r="G352" s="13">
        <v>1.43745385202148E-13</v>
      </c>
      <c r="H352" s="12" t="b">
        <v>1</v>
      </c>
      <c r="I352" s="12" t="b">
        <v>1</v>
      </c>
    </row>
    <row r="353" spans="1:9" x14ac:dyDescent="0.3">
      <c r="A353" s="12" t="s">
        <v>442</v>
      </c>
      <c r="B353" s="13">
        <v>6.4976807573260697E-50</v>
      </c>
      <c r="C353" s="12">
        <v>4.4190357103101201E-2</v>
      </c>
      <c r="D353" s="12">
        <v>1.8382419553763098E-2</v>
      </c>
      <c r="E353" s="12">
        <v>1.2654049182556499</v>
      </c>
      <c r="F353" s="12">
        <v>7.5348706311884799</v>
      </c>
      <c r="G353" s="13">
        <v>4.8881919888587297E-14</v>
      </c>
      <c r="H353" s="12" t="b">
        <v>1</v>
      </c>
      <c r="I353" s="12" t="b">
        <v>1</v>
      </c>
    </row>
    <row r="354" spans="1:9" x14ac:dyDescent="0.3">
      <c r="A354" s="12" t="s">
        <v>440</v>
      </c>
      <c r="B354" s="13">
        <v>2.3102478823571199E-49</v>
      </c>
      <c r="C354" s="12">
        <v>0.12048224860302199</v>
      </c>
      <c r="D354" s="12">
        <v>7.7133453070391295E-2</v>
      </c>
      <c r="E354" s="12">
        <v>0.64339199763014598</v>
      </c>
      <c r="F354" s="12">
        <v>4.5138330744784803</v>
      </c>
      <c r="G354" s="13">
        <v>6.3666334340764702E-6</v>
      </c>
      <c r="H354" s="12" t="b">
        <v>1</v>
      </c>
      <c r="I354" s="12" t="b">
        <v>1</v>
      </c>
    </row>
    <row r="355" spans="1:9" x14ac:dyDescent="0.3">
      <c r="A355" s="12" t="s">
        <v>439</v>
      </c>
      <c r="B355" s="13">
        <v>2.81082561926092E-49</v>
      </c>
      <c r="C355" s="12">
        <v>8.9879453978987001E-2</v>
      </c>
      <c r="D355" s="12">
        <v>5.8353224610239202E-2</v>
      </c>
      <c r="E355" s="12">
        <v>0.62317897838205605</v>
      </c>
      <c r="F355" s="12">
        <v>7.3878068736437799</v>
      </c>
      <c r="G355" s="13">
        <v>1.4927033571139199E-13</v>
      </c>
      <c r="H355" s="12" t="b">
        <v>1</v>
      </c>
      <c r="I355" s="12" t="b">
        <v>1</v>
      </c>
    </row>
    <row r="356" spans="1:9" x14ac:dyDescent="0.3">
      <c r="A356" s="12" t="s">
        <v>438</v>
      </c>
      <c r="B356" s="13">
        <v>3.3485976656591699E-49</v>
      </c>
      <c r="C356" s="12">
        <v>0.10414446075679</v>
      </c>
      <c r="D356" s="12">
        <v>6.5158440425329797E-2</v>
      </c>
      <c r="E356" s="12">
        <v>0.67656212892990697</v>
      </c>
      <c r="F356" s="12">
        <v>4.5183400728386998</v>
      </c>
      <c r="G356" s="13">
        <v>6.2326323312130499E-6</v>
      </c>
      <c r="H356" s="12" t="b">
        <v>1</v>
      </c>
      <c r="I356" s="12" t="b">
        <v>1</v>
      </c>
    </row>
    <row r="357" spans="1:9" x14ac:dyDescent="0.3">
      <c r="A357" s="12" t="s">
        <v>437</v>
      </c>
      <c r="B357" s="13">
        <v>3.80992912015633E-49</v>
      </c>
      <c r="C357" s="12">
        <v>9.7819157879130897E-2</v>
      </c>
      <c r="D357" s="12">
        <v>6.2850257841820301E-2</v>
      </c>
      <c r="E357" s="12">
        <v>0.63819838134734896</v>
      </c>
      <c r="F357" s="12">
        <v>7.2352688212619203</v>
      </c>
      <c r="G357" s="13">
        <v>4.6460792497540298E-13</v>
      </c>
      <c r="H357" s="12" t="b">
        <v>1</v>
      </c>
      <c r="I357" s="12" t="b">
        <v>1</v>
      </c>
    </row>
    <row r="358" spans="1:9" x14ac:dyDescent="0.3">
      <c r="A358" s="12" t="s">
        <v>436</v>
      </c>
      <c r="B358" s="13">
        <v>1.1073838821379E-48</v>
      </c>
      <c r="C358" s="12">
        <v>5.4417579639853303E-2</v>
      </c>
      <c r="D358" s="12">
        <v>3.3720293315547399E-2</v>
      </c>
      <c r="E358" s="12">
        <v>0.69045570488702301</v>
      </c>
      <c r="F358" s="12">
        <v>8.0344985221820497</v>
      </c>
      <c r="G358" s="13">
        <v>9.3962412141357496E-16</v>
      </c>
      <c r="H358" s="12" t="b">
        <v>1</v>
      </c>
      <c r="I358" s="12" t="b">
        <v>1</v>
      </c>
    </row>
    <row r="359" spans="1:9" x14ac:dyDescent="0.3">
      <c r="A359" s="12" t="s">
        <v>435</v>
      </c>
      <c r="B359" s="13">
        <v>1.12736882134252E-48</v>
      </c>
      <c r="C359" s="12">
        <v>4.4791646990124903E-2</v>
      </c>
      <c r="D359" s="12">
        <v>2.5512118080554699E-2</v>
      </c>
      <c r="E359" s="12">
        <v>0.81204703500321296</v>
      </c>
      <c r="F359" s="12">
        <v>8.7729205968422903</v>
      </c>
      <c r="G359" s="13">
        <v>1.7409080276989799E-18</v>
      </c>
      <c r="H359" s="12" t="b">
        <v>1</v>
      </c>
      <c r="I359" s="12" t="b">
        <v>1</v>
      </c>
    </row>
    <row r="360" spans="1:9" x14ac:dyDescent="0.3">
      <c r="A360" s="12" t="s">
        <v>434</v>
      </c>
      <c r="B360" s="13">
        <v>1.82478208995311E-48</v>
      </c>
      <c r="C360" s="12">
        <v>8.1975242871090204E-2</v>
      </c>
      <c r="D360" s="12">
        <v>5.4342832116668301E-2</v>
      </c>
      <c r="E360" s="12">
        <v>0.59309851631831501</v>
      </c>
      <c r="F360" s="12">
        <v>8.8174681775262407</v>
      </c>
      <c r="G360" s="13">
        <v>1.17076854823865E-18</v>
      </c>
      <c r="H360" s="12" t="b">
        <v>1</v>
      </c>
      <c r="I360" s="12" t="b">
        <v>1</v>
      </c>
    </row>
    <row r="361" spans="1:9" x14ac:dyDescent="0.3">
      <c r="A361" s="12" t="s">
        <v>433</v>
      </c>
      <c r="B361" s="13">
        <v>2.3117649618406099E-48</v>
      </c>
      <c r="C361" s="12">
        <v>3.1620745111240502E-2</v>
      </c>
      <c r="D361" s="12">
        <v>1.3158183975495801E-2</v>
      </c>
      <c r="E361" s="12">
        <v>1.2649109742592901</v>
      </c>
      <c r="F361" s="12">
        <v>8.8680783418769007</v>
      </c>
      <c r="G361" s="13">
        <v>7.4418968191241904E-19</v>
      </c>
      <c r="H361" s="12" t="b">
        <v>1</v>
      </c>
      <c r="I361" s="12" t="b">
        <v>1</v>
      </c>
    </row>
    <row r="362" spans="1:9" x14ac:dyDescent="0.3">
      <c r="A362" s="12" t="s">
        <v>432</v>
      </c>
      <c r="B362" s="13">
        <v>2.9602202633061698E-48</v>
      </c>
      <c r="C362" s="12">
        <v>9.6616019392694305E-2</v>
      </c>
      <c r="D362" s="12">
        <v>6.3004309955957696E-2</v>
      </c>
      <c r="E362" s="12">
        <v>0.616811891662157</v>
      </c>
      <c r="F362" s="12">
        <v>7.6775346868813497</v>
      </c>
      <c r="G362" s="13">
        <v>1.62179341359721E-14</v>
      </c>
      <c r="H362" s="12" t="b">
        <v>1</v>
      </c>
      <c r="I362" s="12" t="b">
        <v>1</v>
      </c>
    </row>
    <row r="363" spans="1:9" x14ac:dyDescent="0.3">
      <c r="A363" s="12" t="s">
        <v>431</v>
      </c>
      <c r="B363" s="13">
        <v>4.5147939571193603E-48</v>
      </c>
      <c r="C363" s="12">
        <v>5.4332349282151998E-2</v>
      </c>
      <c r="D363" s="12">
        <v>2.8496991084685099E-2</v>
      </c>
      <c r="E363" s="12">
        <v>0.93100183190067398</v>
      </c>
      <c r="F363" s="12">
        <v>4.9534649603225098</v>
      </c>
      <c r="G363" s="13">
        <v>7.2903491227899004E-7</v>
      </c>
      <c r="H363" s="12" t="b">
        <v>1</v>
      </c>
      <c r="I363" s="12" t="b">
        <v>1</v>
      </c>
    </row>
    <row r="364" spans="1:9" x14ac:dyDescent="0.3">
      <c r="A364" s="12" t="s">
        <v>430</v>
      </c>
      <c r="B364" s="13">
        <v>1.11019649906043E-47</v>
      </c>
      <c r="C364" s="12">
        <v>6.3404069599545101E-2</v>
      </c>
      <c r="D364" s="12">
        <v>4.0728104986148497E-2</v>
      </c>
      <c r="E364" s="12">
        <v>0.638550753329586</v>
      </c>
      <c r="F364" s="12">
        <v>6.9207243868020401</v>
      </c>
      <c r="G364" s="13">
        <v>4.4933996171582301E-12</v>
      </c>
      <c r="H364" s="12" t="b">
        <v>1</v>
      </c>
      <c r="I364" s="12" t="b">
        <v>1</v>
      </c>
    </row>
    <row r="365" spans="1:9" x14ac:dyDescent="0.3">
      <c r="A365" s="12" t="s">
        <v>429</v>
      </c>
      <c r="B365" s="13">
        <v>1.1885825851339199E-47</v>
      </c>
      <c r="C365" s="12">
        <v>9.4446981327936205E-2</v>
      </c>
      <c r="D365" s="12">
        <v>5.9206860373336202E-2</v>
      </c>
      <c r="E365" s="12">
        <v>0.67374033415078505</v>
      </c>
      <c r="F365" s="12">
        <v>6.3564489484503897</v>
      </c>
      <c r="G365" s="13">
        <v>2.0647101694937101E-10</v>
      </c>
      <c r="H365" s="12" t="b">
        <v>1</v>
      </c>
      <c r="I365" s="12" t="b">
        <v>1</v>
      </c>
    </row>
    <row r="366" spans="1:9" x14ac:dyDescent="0.3">
      <c r="A366" s="12" t="s">
        <v>428</v>
      </c>
      <c r="B366" s="13">
        <v>1.3277460774078699E-47</v>
      </c>
      <c r="C366" s="12">
        <v>4.0212497290561498E-2</v>
      </c>
      <c r="D366" s="12">
        <v>2.10312080686367E-2</v>
      </c>
      <c r="E366" s="12">
        <v>0.93511221034640002</v>
      </c>
      <c r="F366" s="12">
        <v>5.1124524977546599</v>
      </c>
      <c r="G366" s="13">
        <v>3.1800296791685502E-7</v>
      </c>
      <c r="H366" s="12" t="b">
        <v>1</v>
      </c>
      <c r="I366" s="12" t="b">
        <v>1</v>
      </c>
    </row>
    <row r="367" spans="1:9" x14ac:dyDescent="0.3">
      <c r="A367" s="12" t="s">
        <v>427</v>
      </c>
      <c r="B367" s="13">
        <v>5.0805176817018503E-47</v>
      </c>
      <c r="C367" s="12">
        <v>0.13997335371972899</v>
      </c>
      <c r="D367" s="12">
        <v>9.3055085610839097E-2</v>
      </c>
      <c r="E367" s="12">
        <v>0.588995308893701</v>
      </c>
      <c r="F367" s="12">
        <v>6.2972560581968198</v>
      </c>
      <c r="G367" s="13">
        <v>3.0296059960667302E-10</v>
      </c>
      <c r="H367" s="12" t="b">
        <v>1</v>
      </c>
      <c r="I367" s="12" t="b">
        <v>1</v>
      </c>
    </row>
    <row r="368" spans="1:9" x14ac:dyDescent="0.3">
      <c r="A368" s="12" t="s">
        <v>426</v>
      </c>
      <c r="B368" s="13">
        <v>7.9797830772012501E-47</v>
      </c>
      <c r="C368" s="12">
        <v>0.132168944487219</v>
      </c>
      <c r="D368" s="12">
        <v>8.5455657009107996E-2</v>
      </c>
      <c r="E368" s="12">
        <v>0.62913532509380998</v>
      </c>
      <c r="F368" s="12">
        <v>4.9630483492173401</v>
      </c>
      <c r="G368" s="13">
        <v>6.9395298158519098E-7</v>
      </c>
      <c r="H368" s="12" t="b">
        <v>1</v>
      </c>
      <c r="I368" s="12" t="b">
        <v>1</v>
      </c>
    </row>
    <row r="369" spans="1:9" x14ac:dyDescent="0.3">
      <c r="A369" s="12" t="s">
        <v>424</v>
      </c>
      <c r="B369" s="13">
        <v>3.2401586487542401E-46</v>
      </c>
      <c r="C369" s="12">
        <v>0.10473285056498299</v>
      </c>
      <c r="D369" s="12">
        <v>6.9771912150697599E-2</v>
      </c>
      <c r="E369" s="12">
        <v>0.58599575237420598</v>
      </c>
      <c r="F369" s="12">
        <v>6.0285555305312597</v>
      </c>
      <c r="G369" s="13">
        <v>1.6543155749319199E-9</v>
      </c>
      <c r="H369" s="12" t="b">
        <v>1</v>
      </c>
      <c r="I369" s="12" t="b">
        <v>1</v>
      </c>
    </row>
    <row r="370" spans="1:9" x14ac:dyDescent="0.3">
      <c r="A370" s="12" t="s">
        <v>423</v>
      </c>
      <c r="B370" s="13">
        <v>1.38523065752415E-45</v>
      </c>
      <c r="C370" s="12">
        <v>0.13853970882289199</v>
      </c>
      <c r="D370" s="12">
        <v>9.2020910930056196E-2</v>
      </c>
      <c r="E370" s="12">
        <v>0.59026590365263998</v>
      </c>
      <c r="F370" s="12">
        <v>7.7728919186508696</v>
      </c>
      <c r="G370" s="13">
        <v>7.6714195913349802E-15</v>
      </c>
      <c r="H370" s="12" t="b">
        <v>1</v>
      </c>
      <c r="I370" s="12" t="b">
        <v>1</v>
      </c>
    </row>
    <row r="371" spans="1:9" x14ac:dyDescent="0.3">
      <c r="A371" s="12" t="s">
        <v>422</v>
      </c>
      <c r="B371" s="13">
        <v>1.50271089137227E-45</v>
      </c>
      <c r="C371" s="12">
        <v>4.7186299467727101E-2</v>
      </c>
      <c r="D371" s="12">
        <v>2.6624376244522699E-2</v>
      </c>
      <c r="E371" s="12">
        <v>0.82562030788377305</v>
      </c>
      <c r="F371" s="12">
        <v>8.3223799809929293</v>
      </c>
      <c r="G371" s="13">
        <v>8.6214403427026302E-17</v>
      </c>
      <c r="H371" s="12" t="b">
        <v>1</v>
      </c>
      <c r="I371" s="12" t="b">
        <v>1</v>
      </c>
    </row>
    <row r="372" spans="1:9" x14ac:dyDescent="0.3">
      <c r="A372" s="12" t="s">
        <v>421</v>
      </c>
      <c r="B372" s="13">
        <v>2.0464743737376001E-45</v>
      </c>
      <c r="C372" s="12">
        <v>6.6893591673682307E-2</v>
      </c>
      <c r="D372" s="12">
        <v>3.5046518034177403E-2</v>
      </c>
      <c r="E372" s="12">
        <v>0.93259689329833795</v>
      </c>
      <c r="F372" s="12">
        <v>6.8387028241543604</v>
      </c>
      <c r="G372" s="13">
        <v>7.9913463135141293E-12</v>
      </c>
      <c r="H372" s="12" t="b">
        <v>1</v>
      </c>
      <c r="I372" s="12" t="b">
        <v>1</v>
      </c>
    </row>
    <row r="373" spans="1:9" x14ac:dyDescent="0.3">
      <c r="A373" s="12" t="s">
        <v>420</v>
      </c>
      <c r="B373" s="13">
        <v>2.76421731850231E-45</v>
      </c>
      <c r="C373" s="12">
        <v>5.49602292366725E-2</v>
      </c>
      <c r="D373" s="12">
        <v>3.0737466390562102E-2</v>
      </c>
      <c r="E373" s="12">
        <v>0.83838976925723196</v>
      </c>
      <c r="F373" s="12">
        <v>5.4291460022740496</v>
      </c>
      <c r="G373" s="13">
        <v>5.6624347806012498E-8</v>
      </c>
      <c r="H373" s="12" t="b">
        <v>1</v>
      </c>
      <c r="I373" s="12" t="b">
        <v>1</v>
      </c>
    </row>
    <row r="374" spans="1:9" x14ac:dyDescent="0.3">
      <c r="A374" s="12" t="s">
        <v>419</v>
      </c>
      <c r="B374" s="13">
        <v>5.1616730624320802E-45</v>
      </c>
      <c r="C374" s="12">
        <v>9.1970126748862194E-2</v>
      </c>
      <c r="D374" s="12">
        <v>5.9062548527537402E-2</v>
      </c>
      <c r="E374" s="12">
        <v>0.63892171908775697</v>
      </c>
      <c r="F374" s="12">
        <v>7.8018846848556702</v>
      </c>
      <c r="G374" s="13">
        <v>6.0989366813163401E-15</v>
      </c>
      <c r="H374" s="12" t="b">
        <v>1</v>
      </c>
      <c r="I374" s="12" t="b">
        <v>1</v>
      </c>
    </row>
    <row r="375" spans="1:9" x14ac:dyDescent="0.3">
      <c r="A375" s="12" t="s">
        <v>418</v>
      </c>
      <c r="B375" s="13">
        <v>5.7779163115905804E-45</v>
      </c>
      <c r="C375" s="12">
        <v>4.8667161858830098E-2</v>
      </c>
      <c r="D375" s="12">
        <v>2.7157498789709002E-2</v>
      </c>
      <c r="E375" s="12">
        <v>0.84159802963998098</v>
      </c>
      <c r="F375" s="12">
        <v>6.5927208795843297</v>
      </c>
      <c r="G375" s="13">
        <v>4.3183800704053101E-11</v>
      </c>
      <c r="H375" s="12" t="b">
        <v>1</v>
      </c>
      <c r="I375" s="12" t="b">
        <v>1</v>
      </c>
    </row>
    <row r="376" spans="1:9" x14ac:dyDescent="0.3">
      <c r="A376" s="12" t="s">
        <v>417</v>
      </c>
      <c r="B376" s="13">
        <v>8.7368412300193504E-45</v>
      </c>
      <c r="C376" s="12">
        <v>0.101143307744676</v>
      </c>
      <c r="D376" s="12">
        <v>6.1711632369620302E-2</v>
      </c>
      <c r="E376" s="12">
        <v>0.712786503839407</v>
      </c>
      <c r="F376" s="12">
        <v>7.0284765611136502</v>
      </c>
      <c r="G376" s="13">
        <v>2.0880068965959502E-12</v>
      </c>
      <c r="H376" s="12" t="b">
        <v>1</v>
      </c>
      <c r="I376" s="12" t="b">
        <v>1</v>
      </c>
    </row>
    <row r="377" spans="1:9" x14ac:dyDescent="0.3">
      <c r="A377" s="12" t="s">
        <v>416</v>
      </c>
      <c r="B377" s="13">
        <v>1.8856094238343799E-44</v>
      </c>
      <c r="C377" s="12">
        <v>7.6427206760243796E-2</v>
      </c>
      <c r="D377" s="12">
        <v>4.78241964825286E-2</v>
      </c>
      <c r="E377" s="12">
        <v>0.67634557475318102</v>
      </c>
      <c r="F377" s="12">
        <v>5.9554919280217398</v>
      </c>
      <c r="G377" s="13">
        <v>2.5929069799017501E-9</v>
      </c>
      <c r="H377" s="12" t="b">
        <v>1</v>
      </c>
      <c r="I377" s="12" t="b">
        <v>1</v>
      </c>
    </row>
    <row r="378" spans="1:9" x14ac:dyDescent="0.3">
      <c r="A378" s="12" t="s">
        <v>415</v>
      </c>
      <c r="B378" s="13">
        <v>2.09343176928113E-44</v>
      </c>
      <c r="C378" s="12">
        <v>7.2966212985697207E-2</v>
      </c>
      <c r="D378" s="12">
        <v>4.6977079134254397E-2</v>
      </c>
      <c r="E378" s="12">
        <v>0.63527156393663797</v>
      </c>
      <c r="F378" s="12">
        <v>7.8130530776717899</v>
      </c>
      <c r="G378" s="13">
        <v>5.5819075703065202E-15</v>
      </c>
      <c r="H378" s="12" t="b">
        <v>1</v>
      </c>
      <c r="I378" s="12" t="b">
        <v>1</v>
      </c>
    </row>
    <row r="379" spans="1:9" x14ac:dyDescent="0.3">
      <c r="A379" s="12" t="s">
        <v>414</v>
      </c>
      <c r="B379" s="13">
        <v>5.4561259330121198E-44</v>
      </c>
      <c r="C379" s="12">
        <v>8.9196070645718203E-2</v>
      </c>
      <c r="D379" s="12">
        <v>5.5736422025257998E-2</v>
      </c>
      <c r="E379" s="12">
        <v>0.67835976425451605</v>
      </c>
      <c r="F379" s="12">
        <v>6.5999958329917403</v>
      </c>
      <c r="G379" s="13">
        <v>4.1116933865279798E-11</v>
      </c>
      <c r="H379" s="12" t="b">
        <v>1</v>
      </c>
      <c r="I379" s="12" t="b">
        <v>1</v>
      </c>
    </row>
    <row r="380" spans="1:9" x14ac:dyDescent="0.3">
      <c r="A380" s="12" t="s">
        <v>413</v>
      </c>
      <c r="B380" s="13">
        <v>1.2580989721822001E-43</v>
      </c>
      <c r="C380" s="12">
        <v>9.9130239615040402E-2</v>
      </c>
      <c r="D380" s="12">
        <v>6.5401742516730102E-2</v>
      </c>
      <c r="E380" s="12">
        <v>0.59999614337445795</v>
      </c>
      <c r="F380" s="12">
        <v>7.5099267818970104</v>
      </c>
      <c r="G380" s="13">
        <v>5.9160442066764195E-14</v>
      </c>
      <c r="H380" s="12" t="b">
        <v>1</v>
      </c>
      <c r="I380" s="12" t="b">
        <v>1</v>
      </c>
    </row>
    <row r="381" spans="1:9" x14ac:dyDescent="0.3">
      <c r="A381" s="12" t="s">
        <v>412</v>
      </c>
      <c r="B381" s="13">
        <v>1.5122980574775601E-43</v>
      </c>
      <c r="C381" s="12">
        <v>6.0457167576352201E-2</v>
      </c>
      <c r="D381" s="12">
        <v>3.8418051982989997E-2</v>
      </c>
      <c r="E381" s="12">
        <v>0.65412902226736902</v>
      </c>
      <c r="F381" s="12">
        <v>7.0064763904513301</v>
      </c>
      <c r="G381" s="13">
        <v>2.4439477846672701E-12</v>
      </c>
      <c r="H381" s="12" t="b">
        <v>1</v>
      </c>
      <c r="I381" s="12" t="b">
        <v>1</v>
      </c>
    </row>
    <row r="382" spans="1:9" x14ac:dyDescent="0.3">
      <c r="A382" s="12" t="s">
        <v>411</v>
      </c>
      <c r="B382" s="13">
        <v>1.70998528383884E-43</v>
      </c>
      <c r="C382" s="12">
        <v>4.5434417178443098E-2</v>
      </c>
      <c r="D382" s="12">
        <v>2.4864481384467198E-2</v>
      </c>
      <c r="E382" s="12">
        <v>0.86969923226004697</v>
      </c>
      <c r="F382" s="12">
        <v>7.9176350363986101</v>
      </c>
      <c r="G382" s="13">
        <v>2.42070666896514E-15</v>
      </c>
      <c r="H382" s="12" t="b">
        <v>1</v>
      </c>
      <c r="I382" s="12" t="b">
        <v>1</v>
      </c>
    </row>
    <row r="383" spans="1:9" x14ac:dyDescent="0.3">
      <c r="A383" s="12" t="s">
        <v>410</v>
      </c>
      <c r="B383" s="13">
        <v>2.9854398732684301E-43</v>
      </c>
      <c r="C383" s="12">
        <v>7.4224824956314106E-2</v>
      </c>
      <c r="D383" s="12">
        <v>4.7998670149694202E-2</v>
      </c>
      <c r="E383" s="12">
        <v>0.628907350817966</v>
      </c>
      <c r="F383" s="12">
        <v>5.8809967756963797</v>
      </c>
      <c r="G383" s="13">
        <v>4.0780311143353603E-9</v>
      </c>
      <c r="H383" s="12" t="b">
        <v>1</v>
      </c>
      <c r="I383" s="12" t="b">
        <v>1</v>
      </c>
    </row>
    <row r="384" spans="1:9" x14ac:dyDescent="0.3">
      <c r="A384" s="12" t="s">
        <v>409</v>
      </c>
      <c r="B384" s="13">
        <v>5.68140823267824E-43</v>
      </c>
      <c r="C384" s="12">
        <v>5.0348288311593097E-2</v>
      </c>
      <c r="D384" s="12">
        <v>2.5534458336849E-2</v>
      </c>
      <c r="E384" s="12">
        <v>0.97949727638357997</v>
      </c>
      <c r="F384" s="12">
        <v>7.0176572607335297</v>
      </c>
      <c r="G384" s="13">
        <v>2.25619157246434E-12</v>
      </c>
      <c r="H384" s="12" t="b">
        <v>1</v>
      </c>
      <c r="I384" s="12" t="b">
        <v>1</v>
      </c>
    </row>
    <row r="385" spans="1:9" x14ac:dyDescent="0.3">
      <c r="A385" s="12" t="s">
        <v>408</v>
      </c>
      <c r="B385" s="13">
        <v>2.6953679149701902E-42</v>
      </c>
      <c r="C385" s="12">
        <v>6.4322559794846704E-2</v>
      </c>
      <c r="D385" s="12">
        <v>4.0037190516322901E-2</v>
      </c>
      <c r="E385" s="12">
        <v>0.68398408032339297</v>
      </c>
      <c r="F385" s="12">
        <v>7.8553194858150697</v>
      </c>
      <c r="G385" s="13">
        <v>3.9875440449701102E-15</v>
      </c>
      <c r="H385" s="12" t="b">
        <v>1</v>
      </c>
      <c r="I385" s="12" t="b">
        <v>1</v>
      </c>
    </row>
    <row r="386" spans="1:9" x14ac:dyDescent="0.3">
      <c r="A386" s="12" t="s">
        <v>407</v>
      </c>
      <c r="B386" s="13">
        <v>4.2271322966898502E-42</v>
      </c>
      <c r="C386" s="12">
        <v>5.6813527559585603E-2</v>
      </c>
      <c r="D386" s="12">
        <v>2.8835587793606701E-2</v>
      </c>
      <c r="E386" s="12">
        <v>0.97838405185020905</v>
      </c>
      <c r="F386" s="12">
        <v>7.5409139131127896</v>
      </c>
      <c r="G386" s="13">
        <v>4.6668913429377002E-14</v>
      </c>
      <c r="H386" s="12" t="b">
        <v>1</v>
      </c>
      <c r="I386" s="12" t="b">
        <v>1</v>
      </c>
    </row>
    <row r="387" spans="1:9" x14ac:dyDescent="0.3">
      <c r="A387" s="12" t="s">
        <v>406</v>
      </c>
      <c r="B387" s="13">
        <v>5.3590473263879199E-42</v>
      </c>
      <c r="C387" s="12">
        <v>7.0217933682491407E-2</v>
      </c>
      <c r="D387" s="12">
        <v>4.0154175069352101E-2</v>
      </c>
      <c r="E387" s="12">
        <v>0.80628954120131702</v>
      </c>
      <c r="F387" s="12">
        <v>4.9212261849087504</v>
      </c>
      <c r="G387" s="13">
        <v>8.6003665209204802E-7</v>
      </c>
      <c r="H387" s="12" t="b">
        <v>1</v>
      </c>
      <c r="I387" s="12" t="b">
        <v>1</v>
      </c>
    </row>
    <row r="388" spans="1:9" x14ac:dyDescent="0.3">
      <c r="A388" s="12" t="s">
        <v>405</v>
      </c>
      <c r="B388" s="13">
        <v>8.6212128496468804E-42</v>
      </c>
      <c r="C388" s="12">
        <v>8.5561598283298498E-2</v>
      </c>
      <c r="D388" s="12">
        <v>5.2961298612095802E-2</v>
      </c>
      <c r="E388" s="12">
        <v>0.69202493468403103</v>
      </c>
      <c r="F388" s="12">
        <v>5.7343271803559599</v>
      </c>
      <c r="G388" s="13">
        <v>9.7900188470752504E-9</v>
      </c>
      <c r="H388" s="12" t="b">
        <v>1</v>
      </c>
      <c r="I388" s="12" t="b">
        <v>1</v>
      </c>
    </row>
    <row r="389" spans="1:9" x14ac:dyDescent="0.3">
      <c r="A389" s="12" t="s">
        <v>403</v>
      </c>
      <c r="B389" s="13">
        <v>1.81464371421552E-41</v>
      </c>
      <c r="C389" s="12">
        <v>2.75995884755613E-2</v>
      </c>
      <c r="D389" s="12">
        <v>1.71474886247284E-2</v>
      </c>
      <c r="E389" s="12">
        <v>0.68664945720249004</v>
      </c>
      <c r="F389" s="12">
        <v>7.2387246133694703</v>
      </c>
      <c r="G389" s="13">
        <v>4.5292362242088399E-13</v>
      </c>
      <c r="H389" s="12" t="b">
        <v>1</v>
      </c>
      <c r="I389" s="12" t="b">
        <v>1</v>
      </c>
    </row>
    <row r="390" spans="1:9" x14ac:dyDescent="0.3">
      <c r="A390" s="12" t="s">
        <v>402</v>
      </c>
      <c r="B390" s="13">
        <v>2.3763421910876401E-41</v>
      </c>
      <c r="C390" s="12">
        <v>7.1916741792614494E-2</v>
      </c>
      <c r="D390" s="12">
        <v>4.4454714368521997E-2</v>
      </c>
      <c r="E390" s="12">
        <v>0.69399123741814495</v>
      </c>
      <c r="F390" s="12">
        <v>6.4810955422002401</v>
      </c>
      <c r="G390" s="13">
        <v>9.1058983879064296E-11</v>
      </c>
      <c r="H390" s="12" t="b">
        <v>1</v>
      </c>
      <c r="I390" s="12" t="b">
        <v>1</v>
      </c>
    </row>
    <row r="391" spans="1:9" x14ac:dyDescent="0.3">
      <c r="A391" s="12" t="s">
        <v>401</v>
      </c>
      <c r="B391" s="13">
        <v>2.9282247360684198E-41</v>
      </c>
      <c r="C391" s="12">
        <v>2.6940663969226099E-2</v>
      </c>
      <c r="D391" s="12">
        <v>1.02889053531808E-2</v>
      </c>
      <c r="E391" s="12">
        <v>1.3886959067009701</v>
      </c>
      <c r="F391" s="12">
        <v>7.2779631802365001</v>
      </c>
      <c r="G391" s="13">
        <v>3.38897792591358E-13</v>
      </c>
      <c r="H391" s="12" t="b">
        <v>1</v>
      </c>
      <c r="I391" s="12" t="b">
        <v>1</v>
      </c>
    </row>
    <row r="392" spans="1:9" x14ac:dyDescent="0.3">
      <c r="A392" s="12" t="s">
        <v>400</v>
      </c>
      <c r="B392" s="13">
        <v>4.0890405389838902E-41</v>
      </c>
      <c r="C392" s="12">
        <v>4.8097584410677102E-2</v>
      </c>
      <c r="D392" s="12">
        <v>2.6434766313747301E-2</v>
      </c>
      <c r="E392" s="12">
        <v>0.86352786661959002</v>
      </c>
      <c r="F392" s="12">
        <v>6.3569144801333897</v>
      </c>
      <c r="G392" s="13">
        <v>2.0584651541380101E-10</v>
      </c>
      <c r="H392" s="12" t="b">
        <v>1</v>
      </c>
      <c r="I392" s="12" t="b">
        <v>1</v>
      </c>
    </row>
    <row r="393" spans="1:9" x14ac:dyDescent="0.3">
      <c r="A393" s="12" t="s">
        <v>399</v>
      </c>
      <c r="B393" s="13">
        <v>8.7882689927817597E-41</v>
      </c>
      <c r="C393" s="12">
        <v>8.0628863903228404E-2</v>
      </c>
      <c r="D393" s="12">
        <v>4.5698534945651001E-2</v>
      </c>
      <c r="E393" s="12">
        <v>0.81914847952753</v>
      </c>
      <c r="F393" s="12">
        <v>6.9387015298955097</v>
      </c>
      <c r="G393" s="13">
        <v>3.9572018163199701E-12</v>
      </c>
      <c r="H393" s="12" t="b">
        <v>1</v>
      </c>
      <c r="I393" s="12" t="b">
        <v>1</v>
      </c>
    </row>
    <row r="394" spans="1:9" x14ac:dyDescent="0.3">
      <c r="A394" s="12" t="s">
        <v>398</v>
      </c>
      <c r="B394" s="13">
        <v>1.02848115990121E-40</v>
      </c>
      <c r="C394" s="12">
        <v>4.7082014398091801E-2</v>
      </c>
      <c r="D394" s="12">
        <v>3.0363665397790601E-2</v>
      </c>
      <c r="E394" s="12">
        <v>0.63283008874868296</v>
      </c>
      <c r="F394" s="12">
        <v>5.8200135978461303</v>
      </c>
      <c r="G394" s="13">
        <v>5.8842840075130097E-9</v>
      </c>
      <c r="H394" s="12" t="b">
        <v>1</v>
      </c>
      <c r="I394" s="12" t="b">
        <v>1</v>
      </c>
    </row>
    <row r="395" spans="1:9" x14ac:dyDescent="0.3">
      <c r="A395" s="12" t="s">
        <v>396</v>
      </c>
      <c r="B395" s="13">
        <v>1.9056269722750201E-40</v>
      </c>
      <c r="C395" s="12">
        <v>4.04668297978521E-2</v>
      </c>
      <c r="D395" s="12">
        <v>2.20546849893947E-2</v>
      </c>
      <c r="E395" s="12">
        <v>0.87565467727768498</v>
      </c>
      <c r="F395" s="12">
        <v>6.1582036203391501</v>
      </c>
      <c r="G395" s="13">
        <v>7.3574719996050999E-10</v>
      </c>
      <c r="H395" s="12" t="b">
        <v>1</v>
      </c>
      <c r="I395" s="12" t="b">
        <v>1</v>
      </c>
    </row>
    <row r="396" spans="1:9" x14ac:dyDescent="0.3">
      <c r="A396" s="12" t="s">
        <v>395</v>
      </c>
      <c r="B396" s="13">
        <v>3.1759045354009001E-40</v>
      </c>
      <c r="C396" s="12">
        <v>4.8020861851006097E-2</v>
      </c>
      <c r="D396" s="12">
        <v>3.1842121239259003E-2</v>
      </c>
      <c r="E396" s="12">
        <v>0.59272484879495402</v>
      </c>
      <c r="F396" s="12">
        <v>7.0521700076991802</v>
      </c>
      <c r="G396" s="13">
        <v>1.7614879440244E-12</v>
      </c>
      <c r="H396" s="12" t="b">
        <v>1</v>
      </c>
      <c r="I396" s="12" t="b">
        <v>1</v>
      </c>
    </row>
    <row r="397" spans="1:9" x14ac:dyDescent="0.3">
      <c r="A397" s="12" t="s">
        <v>394</v>
      </c>
      <c r="B397" s="13">
        <v>3.3933613165259701E-40</v>
      </c>
      <c r="C397" s="12">
        <v>6.5318806001654003E-2</v>
      </c>
      <c r="D397" s="12">
        <v>4.27563427238234E-2</v>
      </c>
      <c r="E397" s="12">
        <v>0.61135996570229101</v>
      </c>
      <c r="F397" s="12">
        <v>6.7233986316550798</v>
      </c>
      <c r="G397" s="13">
        <v>1.7753400783774298E-11</v>
      </c>
      <c r="H397" s="12" t="b">
        <v>1</v>
      </c>
      <c r="I397" s="12" t="b">
        <v>1</v>
      </c>
    </row>
    <row r="398" spans="1:9" x14ac:dyDescent="0.3">
      <c r="A398" s="12" t="s">
        <v>393</v>
      </c>
      <c r="B398" s="13">
        <v>9.0895298092507906E-40</v>
      </c>
      <c r="C398" s="12">
        <v>3.0187493045647398E-2</v>
      </c>
      <c r="D398" s="12">
        <v>1.48791690958154E-2</v>
      </c>
      <c r="E398" s="12">
        <v>1.0206569879697001</v>
      </c>
      <c r="F398" s="12">
        <v>7.5004750233839799</v>
      </c>
      <c r="G398" s="13">
        <v>6.3586973115863503E-14</v>
      </c>
      <c r="H398" s="12" t="b">
        <v>1</v>
      </c>
      <c r="I398" s="12" t="b">
        <v>1</v>
      </c>
    </row>
    <row r="399" spans="1:9" x14ac:dyDescent="0.3">
      <c r="A399" s="12" t="s">
        <v>392</v>
      </c>
      <c r="B399" s="13">
        <v>1.0528116654167701E-39</v>
      </c>
      <c r="C399" s="12">
        <v>4.7216365692423698E-2</v>
      </c>
      <c r="D399" s="12">
        <v>3.0513550402062498E-2</v>
      </c>
      <c r="E399" s="12">
        <v>0.62983694528427003</v>
      </c>
      <c r="F399" s="12">
        <v>6.5440096694641001</v>
      </c>
      <c r="G399" s="13">
        <v>5.98909222430347E-11</v>
      </c>
      <c r="H399" s="12" t="b">
        <v>1</v>
      </c>
      <c r="I399" s="12" t="b">
        <v>1</v>
      </c>
    </row>
    <row r="400" spans="1:9" x14ac:dyDescent="0.3">
      <c r="A400" s="12" t="s">
        <v>391</v>
      </c>
      <c r="B400" s="13">
        <v>2.3669695832288699E-39</v>
      </c>
      <c r="C400" s="12">
        <v>6.2585756376690893E-2</v>
      </c>
      <c r="D400" s="12">
        <v>3.9381312443004197E-2</v>
      </c>
      <c r="E400" s="12">
        <v>0.66832316567171102</v>
      </c>
      <c r="F400" s="12">
        <v>5.4985842690489903</v>
      </c>
      <c r="G400" s="13">
        <v>3.8285256786468997E-8</v>
      </c>
      <c r="H400" s="12" t="b">
        <v>1</v>
      </c>
      <c r="I400" s="12" t="b">
        <v>1</v>
      </c>
    </row>
    <row r="401" spans="1:9" x14ac:dyDescent="0.3">
      <c r="A401" s="12" t="s">
        <v>390</v>
      </c>
      <c r="B401" s="13">
        <v>3.1578762328310098E-39</v>
      </c>
      <c r="C401" s="12">
        <v>4.3022341451634298E-2</v>
      </c>
      <c r="D401" s="12">
        <v>2.4325013264723399E-2</v>
      </c>
      <c r="E401" s="12">
        <v>0.82264545253180199</v>
      </c>
      <c r="F401" s="12">
        <v>6.6791592167829199</v>
      </c>
      <c r="G401" s="13">
        <v>2.4031696635857301E-11</v>
      </c>
      <c r="H401" s="12" t="b">
        <v>1</v>
      </c>
      <c r="I401" s="12" t="b">
        <v>1</v>
      </c>
    </row>
    <row r="402" spans="1:9" x14ac:dyDescent="0.3">
      <c r="A402" s="12" t="s">
        <v>389</v>
      </c>
      <c r="B402" s="13">
        <v>4.4324947034769003E-39</v>
      </c>
      <c r="C402" s="12">
        <v>5.54096397424979E-2</v>
      </c>
      <c r="D402" s="12">
        <v>3.42676462871375E-2</v>
      </c>
      <c r="E402" s="12">
        <v>0.69328988499981703</v>
      </c>
      <c r="F402" s="12">
        <v>6.3435111273909399</v>
      </c>
      <c r="G402" s="13">
        <v>2.2458674229248999E-10</v>
      </c>
      <c r="H402" s="12" t="b">
        <v>1</v>
      </c>
      <c r="I402" s="12" t="b">
        <v>1</v>
      </c>
    </row>
    <row r="403" spans="1:9" x14ac:dyDescent="0.3">
      <c r="A403" s="12" t="s">
        <v>388</v>
      </c>
      <c r="B403" s="13">
        <v>5.56888338748659E-39</v>
      </c>
      <c r="C403" s="12">
        <v>7.2565076800493802E-2</v>
      </c>
      <c r="D403" s="12">
        <v>4.8036800420117098E-2</v>
      </c>
      <c r="E403" s="12">
        <v>0.59513533240555105</v>
      </c>
      <c r="F403" s="12">
        <v>7.1682934571955297</v>
      </c>
      <c r="G403" s="13">
        <v>7.5938390382459898E-13</v>
      </c>
      <c r="H403" s="12" t="b">
        <v>1</v>
      </c>
      <c r="I403" s="12" t="b">
        <v>1</v>
      </c>
    </row>
    <row r="404" spans="1:9" x14ac:dyDescent="0.3">
      <c r="A404" s="12" t="s">
        <v>387</v>
      </c>
      <c r="B404" s="13">
        <v>5.83609720717946E-39</v>
      </c>
      <c r="C404" s="12">
        <v>9.5559068560924998E-2</v>
      </c>
      <c r="D404" s="12">
        <v>6.3555648608114496E-2</v>
      </c>
      <c r="E404" s="12">
        <v>0.58837243882256196</v>
      </c>
      <c r="F404" s="12">
        <v>5.6831996552816797</v>
      </c>
      <c r="G404" s="13">
        <v>1.32197785954786E-8</v>
      </c>
      <c r="H404" s="12" t="b">
        <v>1</v>
      </c>
      <c r="I404" s="12" t="b">
        <v>1</v>
      </c>
    </row>
    <row r="405" spans="1:9" x14ac:dyDescent="0.3">
      <c r="A405" s="12" t="s">
        <v>386</v>
      </c>
      <c r="B405" s="13">
        <v>8.7207652327625805E-39</v>
      </c>
      <c r="C405" s="12">
        <v>4.1313877808100197E-2</v>
      </c>
      <c r="D405" s="12">
        <v>2.3890310298302301E-2</v>
      </c>
      <c r="E405" s="12">
        <v>0.79020088866215099</v>
      </c>
      <c r="F405" s="12">
        <v>5.3418871578836002</v>
      </c>
      <c r="G405" s="13">
        <v>9.19839108617306E-8</v>
      </c>
      <c r="H405" s="12" t="b">
        <v>1</v>
      </c>
      <c r="I405" s="12" t="b">
        <v>1</v>
      </c>
    </row>
    <row r="406" spans="1:9" x14ac:dyDescent="0.3">
      <c r="A406" s="12" t="s">
        <v>385</v>
      </c>
      <c r="B406" s="13">
        <v>1.7915797021200899E-38</v>
      </c>
      <c r="C406" s="12">
        <v>5.3725993818892599E-2</v>
      </c>
      <c r="D406" s="12">
        <v>3.0301328140440901E-2</v>
      </c>
      <c r="E406" s="12">
        <v>0.82623923476101402</v>
      </c>
      <c r="F406" s="12">
        <v>6.5556005083493902</v>
      </c>
      <c r="G406" s="13">
        <v>5.54184080789496E-11</v>
      </c>
      <c r="H406" s="12" t="b">
        <v>1</v>
      </c>
      <c r="I406" s="12" t="b">
        <v>1</v>
      </c>
    </row>
    <row r="407" spans="1:9" x14ac:dyDescent="0.3">
      <c r="A407" s="12" t="s">
        <v>384</v>
      </c>
      <c r="B407" s="13">
        <v>1.80462099443584E-38</v>
      </c>
      <c r="C407" s="12">
        <v>5.0204794184199299E-2</v>
      </c>
      <c r="D407" s="12">
        <v>3.1750818959269803E-2</v>
      </c>
      <c r="E407" s="12">
        <v>0.66103133312326601</v>
      </c>
      <c r="F407" s="12">
        <v>7.5600286135204398</v>
      </c>
      <c r="G407" s="13">
        <v>4.02980702534851E-14</v>
      </c>
      <c r="H407" s="12" t="b">
        <v>1</v>
      </c>
      <c r="I407" s="12" t="b">
        <v>1</v>
      </c>
    </row>
    <row r="408" spans="1:9" x14ac:dyDescent="0.3">
      <c r="A408" s="12" t="s">
        <v>383</v>
      </c>
      <c r="B408" s="13">
        <v>2.5164248316729701E-38</v>
      </c>
      <c r="C408" s="12">
        <v>4.9913394672738101E-2</v>
      </c>
      <c r="D408" s="12">
        <v>2.9939631589917401E-2</v>
      </c>
      <c r="E408" s="12">
        <v>0.73737055767753501</v>
      </c>
      <c r="F408" s="12">
        <v>6.1862165749211604</v>
      </c>
      <c r="G408" s="13">
        <v>6.1625329157459805E-10</v>
      </c>
      <c r="H408" s="12" t="b">
        <v>1</v>
      </c>
      <c r="I408" s="12" t="b">
        <v>1</v>
      </c>
    </row>
    <row r="409" spans="1:9" x14ac:dyDescent="0.3">
      <c r="A409" s="12" t="s">
        <v>382</v>
      </c>
      <c r="B409" s="13">
        <v>2.8577554782248002E-38</v>
      </c>
      <c r="C409" s="12">
        <v>4.0727229216780902E-2</v>
      </c>
      <c r="D409" s="12">
        <v>2.0980323211029699E-2</v>
      </c>
      <c r="E409" s="12">
        <v>0.95695676381351302</v>
      </c>
      <c r="F409" s="12">
        <v>7.3018224836748802</v>
      </c>
      <c r="G409" s="13">
        <v>2.8389567505317898E-13</v>
      </c>
      <c r="H409" s="12" t="b">
        <v>1</v>
      </c>
      <c r="I409" s="12" t="b">
        <v>1</v>
      </c>
    </row>
    <row r="410" spans="1:9" x14ac:dyDescent="0.3">
      <c r="A410" s="12" t="s">
        <v>381</v>
      </c>
      <c r="B410" s="13">
        <v>4.1118170408482798E-38</v>
      </c>
      <c r="C410" s="12">
        <v>3.5623328889076503E-2</v>
      </c>
      <c r="D410" s="12">
        <v>2.0650553188226201E-2</v>
      </c>
      <c r="E410" s="12">
        <v>0.78664190893337904</v>
      </c>
      <c r="F410" s="12">
        <v>6.0252431324112896</v>
      </c>
      <c r="G410" s="13">
        <v>1.6885559426862301E-9</v>
      </c>
      <c r="H410" s="12" t="b">
        <v>1</v>
      </c>
      <c r="I410" s="12" t="b">
        <v>1</v>
      </c>
    </row>
    <row r="411" spans="1:9" x14ac:dyDescent="0.3">
      <c r="A411" s="12" t="s">
        <v>380</v>
      </c>
      <c r="B411" s="13">
        <v>5.1258703102545296E-38</v>
      </c>
      <c r="C411" s="12">
        <v>5.8654089879739302E-2</v>
      </c>
      <c r="D411" s="12">
        <v>3.7828665360397001E-2</v>
      </c>
      <c r="E411" s="12">
        <v>0.63275183185088002</v>
      </c>
      <c r="F411" s="12">
        <v>5.0167926312118603</v>
      </c>
      <c r="G411" s="13">
        <v>5.2541224363485705E-7</v>
      </c>
      <c r="H411" s="12" t="b">
        <v>1</v>
      </c>
      <c r="I411" s="12" t="b">
        <v>1</v>
      </c>
    </row>
    <row r="412" spans="1:9" x14ac:dyDescent="0.3">
      <c r="A412" s="12" t="s">
        <v>379</v>
      </c>
      <c r="B412" s="13">
        <v>7.5514256422443204E-38</v>
      </c>
      <c r="C412" s="12">
        <v>5.5224128298403299E-2</v>
      </c>
      <c r="D412" s="12">
        <v>3.0254657981555699E-2</v>
      </c>
      <c r="E412" s="12">
        <v>0.86814146551767801</v>
      </c>
      <c r="F412" s="12">
        <v>5.722415056919</v>
      </c>
      <c r="G412" s="13">
        <v>1.05020355690872E-8</v>
      </c>
      <c r="H412" s="12" t="b">
        <v>1</v>
      </c>
      <c r="I412" s="12" t="b">
        <v>1</v>
      </c>
    </row>
    <row r="413" spans="1:9" x14ac:dyDescent="0.3">
      <c r="A413" s="12" t="s">
        <v>378</v>
      </c>
      <c r="B413" s="13">
        <v>8.4998906625706697E-38</v>
      </c>
      <c r="C413" s="12">
        <v>4.2980277540284897E-2</v>
      </c>
      <c r="D413" s="12">
        <v>2.1095048639178601E-2</v>
      </c>
      <c r="E413" s="12">
        <v>1.0267703848306799</v>
      </c>
      <c r="F413" s="12">
        <v>7.6569480502446998</v>
      </c>
      <c r="G413" s="13">
        <v>1.9040360782142901E-14</v>
      </c>
      <c r="H413" s="12" t="b">
        <v>1</v>
      </c>
      <c r="I413" s="12" t="b">
        <v>1</v>
      </c>
    </row>
    <row r="414" spans="1:9" x14ac:dyDescent="0.3">
      <c r="A414" s="12" t="s">
        <v>377</v>
      </c>
      <c r="B414" s="13">
        <v>9.8629460294965798E-38</v>
      </c>
      <c r="C414" s="12">
        <v>6.1815624077186E-2</v>
      </c>
      <c r="D414" s="12">
        <v>3.5046035986348499E-2</v>
      </c>
      <c r="E414" s="12">
        <v>0.81872025753294797</v>
      </c>
      <c r="F414" s="12">
        <v>5.6849865789594904</v>
      </c>
      <c r="G414" s="13">
        <v>1.3082293310457399E-8</v>
      </c>
      <c r="H414" s="12" t="b">
        <v>1</v>
      </c>
      <c r="I414" s="12" t="b">
        <v>1</v>
      </c>
    </row>
    <row r="415" spans="1:9" x14ac:dyDescent="0.3">
      <c r="A415" s="12" t="s">
        <v>376</v>
      </c>
      <c r="B415" s="13">
        <v>2.4579413703184898E-37</v>
      </c>
      <c r="C415" s="12">
        <v>7.0609528236975097E-2</v>
      </c>
      <c r="D415" s="12">
        <v>4.1877035319322103E-2</v>
      </c>
      <c r="E415" s="12">
        <v>0.75370356729986898</v>
      </c>
      <c r="F415" s="12">
        <v>5.63411425811152</v>
      </c>
      <c r="G415" s="13">
        <v>1.75960336579741E-8</v>
      </c>
      <c r="H415" s="12" t="b">
        <v>1</v>
      </c>
      <c r="I415" s="12" t="b">
        <v>1</v>
      </c>
    </row>
    <row r="416" spans="1:9" x14ac:dyDescent="0.3">
      <c r="A416" s="12" t="s">
        <v>374</v>
      </c>
      <c r="B416" s="13">
        <v>3.9828334526898396E-37</v>
      </c>
      <c r="C416" s="12">
        <v>5.2844710291381998E-2</v>
      </c>
      <c r="D416" s="12">
        <v>3.1326758358272901E-2</v>
      </c>
      <c r="E416" s="12">
        <v>0.754363576632749</v>
      </c>
      <c r="F416" s="12">
        <v>5.1707998400070698</v>
      </c>
      <c r="G416" s="13">
        <v>2.3309413607288499E-7</v>
      </c>
      <c r="H416" s="12" t="b">
        <v>1</v>
      </c>
      <c r="I416" s="12" t="b">
        <v>1</v>
      </c>
    </row>
    <row r="417" spans="1:9" x14ac:dyDescent="0.3">
      <c r="A417" s="12" t="s">
        <v>373</v>
      </c>
      <c r="B417" s="13">
        <v>5.42793121414002E-37</v>
      </c>
      <c r="C417" s="12">
        <v>5.2968543486991197E-2</v>
      </c>
      <c r="D417" s="12">
        <v>3.4722683420425997E-2</v>
      </c>
      <c r="E417" s="12">
        <v>0.60925739268695001</v>
      </c>
      <c r="F417" s="12">
        <v>6.24712097228152</v>
      </c>
      <c r="G417" s="13">
        <v>4.1808725176843E-10</v>
      </c>
      <c r="H417" s="12" t="b">
        <v>1</v>
      </c>
      <c r="I417" s="12" t="b">
        <v>1</v>
      </c>
    </row>
    <row r="418" spans="1:9" x14ac:dyDescent="0.3">
      <c r="A418" s="12" t="s">
        <v>372</v>
      </c>
      <c r="B418" s="13">
        <v>8.2374368262222093E-37</v>
      </c>
      <c r="C418" s="12">
        <v>2.7923905537078499E-2</v>
      </c>
      <c r="D418" s="12">
        <v>1.1829254689213999E-2</v>
      </c>
      <c r="E418" s="12">
        <v>1.2391415576447</v>
      </c>
      <c r="F418" s="12">
        <v>9.2649980494528208</v>
      </c>
      <c r="G418" s="13">
        <v>1.95080893805156E-20</v>
      </c>
      <c r="H418" s="12" t="b">
        <v>1</v>
      </c>
      <c r="I418" s="12" t="b">
        <v>1</v>
      </c>
    </row>
    <row r="419" spans="1:9" x14ac:dyDescent="0.3">
      <c r="A419" s="12" t="s">
        <v>371</v>
      </c>
      <c r="B419" s="13">
        <v>1.01832644657825E-36</v>
      </c>
      <c r="C419" s="12">
        <v>4.5548879143409E-2</v>
      </c>
      <c r="D419" s="12">
        <v>2.0979841408665299E-2</v>
      </c>
      <c r="E419" s="12">
        <v>1.11841178064803</v>
      </c>
      <c r="F419" s="12">
        <v>5.1823535635099898</v>
      </c>
      <c r="G419" s="13">
        <v>2.19103373788001E-7</v>
      </c>
      <c r="H419" s="12" t="b">
        <v>1</v>
      </c>
      <c r="I419" s="12" t="b">
        <v>1</v>
      </c>
    </row>
    <row r="420" spans="1:9" x14ac:dyDescent="0.3">
      <c r="A420" s="12" t="s">
        <v>370</v>
      </c>
      <c r="B420" s="13">
        <v>2.2889830005168598E-36</v>
      </c>
      <c r="C420" s="12">
        <v>8.2283909171556494E-2</v>
      </c>
      <c r="D420" s="12">
        <v>5.4357803619887103E-2</v>
      </c>
      <c r="E420" s="12">
        <v>0.598123171749261</v>
      </c>
      <c r="F420" s="12">
        <v>5.8049527428301504</v>
      </c>
      <c r="G420" s="13">
        <v>6.4384160551648502E-9</v>
      </c>
      <c r="H420" s="12" t="b">
        <v>1</v>
      </c>
      <c r="I420" s="12" t="b">
        <v>1</v>
      </c>
    </row>
    <row r="421" spans="1:9" x14ac:dyDescent="0.3">
      <c r="A421" s="12" t="s">
        <v>165</v>
      </c>
      <c r="B421" s="13">
        <v>2.31253925004069E-36</v>
      </c>
      <c r="C421" s="12">
        <v>5.3237915539132902E-2</v>
      </c>
      <c r="D421" s="12">
        <v>3.4407742860781E-2</v>
      </c>
      <c r="E421" s="12">
        <v>0.629720830770929</v>
      </c>
      <c r="F421" s="12">
        <v>6.9662200732570403</v>
      </c>
      <c r="G421" s="13">
        <v>3.25569728795862E-12</v>
      </c>
      <c r="H421" s="12" t="b">
        <v>1</v>
      </c>
      <c r="I421" s="12" t="b">
        <v>1</v>
      </c>
    </row>
    <row r="422" spans="1:9" x14ac:dyDescent="0.3">
      <c r="A422" s="12" t="s">
        <v>369</v>
      </c>
      <c r="B422" s="13">
        <v>2.5252059731212901E-36</v>
      </c>
      <c r="C422" s="12">
        <v>8.0344748708091496E-2</v>
      </c>
      <c r="D422" s="12">
        <v>4.7501870288447802E-2</v>
      </c>
      <c r="E422" s="12">
        <v>0.75821941545570004</v>
      </c>
      <c r="F422" s="12">
        <v>6.2555401124002996</v>
      </c>
      <c r="G422" s="13">
        <v>3.9614250312005099E-10</v>
      </c>
      <c r="H422" s="12" t="b">
        <v>1</v>
      </c>
      <c r="I422" s="12" t="b">
        <v>1</v>
      </c>
    </row>
    <row r="423" spans="1:9" x14ac:dyDescent="0.3">
      <c r="A423" s="12" t="s">
        <v>368</v>
      </c>
      <c r="B423" s="13">
        <v>3.7601554343219202E-36</v>
      </c>
      <c r="C423" s="12">
        <v>8.1479159396009096E-2</v>
      </c>
      <c r="D423" s="12">
        <v>5.3675161480155102E-2</v>
      </c>
      <c r="E423" s="12">
        <v>0.602176469991477</v>
      </c>
      <c r="F423" s="12">
        <v>5.2105864009439804</v>
      </c>
      <c r="G423" s="13">
        <v>1.88244688032912E-7</v>
      </c>
      <c r="H423" s="12" t="b">
        <v>1</v>
      </c>
      <c r="I423" s="12" t="b">
        <v>1</v>
      </c>
    </row>
    <row r="424" spans="1:9" x14ac:dyDescent="0.3">
      <c r="A424" s="12" t="s">
        <v>367</v>
      </c>
      <c r="B424" s="13">
        <v>5.5588464833068198E-36</v>
      </c>
      <c r="C424" s="12">
        <v>6.9888290127533795E-2</v>
      </c>
      <c r="D424" s="12">
        <v>4.0469960253507201E-2</v>
      </c>
      <c r="E424" s="12">
        <v>0.78819931834488199</v>
      </c>
      <c r="F424" s="12">
        <v>5.5319106736505299</v>
      </c>
      <c r="G424" s="13">
        <v>3.1676121588809098E-8</v>
      </c>
      <c r="H424" s="12" t="b">
        <v>1</v>
      </c>
      <c r="I424" s="12" t="b">
        <v>1</v>
      </c>
    </row>
    <row r="425" spans="1:9" x14ac:dyDescent="0.3">
      <c r="A425" s="12" t="s">
        <v>366</v>
      </c>
      <c r="B425" s="13">
        <v>6.2229616280511698E-36</v>
      </c>
      <c r="C425" s="12">
        <v>8.2703587668016804E-2</v>
      </c>
      <c r="D425" s="12">
        <v>5.4232516365988997E-2</v>
      </c>
      <c r="E425" s="12">
        <v>0.60879180227704599</v>
      </c>
      <c r="F425" s="12">
        <v>4.4381251690136896</v>
      </c>
      <c r="G425" s="13">
        <v>9.0745845496814898E-6</v>
      </c>
      <c r="H425" s="12" t="b">
        <v>1</v>
      </c>
      <c r="I425" s="12" t="b">
        <v>1</v>
      </c>
    </row>
    <row r="426" spans="1:9" x14ac:dyDescent="0.3">
      <c r="A426" s="12" t="s">
        <v>365</v>
      </c>
      <c r="B426" s="13">
        <v>3.0057768680968101E-35</v>
      </c>
      <c r="C426" s="12">
        <v>5.39057761367406E-2</v>
      </c>
      <c r="D426" s="12">
        <v>3.4908960433340103E-2</v>
      </c>
      <c r="E426" s="12">
        <v>0.62684247460041498</v>
      </c>
      <c r="F426" s="12">
        <v>4.8929803419240701</v>
      </c>
      <c r="G426" s="13">
        <v>9.9320330407404401E-7</v>
      </c>
      <c r="H426" s="12" t="b">
        <v>1</v>
      </c>
      <c r="I426" s="12" t="b">
        <v>1</v>
      </c>
    </row>
    <row r="427" spans="1:9" x14ac:dyDescent="0.3">
      <c r="A427" s="12" t="s">
        <v>364</v>
      </c>
      <c r="B427" s="13">
        <v>3.9403540854401599E-35</v>
      </c>
      <c r="C427" s="12">
        <v>6.5107144928764293E-2</v>
      </c>
      <c r="D427" s="12">
        <v>4.1869441676322401E-2</v>
      </c>
      <c r="E427" s="12">
        <v>0.636918194947108</v>
      </c>
      <c r="F427" s="12">
        <v>6.4547242119712198</v>
      </c>
      <c r="G427" s="13">
        <v>1.08416155288826E-10</v>
      </c>
      <c r="H427" s="12" t="b">
        <v>1</v>
      </c>
      <c r="I427" s="12" t="b">
        <v>1</v>
      </c>
    </row>
    <row r="428" spans="1:9" x14ac:dyDescent="0.3">
      <c r="A428" s="12" t="s">
        <v>363</v>
      </c>
      <c r="B428" s="13">
        <v>1.3434128206266299E-34</v>
      </c>
      <c r="C428" s="12">
        <v>4.0694036689903797E-2</v>
      </c>
      <c r="D428" s="12">
        <v>2.14096081793229E-2</v>
      </c>
      <c r="E428" s="12">
        <v>0.92655900426623705</v>
      </c>
      <c r="F428" s="12">
        <v>6.4532083391536998</v>
      </c>
      <c r="G428" s="13">
        <v>1.09506647783162E-10</v>
      </c>
      <c r="H428" s="12" t="b">
        <v>1</v>
      </c>
      <c r="I428" s="12" t="b">
        <v>1</v>
      </c>
    </row>
    <row r="429" spans="1:9" x14ac:dyDescent="0.3">
      <c r="A429" s="12" t="s">
        <v>362</v>
      </c>
      <c r="B429" s="13">
        <v>1.3962821279573E-34</v>
      </c>
      <c r="C429" s="12">
        <v>6.6023331504339103E-2</v>
      </c>
      <c r="D429" s="12">
        <v>4.3219120538577502E-2</v>
      </c>
      <c r="E429" s="12">
        <v>0.611306222824887</v>
      </c>
      <c r="F429" s="12">
        <v>5.6375733395932599</v>
      </c>
      <c r="G429" s="13">
        <v>1.72463163122191E-8</v>
      </c>
      <c r="H429" s="12" t="b">
        <v>1</v>
      </c>
      <c r="I429" s="12" t="b">
        <v>1</v>
      </c>
    </row>
    <row r="430" spans="1:9" x14ac:dyDescent="0.3">
      <c r="A430" s="12" t="s">
        <v>360</v>
      </c>
      <c r="B430" s="13">
        <v>5.1126296598258397E-33</v>
      </c>
      <c r="C430" s="12">
        <v>6.8605576974236596E-2</v>
      </c>
      <c r="D430" s="12">
        <v>4.3660993925178998E-2</v>
      </c>
      <c r="E430" s="12">
        <v>0.65198088532840703</v>
      </c>
      <c r="F430" s="12">
        <v>5.3730379579962797</v>
      </c>
      <c r="G430" s="13">
        <v>7.7421022949404095E-8</v>
      </c>
      <c r="H430" s="12" t="b">
        <v>1</v>
      </c>
      <c r="I430" s="12" t="b">
        <v>1</v>
      </c>
    </row>
    <row r="431" spans="1:9" x14ac:dyDescent="0.3">
      <c r="A431" s="12" t="s">
        <v>359</v>
      </c>
      <c r="B431" s="13">
        <v>5.7624637474121399E-33</v>
      </c>
      <c r="C431" s="12">
        <v>4.1423042743250503E-2</v>
      </c>
      <c r="D431" s="12">
        <v>1.9260600521042202E-2</v>
      </c>
      <c r="E431" s="12">
        <v>1.1047808458100801</v>
      </c>
      <c r="F431" s="12">
        <v>8.0575500814483298</v>
      </c>
      <c r="G431" s="13">
        <v>7.7838706264584603E-16</v>
      </c>
      <c r="H431" s="12" t="b">
        <v>1</v>
      </c>
      <c r="I431" s="12" t="b">
        <v>1</v>
      </c>
    </row>
    <row r="432" spans="1:9" x14ac:dyDescent="0.3">
      <c r="A432" s="12" t="s">
        <v>358</v>
      </c>
      <c r="B432" s="13">
        <v>7.2215057202082605E-33</v>
      </c>
      <c r="C432" s="12">
        <v>6.6726329945508506E-2</v>
      </c>
      <c r="D432" s="12">
        <v>4.4178471083284702E-2</v>
      </c>
      <c r="E432" s="12">
        <v>0.59491266435364298</v>
      </c>
      <c r="F432" s="12">
        <v>5.8497382242696299</v>
      </c>
      <c r="G432" s="13">
        <v>4.9234726119943899E-9</v>
      </c>
      <c r="H432" s="12" t="b">
        <v>1</v>
      </c>
      <c r="I432" s="12" t="b">
        <v>1</v>
      </c>
    </row>
    <row r="433" spans="1:9" x14ac:dyDescent="0.3">
      <c r="A433" s="12" t="s">
        <v>357</v>
      </c>
      <c r="B433" s="13">
        <v>1.14824495315343E-32</v>
      </c>
      <c r="C433" s="12">
        <v>6.6661724730851801E-2</v>
      </c>
      <c r="D433" s="12">
        <v>4.2254406307095503E-2</v>
      </c>
      <c r="E433" s="12">
        <v>0.65775685052816102</v>
      </c>
      <c r="F433" s="12">
        <v>4.3403181465707297</v>
      </c>
      <c r="G433" s="13">
        <v>1.4227657286664699E-5</v>
      </c>
      <c r="H433" s="12" t="b">
        <v>1</v>
      </c>
      <c r="I433" s="12" t="b">
        <v>1</v>
      </c>
    </row>
    <row r="434" spans="1:9" x14ac:dyDescent="0.3">
      <c r="A434" s="12" t="s">
        <v>356</v>
      </c>
      <c r="B434" s="13">
        <v>1.2455618110739399E-32</v>
      </c>
      <c r="C434" s="12">
        <v>3.3160788486067301E-2</v>
      </c>
      <c r="D434" s="12">
        <v>1.92132693981725E-2</v>
      </c>
      <c r="E434" s="12">
        <v>0.78737527715264399</v>
      </c>
      <c r="F434" s="12">
        <v>7.4971986181188104</v>
      </c>
      <c r="G434" s="13">
        <v>6.5196152743932804E-14</v>
      </c>
      <c r="H434" s="12" t="b">
        <v>1</v>
      </c>
      <c r="I434" s="12" t="b">
        <v>1</v>
      </c>
    </row>
    <row r="435" spans="1:9" x14ac:dyDescent="0.3">
      <c r="A435" s="12" t="s">
        <v>355</v>
      </c>
      <c r="B435" s="13">
        <v>2.1584147976945601E-32</v>
      </c>
      <c r="C435" s="12">
        <v>6.7938611178409103E-2</v>
      </c>
      <c r="D435" s="12">
        <v>4.4329242242807002E-2</v>
      </c>
      <c r="E435" s="12">
        <v>0.61597302500254303</v>
      </c>
      <c r="F435" s="12">
        <v>5.9812926038087797</v>
      </c>
      <c r="G435" s="13">
        <v>2.21373794204555E-9</v>
      </c>
      <c r="H435" s="12" t="b">
        <v>1</v>
      </c>
      <c r="I435" s="12" t="b">
        <v>1</v>
      </c>
    </row>
    <row r="436" spans="1:9" x14ac:dyDescent="0.3">
      <c r="A436" s="12" t="s">
        <v>354</v>
      </c>
      <c r="B436" s="13">
        <v>2.5543310530552398E-32</v>
      </c>
      <c r="C436" s="12">
        <v>4.1726415659644002E-2</v>
      </c>
      <c r="D436" s="12">
        <v>2.5865636772382399E-2</v>
      </c>
      <c r="E436" s="12">
        <v>0.68992428807124595</v>
      </c>
      <c r="F436" s="12">
        <v>5.3317184505333</v>
      </c>
      <c r="G436" s="13">
        <v>9.7287695330565403E-8</v>
      </c>
      <c r="H436" s="12" t="b">
        <v>1</v>
      </c>
      <c r="I436" s="12" t="b">
        <v>1</v>
      </c>
    </row>
    <row r="437" spans="1:9" x14ac:dyDescent="0.3">
      <c r="A437" s="12" t="s">
        <v>353</v>
      </c>
      <c r="B437" s="13">
        <v>3.87097981203421E-32</v>
      </c>
      <c r="C437" s="12">
        <v>5.1101885203615097E-2</v>
      </c>
      <c r="D437" s="12">
        <v>3.2746401418986902E-2</v>
      </c>
      <c r="E437" s="12">
        <v>0.64204014059553005</v>
      </c>
      <c r="F437" s="12">
        <v>5.4449066869814304</v>
      </c>
      <c r="G437" s="13">
        <v>5.1832550385373197E-8</v>
      </c>
      <c r="H437" s="12" t="b">
        <v>1</v>
      </c>
      <c r="I437" s="12" t="b">
        <v>1</v>
      </c>
    </row>
    <row r="438" spans="1:9" x14ac:dyDescent="0.3">
      <c r="A438" s="12" t="s">
        <v>351</v>
      </c>
      <c r="B438" s="13">
        <v>4.9417585228494898E-32</v>
      </c>
      <c r="C438" s="12">
        <v>4.3230856772898001E-2</v>
      </c>
      <c r="D438" s="12">
        <v>2.3077370930868601E-2</v>
      </c>
      <c r="E438" s="12">
        <v>0.90558255305637803</v>
      </c>
      <c r="F438" s="12">
        <v>5.3035965386565396</v>
      </c>
      <c r="G438" s="13">
        <v>1.13543113644878E-7</v>
      </c>
      <c r="H438" s="12" t="b">
        <v>1</v>
      </c>
      <c r="I438" s="12" t="b">
        <v>1</v>
      </c>
    </row>
    <row r="439" spans="1:9" x14ac:dyDescent="0.3">
      <c r="A439" s="12" t="s">
        <v>350</v>
      </c>
      <c r="B439" s="13">
        <v>8.0019774424895295E-32</v>
      </c>
      <c r="C439" s="12">
        <v>2.2177127971600898E-2</v>
      </c>
      <c r="D439" s="12">
        <v>9.83422849201771E-3</v>
      </c>
      <c r="E439" s="12">
        <v>1.17318876195429</v>
      </c>
      <c r="F439" s="12">
        <v>4.8653706886275998</v>
      </c>
      <c r="G439" s="13">
        <v>1.1424248469466701E-6</v>
      </c>
      <c r="H439" s="12" t="b">
        <v>1</v>
      </c>
      <c r="I439" s="12" t="b">
        <v>1</v>
      </c>
    </row>
    <row r="440" spans="1:9" x14ac:dyDescent="0.3">
      <c r="A440" s="12" t="s">
        <v>349</v>
      </c>
      <c r="B440" s="13">
        <v>1.35826549115801E-31</v>
      </c>
      <c r="C440" s="12">
        <v>7.0172914085462404E-2</v>
      </c>
      <c r="D440" s="12">
        <v>4.5200275875132402E-2</v>
      </c>
      <c r="E440" s="12">
        <v>0.63458269675309298</v>
      </c>
      <c r="F440" s="12">
        <v>5.5586350765667696</v>
      </c>
      <c r="G440" s="13">
        <v>2.7189249561475601E-8</v>
      </c>
      <c r="H440" s="12" t="b">
        <v>1</v>
      </c>
      <c r="I440" s="12" t="b">
        <v>1</v>
      </c>
    </row>
    <row r="441" spans="1:9" x14ac:dyDescent="0.3">
      <c r="A441" s="12" t="s">
        <v>348</v>
      </c>
      <c r="B441" s="13">
        <v>1.71842851866243E-31</v>
      </c>
      <c r="C441" s="12">
        <v>2.7171925118135799E-2</v>
      </c>
      <c r="D441" s="12">
        <v>1.6813219775888E-2</v>
      </c>
      <c r="E441" s="12">
        <v>0.69252075251390199</v>
      </c>
      <c r="F441" s="12">
        <v>6.5908035801004798</v>
      </c>
      <c r="G441" s="13">
        <v>4.3745231936327202E-11</v>
      </c>
      <c r="H441" s="12" t="b">
        <v>1</v>
      </c>
      <c r="I441" s="12" t="b">
        <v>1</v>
      </c>
    </row>
    <row r="442" spans="1:9" x14ac:dyDescent="0.3">
      <c r="A442" s="12" t="s">
        <v>347</v>
      </c>
      <c r="B442" s="13">
        <v>1.76852657201832E-31</v>
      </c>
      <c r="C442" s="12">
        <v>6.5250434001808993E-2</v>
      </c>
      <c r="D442" s="12">
        <v>3.9621483320310201E-2</v>
      </c>
      <c r="E442" s="12">
        <v>0.719704605739929</v>
      </c>
      <c r="F442" s="12">
        <v>4.5091952816920999</v>
      </c>
      <c r="G442" s="13">
        <v>6.5073988828358196E-6</v>
      </c>
      <c r="H442" s="12" t="b">
        <v>1</v>
      </c>
      <c r="I442" s="12" t="b">
        <v>1</v>
      </c>
    </row>
    <row r="443" spans="1:9" x14ac:dyDescent="0.3">
      <c r="A443" s="12" t="s">
        <v>346</v>
      </c>
      <c r="B443" s="13">
        <v>2.9190694787312601E-31</v>
      </c>
      <c r="C443" s="12">
        <v>4.76346354236424E-2</v>
      </c>
      <c r="D443" s="12">
        <v>2.8159602952045001E-2</v>
      </c>
      <c r="E443" s="12">
        <v>0.75838395488978005</v>
      </c>
      <c r="F443" s="12">
        <v>5.3821004740248704</v>
      </c>
      <c r="G443" s="13">
        <v>7.3621649417563996E-8</v>
      </c>
      <c r="H443" s="12" t="b">
        <v>1</v>
      </c>
      <c r="I443" s="12" t="b">
        <v>1</v>
      </c>
    </row>
    <row r="444" spans="1:9" x14ac:dyDescent="0.3">
      <c r="A444" s="12" t="s">
        <v>345</v>
      </c>
      <c r="B444" s="13">
        <v>3.59116095231373E-31</v>
      </c>
      <c r="C444" s="12">
        <v>3.0907967923929702E-2</v>
      </c>
      <c r="D444" s="12">
        <v>1.8118831533124401E-2</v>
      </c>
      <c r="E444" s="12">
        <v>0.77048888554786599</v>
      </c>
      <c r="F444" s="12">
        <v>6.6023739299882003</v>
      </c>
      <c r="G444" s="13">
        <v>4.0462533422125999E-11</v>
      </c>
      <c r="H444" s="12" t="b">
        <v>1</v>
      </c>
      <c r="I444" s="12" t="b">
        <v>1</v>
      </c>
    </row>
    <row r="445" spans="1:9" x14ac:dyDescent="0.3">
      <c r="A445" s="12" t="s">
        <v>343</v>
      </c>
      <c r="B445" s="13">
        <v>5.2594325669537099E-31</v>
      </c>
      <c r="C445" s="12">
        <v>6.0881897796588098E-2</v>
      </c>
      <c r="D445" s="12">
        <v>3.67684037435227E-2</v>
      </c>
      <c r="E445" s="12">
        <v>0.72754678588910704</v>
      </c>
      <c r="F445" s="12">
        <v>5.0940312883991297</v>
      </c>
      <c r="G445" s="13">
        <v>3.5052887903598001E-7</v>
      </c>
      <c r="H445" s="12" t="b">
        <v>1</v>
      </c>
      <c r="I445" s="12" t="b">
        <v>1</v>
      </c>
    </row>
    <row r="446" spans="1:9" x14ac:dyDescent="0.3">
      <c r="A446" s="12" t="s">
        <v>342</v>
      </c>
      <c r="B446" s="13">
        <v>5.7397703387120602E-31</v>
      </c>
      <c r="C446" s="12">
        <v>5.4045395558331003E-2</v>
      </c>
      <c r="D446" s="12">
        <v>3.4097971303111999E-2</v>
      </c>
      <c r="E446" s="12">
        <v>0.66448580456175799</v>
      </c>
      <c r="F446" s="12">
        <v>4.6596241420289397</v>
      </c>
      <c r="G446" s="13">
        <v>3.1678729561680398E-6</v>
      </c>
      <c r="H446" s="12" t="b">
        <v>1</v>
      </c>
      <c r="I446" s="12" t="b">
        <v>1</v>
      </c>
    </row>
    <row r="447" spans="1:9" x14ac:dyDescent="0.3">
      <c r="A447" s="12" t="s">
        <v>341</v>
      </c>
      <c r="B447" s="13">
        <v>1.5164758828857299E-30</v>
      </c>
      <c r="C447" s="12">
        <v>8.31562455867495E-2</v>
      </c>
      <c r="D447" s="12">
        <v>5.33162739986799E-2</v>
      </c>
      <c r="E447" s="12">
        <v>0.64124866218611198</v>
      </c>
      <c r="F447" s="12">
        <v>5.4979075325031497</v>
      </c>
      <c r="G447" s="13">
        <v>3.84324355340685E-8</v>
      </c>
      <c r="H447" s="12" t="b">
        <v>1</v>
      </c>
      <c r="I447" s="12" t="b">
        <v>1</v>
      </c>
    </row>
    <row r="448" spans="1:9" x14ac:dyDescent="0.3">
      <c r="A448" s="12" t="s">
        <v>340</v>
      </c>
      <c r="B448" s="13">
        <v>1.9359070565322899E-30</v>
      </c>
      <c r="C448" s="12">
        <v>4.7270317641785103E-2</v>
      </c>
      <c r="D448" s="12">
        <v>2.6160774819496802E-2</v>
      </c>
      <c r="E448" s="12">
        <v>0.85352928854892396</v>
      </c>
      <c r="F448" s="12">
        <v>5.1347853073588103</v>
      </c>
      <c r="G448" s="13">
        <v>2.8246628625631099E-7</v>
      </c>
      <c r="H448" s="12" t="b">
        <v>1</v>
      </c>
      <c r="I448" s="12" t="b">
        <v>1</v>
      </c>
    </row>
    <row r="449" spans="1:9" x14ac:dyDescent="0.3">
      <c r="A449" s="12" t="s">
        <v>339</v>
      </c>
      <c r="B449" s="13">
        <v>2.2293890933561998E-30</v>
      </c>
      <c r="C449" s="12">
        <v>3.1288732610207003E-2</v>
      </c>
      <c r="D449" s="12">
        <v>1.6892811603803098E-2</v>
      </c>
      <c r="E449" s="12">
        <v>0.88923375433763296</v>
      </c>
      <c r="F449" s="12">
        <v>4.3658734434250501</v>
      </c>
      <c r="G449" s="13">
        <v>1.2661577728589199E-5</v>
      </c>
      <c r="H449" s="12" t="b">
        <v>1</v>
      </c>
      <c r="I449" s="12" t="b">
        <v>1</v>
      </c>
    </row>
    <row r="450" spans="1:9" x14ac:dyDescent="0.3">
      <c r="A450" s="12" t="s">
        <v>338</v>
      </c>
      <c r="B450" s="13">
        <v>2.2693267272771101E-30</v>
      </c>
      <c r="C450" s="12">
        <v>6.4719787146572005E-2</v>
      </c>
      <c r="D450" s="12">
        <v>3.9802821046318701E-2</v>
      </c>
      <c r="E450" s="12">
        <v>0.70133617679502003</v>
      </c>
      <c r="F450" s="12">
        <v>5.4867836994071997</v>
      </c>
      <c r="G450" s="13">
        <v>4.0931782098553801E-8</v>
      </c>
      <c r="H450" s="12" t="b">
        <v>1</v>
      </c>
      <c r="I450" s="12" t="b">
        <v>1</v>
      </c>
    </row>
    <row r="451" spans="1:9" x14ac:dyDescent="0.3">
      <c r="A451" s="12" t="s">
        <v>337</v>
      </c>
      <c r="B451" s="13">
        <v>1.18095997142908E-29</v>
      </c>
      <c r="C451" s="12">
        <v>4.5375273616447699E-2</v>
      </c>
      <c r="D451" s="12">
        <v>2.79473176358087E-2</v>
      </c>
      <c r="E451" s="12">
        <v>0.69919652185626202</v>
      </c>
      <c r="F451" s="12">
        <v>6.0487545816223802</v>
      </c>
      <c r="G451" s="13">
        <v>1.4596981910500101E-9</v>
      </c>
      <c r="H451" s="12" t="b">
        <v>1</v>
      </c>
      <c r="I451" s="12" t="b">
        <v>1</v>
      </c>
    </row>
    <row r="452" spans="1:9" x14ac:dyDescent="0.3">
      <c r="A452" s="12" t="s">
        <v>336</v>
      </c>
      <c r="B452" s="13">
        <v>1.5505938032982401E-28</v>
      </c>
      <c r="C452" s="12">
        <v>6.6226813320625896E-2</v>
      </c>
      <c r="D452" s="12">
        <v>4.3413084456177399E-2</v>
      </c>
      <c r="E452" s="12">
        <v>0.60928551251957297</v>
      </c>
      <c r="F452" s="12">
        <v>6.1575181027269901</v>
      </c>
      <c r="G452" s="13">
        <v>7.3893799120264697E-10</v>
      </c>
      <c r="H452" s="12" t="b">
        <v>1</v>
      </c>
      <c r="I452" s="12" t="b">
        <v>1</v>
      </c>
    </row>
    <row r="453" spans="1:9" x14ac:dyDescent="0.3">
      <c r="A453" s="12" t="s">
        <v>335</v>
      </c>
      <c r="B453" s="13">
        <v>2.1491882703923601E-28</v>
      </c>
      <c r="C453" s="12">
        <v>5.6982055412926197E-2</v>
      </c>
      <c r="D453" s="12">
        <v>3.4148806522981599E-2</v>
      </c>
      <c r="E453" s="12">
        <v>0.73867250417855701</v>
      </c>
      <c r="F453" s="12">
        <v>5.3838225068929004</v>
      </c>
      <c r="G453" s="13">
        <v>7.2920412198971195E-8</v>
      </c>
      <c r="H453" s="12" t="b">
        <v>1</v>
      </c>
      <c r="I453" s="12" t="b">
        <v>1</v>
      </c>
    </row>
    <row r="454" spans="1:9" x14ac:dyDescent="0.3">
      <c r="A454" s="12" t="s">
        <v>334</v>
      </c>
      <c r="B454" s="13">
        <v>2.6943333972985002E-28</v>
      </c>
      <c r="C454" s="12">
        <v>3.92348339206392E-2</v>
      </c>
      <c r="D454" s="12">
        <v>1.47831387515751E-2</v>
      </c>
      <c r="E454" s="12">
        <v>1.4081824787638499</v>
      </c>
      <c r="F454" s="12">
        <v>6.0673942078822698</v>
      </c>
      <c r="G454" s="13">
        <v>1.30002194411352E-9</v>
      </c>
      <c r="H454" s="12" t="b">
        <v>1</v>
      </c>
      <c r="I454" s="12" t="b">
        <v>1</v>
      </c>
    </row>
    <row r="455" spans="1:9" x14ac:dyDescent="0.3">
      <c r="A455" s="12" t="s">
        <v>333</v>
      </c>
      <c r="B455" s="13">
        <v>2.8175503147908001E-28</v>
      </c>
      <c r="C455" s="12">
        <v>3.06581143333058E-2</v>
      </c>
      <c r="D455" s="12">
        <v>1.7411895796305501E-2</v>
      </c>
      <c r="E455" s="12">
        <v>0.81619567364102097</v>
      </c>
      <c r="F455" s="12">
        <v>5.9910272625241996</v>
      </c>
      <c r="G455" s="13">
        <v>2.08519677363783E-9</v>
      </c>
      <c r="H455" s="12" t="b">
        <v>1</v>
      </c>
      <c r="I455" s="12" t="b">
        <v>1</v>
      </c>
    </row>
    <row r="456" spans="1:9" x14ac:dyDescent="0.3">
      <c r="A456" s="12" t="s">
        <v>332</v>
      </c>
      <c r="B456" s="13">
        <v>6.3810587408870597E-28</v>
      </c>
      <c r="C456" s="12">
        <v>8.1168303842886105E-2</v>
      </c>
      <c r="D456" s="12">
        <v>5.0572432813603997E-2</v>
      </c>
      <c r="E456" s="12">
        <v>0.68256528438938002</v>
      </c>
      <c r="F456" s="12">
        <v>6.1336824325537203</v>
      </c>
      <c r="G456" s="13">
        <v>8.5867845360042097E-10</v>
      </c>
      <c r="H456" s="12" t="b">
        <v>1</v>
      </c>
      <c r="I456" s="12" t="b">
        <v>1</v>
      </c>
    </row>
    <row r="457" spans="1:9" x14ac:dyDescent="0.3">
      <c r="A457" s="12" t="s">
        <v>331</v>
      </c>
      <c r="B457" s="13">
        <v>2.3533117600081801E-27</v>
      </c>
      <c r="C457" s="12">
        <v>4.6607525030973797E-2</v>
      </c>
      <c r="D457" s="12">
        <v>3.0103270771519999E-2</v>
      </c>
      <c r="E457" s="12">
        <v>0.63064265764755301</v>
      </c>
      <c r="F457" s="12">
        <v>4.3135031856450503</v>
      </c>
      <c r="G457" s="13">
        <v>1.6068782339862201E-5</v>
      </c>
      <c r="H457" s="12" t="b">
        <v>1</v>
      </c>
      <c r="I457" s="12" t="b">
        <v>1</v>
      </c>
    </row>
    <row r="458" spans="1:9" x14ac:dyDescent="0.3">
      <c r="A458" s="12" t="s">
        <v>330</v>
      </c>
      <c r="B458" s="13">
        <v>2.8956574950705402E-27</v>
      </c>
      <c r="C458" s="12">
        <v>5.6273564916658102E-2</v>
      </c>
      <c r="D458" s="12">
        <v>3.6538245030765103E-2</v>
      </c>
      <c r="E458" s="12">
        <v>0.62305001915777403</v>
      </c>
      <c r="F458" s="12">
        <v>5.9571379821051904</v>
      </c>
      <c r="G458" s="13">
        <v>2.5669350739384699E-9</v>
      </c>
      <c r="H458" s="12" t="b">
        <v>1</v>
      </c>
      <c r="I458" s="12" t="b">
        <v>1</v>
      </c>
    </row>
    <row r="459" spans="1:9" x14ac:dyDescent="0.3">
      <c r="A459" s="12" t="s">
        <v>329</v>
      </c>
      <c r="B459" s="13">
        <v>4.2213475070199802E-27</v>
      </c>
      <c r="C459" s="12">
        <v>3.7137515854721297E-2</v>
      </c>
      <c r="D459" s="12">
        <v>2.40973302509431E-2</v>
      </c>
      <c r="E459" s="12">
        <v>0.62400399719951505</v>
      </c>
      <c r="F459" s="12">
        <v>4.3846901536429899</v>
      </c>
      <c r="G459" s="13">
        <v>1.1615098433582701E-5</v>
      </c>
      <c r="H459" s="12" t="b">
        <v>1</v>
      </c>
      <c r="I459" s="12" t="b">
        <v>1</v>
      </c>
    </row>
    <row r="460" spans="1:9" x14ac:dyDescent="0.3">
      <c r="A460" s="12" t="s">
        <v>328</v>
      </c>
      <c r="B460" s="13">
        <v>4.5403290494089397E-27</v>
      </c>
      <c r="C460" s="12">
        <v>3.6132522345609902E-2</v>
      </c>
      <c r="D460" s="12">
        <v>2.3861547080434101E-2</v>
      </c>
      <c r="E460" s="12">
        <v>0.59861038597217198</v>
      </c>
      <c r="F460" s="12">
        <v>4.2295501769218102</v>
      </c>
      <c r="G460" s="13">
        <v>2.3415904827953701E-5</v>
      </c>
      <c r="H460" s="12" t="b">
        <v>1</v>
      </c>
      <c r="I460" s="12" t="b">
        <v>1</v>
      </c>
    </row>
    <row r="461" spans="1:9" x14ac:dyDescent="0.3">
      <c r="A461" s="12" t="s">
        <v>327</v>
      </c>
      <c r="B461" s="13">
        <v>5.3958818728363997E-27</v>
      </c>
      <c r="C461" s="12">
        <v>4.00414153813285E-2</v>
      </c>
      <c r="D461" s="12">
        <v>2.5599356615642201E-2</v>
      </c>
      <c r="E461" s="12">
        <v>0.64538541969784302</v>
      </c>
      <c r="F461" s="12">
        <v>6.0103973200657004</v>
      </c>
      <c r="G461" s="13">
        <v>1.85069194951135E-9</v>
      </c>
      <c r="H461" s="12" t="b">
        <v>1</v>
      </c>
      <c r="I461" s="12" t="b">
        <v>1</v>
      </c>
    </row>
    <row r="462" spans="1:9" x14ac:dyDescent="0.3">
      <c r="A462" s="12" t="s">
        <v>326</v>
      </c>
      <c r="B462" s="13">
        <v>9.1902593770658097E-27</v>
      </c>
      <c r="C462" s="12">
        <v>2.7895217763159699E-2</v>
      </c>
      <c r="D462" s="12">
        <v>1.54264205062291E-2</v>
      </c>
      <c r="E462" s="12">
        <v>0.85461447105905597</v>
      </c>
      <c r="F462" s="12">
        <v>5.1300796221797702</v>
      </c>
      <c r="G462" s="13">
        <v>2.8961964838731001E-7</v>
      </c>
      <c r="H462" s="12" t="b">
        <v>1</v>
      </c>
      <c r="I462" s="12" t="b">
        <v>1</v>
      </c>
    </row>
    <row r="463" spans="1:9" x14ac:dyDescent="0.3">
      <c r="A463" s="12" t="s">
        <v>325</v>
      </c>
      <c r="B463" s="13">
        <v>1.083082495546E-26</v>
      </c>
      <c r="C463" s="12">
        <v>2.7533016980731601E-2</v>
      </c>
      <c r="D463" s="12">
        <v>1.81884444136131E-2</v>
      </c>
      <c r="E463" s="12">
        <v>0.59814054433388097</v>
      </c>
      <c r="F463" s="12">
        <v>5.63051766460985</v>
      </c>
      <c r="G463" s="13">
        <v>1.79669537473595E-8</v>
      </c>
      <c r="H463" s="12" t="b">
        <v>1</v>
      </c>
      <c r="I463" s="12" t="b">
        <v>1</v>
      </c>
    </row>
    <row r="464" spans="1:9" x14ac:dyDescent="0.3">
      <c r="A464" s="12" t="s">
        <v>324</v>
      </c>
      <c r="B464" s="13">
        <v>1.1497681750282001E-26</v>
      </c>
      <c r="C464" s="12">
        <v>3.9053791112420799E-2</v>
      </c>
      <c r="D464" s="12">
        <v>2.3717654444221001E-2</v>
      </c>
      <c r="E464" s="12">
        <v>0.71950126180421803</v>
      </c>
      <c r="F464" s="12">
        <v>4.30382780068377</v>
      </c>
      <c r="G464" s="13">
        <v>1.6787216148544101E-5</v>
      </c>
      <c r="H464" s="12" t="b">
        <v>1</v>
      </c>
      <c r="I464" s="12" t="b">
        <v>1</v>
      </c>
    </row>
    <row r="465" spans="1:9" x14ac:dyDescent="0.3">
      <c r="A465" s="12" t="s">
        <v>323</v>
      </c>
      <c r="B465" s="13">
        <v>1.4147367573202601E-26</v>
      </c>
      <c r="C465" s="12">
        <v>4.2360900652749202E-2</v>
      </c>
      <c r="D465" s="12">
        <v>2.42194185622281E-2</v>
      </c>
      <c r="E465" s="12">
        <v>0.80656903285874004</v>
      </c>
      <c r="F465" s="12">
        <v>6.1443315938312102</v>
      </c>
      <c r="G465" s="13">
        <v>8.03009343648656E-10</v>
      </c>
      <c r="H465" s="12" t="b">
        <v>1</v>
      </c>
      <c r="I465" s="12" t="b">
        <v>1</v>
      </c>
    </row>
    <row r="466" spans="1:9" x14ac:dyDescent="0.3">
      <c r="A466" s="12" t="s">
        <v>322</v>
      </c>
      <c r="B466" s="13">
        <v>1.94737093590853E-26</v>
      </c>
      <c r="C466" s="12">
        <v>4.4251654437704499E-2</v>
      </c>
      <c r="D466" s="12">
        <v>2.5673397046274801E-2</v>
      </c>
      <c r="E466" s="12">
        <v>0.785457191565753</v>
      </c>
      <c r="F466" s="12">
        <v>5.3841915401521696</v>
      </c>
      <c r="G466" s="13">
        <v>7.2770980365871399E-8</v>
      </c>
      <c r="H466" s="12" t="b">
        <v>1</v>
      </c>
      <c r="I466" s="12" t="b">
        <v>1</v>
      </c>
    </row>
    <row r="467" spans="1:9" x14ac:dyDescent="0.3">
      <c r="A467" s="12" t="s">
        <v>321</v>
      </c>
      <c r="B467" s="13">
        <v>2.20399243602784E-26</v>
      </c>
      <c r="C467" s="12">
        <v>4.1727576884495098E-2</v>
      </c>
      <c r="D467" s="12">
        <v>2.2352644540842001E-2</v>
      </c>
      <c r="E467" s="12">
        <v>0.90055561917941995</v>
      </c>
      <c r="F467" s="12">
        <v>5.3975908028372199</v>
      </c>
      <c r="G467" s="13">
        <v>6.7541693102284901E-8</v>
      </c>
      <c r="H467" s="12" t="b">
        <v>1</v>
      </c>
      <c r="I467" s="12" t="b">
        <v>1</v>
      </c>
    </row>
    <row r="468" spans="1:9" x14ac:dyDescent="0.3">
      <c r="A468" s="12" t="s">
        <v>320</v>
      </c>
      <c r="B468" s="13">
        <v>2.6321676870728599E-26</v>
      </c>
      <c r="C468" s="12">
        <v>1.2384938194589501E-2</v>
      </c>
      <c r="D468" s="12">
        <v>6.5808846004459702E-3</v>
      </c>
      <c r="E468" s="12">
        <v>0.91223324029831199</v>
      </c>
      <c r="F468" s="12">
        <v>5.8582939617139997</v>
      </c>
      <c r="G468" s="13">
        <v>4.6764633459522401E-9</v>
      </c>
      <c r="H468" s="12" t="b">
        <v>1</v>
      </c>
      <c r="I468" s="12" t="b">
        <v>1</v>
      </c>
    </row>
    <row r="469" spans="1:9" x14ac:dyDescent="0.3">
      <c r="A469" s="12" t="s">
        <v>319</v>
      </c>
      <c r="B469" s="13">
        <v>3.5273867321680102E-26</v>
      </c>
      <c r="C469" s="12">
        <v>5.8530494199071199E-2</v>
      </c>
      <c r="D469" s="12">
        <v>3.5044894600205802E-2</v>
      </c>
      <c r="E469" s="12">
        <v>0.739984174758617</v>
      </c>
      <c r="F469" s="12">
        <v>4.5974875579601999</v>
      </c>
      <c r="G469" s="13">
        <v>4.2761615533826399E-6</v>
      </c>
      <c r="H469" s="12" t="b">
        <v>1</v>
      </c>
      <c r="I469" s="12" t="b">
        <v>1</v>
      </c>
    </row>
    <row r="470" spans="1:9" x14ac:dyDescent="0.3">
      <c r="A470" s="12" t="s">
        <v>318</v>
      </c>
      <c r="B470" s="13">
        <v>9.3051252880658195E-26</v>
      </c>
      <c r="C470" s="12">
        <v>2.6695902734756301E-2</v>
      </c>
      <c r="D470" s="12">
        <v>1.01168662683375E-2</v>
      </c>
      <c r="E470" s="12">
        <v>1.3998558554231399</v>
      </c>
      <c r="F470" s="12">
        <v>5.0863053286929798</v>
      </c>
      <c r="G470" s="13">
        <v>3.6510610582283102E-7</v>
      </c>
      <c r="H470" s="12" t="b">
        <v>1</v>
      </c>
      <c r="I470" s="12" t="b">
        <v>1</v>
      </c>
    </row>
    <row r="471" spans="1:9" x14ac:dyDescent="0.3">
      <c r="A471" s="12" t="s">
        <v>317</v>
      </c>
      <c r="B471" s="13">
        <v>1.1745004240389299E-25</v>
      </c>
      <c r="C471" s="12">
        <v>4.9234838758892702E-2</v>
      </c>
      <c r="D471" s="12">
        <v>3.0838027098900302E-2</v>
      </c>
      <c r="E471" s="12">
        <v>0.67496906340854801</v>
      </c>
      <c r="F471" s="12">
        <v>4.3141830198149798</v>
      </c>
      <c r="G471" s="13">
        <v>1.6019419791386599E-5</v>
      </c>
      <c r="H471" s="12" t="b">
        <v>1</v>
      </c>
      <c r="I471" s="12" t="b">
        <v>1</v>
      </c>
    </row>
    <row r="472" spans="1:9" x14ac:dyDescent="0.3">
      <c r="A472" s="12" t="s">
        <v>316</v>
      </c>
      <c r="B472" s="13">
        <v>1.21215566093751E-25</v>
      </c>
      <c r="C472" s="12">
        <v>4.1928439598917802E-2</v>
      </c>
      <c r="D472" s="12">
        <v>2.56963553411154E-2</v>
      </c>
      <c r="E472" s="12">
        <v>0.70636539174883095</v>
      </c>
      <c r="F472" s="12">
        <v>5.3055909913160502</v>
      </c>
      <c r="G472" s="13">
        <v>1.12308527443681E-7</v>
      </c>
      <c r="H472" s="12" t="b">
        <v>1</v>
      </c>
      <c r="I472" s="12" t="b">
        <v>1</v>
      </c>
    </row>
    <row r="473" spans="1:9" x14ac:dyDescent="0.3">
      <c r="A473" s="12" t="s">
        <v>315</v>
      </c>
      <c r="B473" s="13">
        <v>3.3183774872804401E-25</v>
      </c>
      <c r="C473" s="12">
        <v>2.4273328292032902E-2</v>
      </c>
      <c r="D473" s="12">
        <v>1.42897313960014E-2</v>
      </c>
      <c r="E473" s="12">
        <v>0.76439314207134301</v>
      </c>
      <c r="F473" s="12">
        <v>5.6492499349409497</v>
      </c>
      <c r="G473" s="13">
        <v>1.61149416241771E-8</v>
      </c>
      <c r="H473" s="12" t="b">
        <v>1</v>
      </c>
      <c r="I473" s="12" t="b">
        <v>1</v>
      </c>
    </row>
    <row r="474" spans="1:9" x14ac:dyDescent="0.3">
      <c r="A474" s="12" t="s">
        <v>314</v>
      </c>
      <c r="B474" s="13">
        <v>3.3870483989228801E-25</v>
      </c>
      <c r="C474" s="12">
        <v>4.6809098883179301E-2</v>
      </c>
      <c r="D474" s="12">
        <v>2.9347000792154802E-2</v>
      </c>
      <c r="E474" s="12">
        <v>0.67357592198267602</v>
      </c>
      <c r="F474" s="12">
        <v>4.6413249729673796</v>
      </c>
      <c r="G474" s="13">
        <v>3.4618218224071101E-6</v>
      </c>
      <c r="H474" s="12" t="b">
        <v>1</v>
      </c>
      <c r="I474" s="12" t="b">
        <v>1</v>
      </c>
    </row>
    <row r="475" spans="1:9" x14ac:dyDescent="0.3">
      <c r="A475" s="12" t="s">
        <v>313</v>
      </c>
      <c r="B475" s="13">
        <v>9.6130307140717208E-25</v>
      </c>
      <c r="C475" s="12">
        <v>4.0720317885061003E-2</v>
      </c>
      <c r="D475" s="12">
        <v>2.69314409914405E-2</v>
      </c>
      <c r="E475" s="12">
        <v>0.59645739929810904</v>
      </c>
      <c r="F475" s="12">
        <v>5.62504741523703</v>
      </c>
      <c r="G475" s="13">
        <v>1.85457026865754E-8</v>
      </c>
      <c r="H475" s="12" t="b">
        <v>1</v>
      </c>
      <c r="I475" s="12" t="b">
        <v>1</v>
      </c>
    </row>
    <row r="476" spans="1:9" x14ac:dyDescent="0.3">
      <c r="A476" s="12" t="s">
        <v>312</v>
      </c>
      <c r="B476" s="13">
        <v>1.5210848055290101E-24</v>
      </c>
      <c r="C476" s="12">
        <v>5.1924885797473098E-2</v>
      </c>
      <c r="D476" s="12">
        <v>3.4161623034668902E-2</v>
      </c>
      <c r="E476" s="12">
        <v>0.60404961833752402</v>
      </c>
      <c r="F476" s="12">
        <v>5.21239204744115</v>
      </c>
      <c r="G476" s="13">
        <v>1.86421053528994E-7</v>
      </c>
      <c r="H476" s="12" t="b">
        <v>1</v>
      </c>
      <c r="I476" s="12" t="b">
        <v>1</v>
      </c>
    </row>
    <row r="477" spans="1:9" x14ac:dyDescent="0.3">
      <c r="A477" s="12" t="s">
        <v>311</v>
      </c>
      <c r="B477" s="13">
        <v>2.1491730803177E-24</v>
      </c>
      <c r="C477" s="12">
        <v>1.5521035435112299E-2</v>
      </c>
      <c r="D477" s="12">
        <v>8.6517257983719006E-3</v>
      </c>
      <c r="E477" s="12">
        <v>0.84316495802713698</v>
      </c>
      <c r="F477" s="12">
        <v>5.5806450536478804</v>
      </c>
      <c r="G477" s="13">
        <v>2.39628213311315E-8</v>
      </c>
      <c r="H477" s="12" t="b">
        <v>1</v>
      </c>
      <c r="I477" s="12" t="b">
        <v>1</v>
      </c>
    </row>
    <row r="478" spans="1:9" x14ac:dyDescent="0.3">
      <c r="A478" s="12" t="s">
        <v>310</v>
      </c>
      <c r="B478" s="13">
        <v>2.76347492707206E-24</v>
      </c>
      <c r="C478" s="12">
        <v>4.1961144591291903E-2</v>
      </c>
      <c r="D478" s="12">
        <v>2.5021085855252E-2</v>
      </c>
      <c r="E478" s="12">
        <v>0.74590963105941599</v>
      </c>
      <c r="F478" s="12">
        <v>5.2328196579492001</v>
      </c>
      <c r="G478" s="13">
        <v>1.66943601255741E-7</v>
      </c>
      <c r="H478" s="12" t="b">
        <v>1</v>
      </c>
      <c r="I478" s="12" t="b">
        <v>1</v>
      </c>
    </row>
    <row r="479" spans="1:9" x14ac:dyDescent="0.3">
      <c r="A479" s="12" t="s">
        <v>309</v>
      </c>
      <c r="B479" s="13">
        <v>3.65572918134647E-24</v>
      </c>
      <c r="C479" s="12">
        <v>3.5020433081270702E-2</v>
      </c>
      <c r="D479" s="12">
        <v>1.9253862050601301E-2</v>
      </c>
      <c r="E479" s="12">
        <v>0.86304906609522802</v>
      </c>
      <c r="F479" s="12">
        <v>5.0533442315589596</v>
      </c>
      <c r="G479" s="13">
        <v>4.3414040682760099E-7</v>
      </c>
      <c r="H479" s="12" t="b">
        <v>1</v>
      </c>
      <c r="I479" s="12" t="b">
        <v>1</v>
      </c>
    </row>
    <row r="480" spans="1:9" x14ac:dyDescent="0.3">
      <c r="A480" s="12" t="s">
        <v>308</v>
      </c>
      <c r="B480" s="13">
        <v>5.0728295236520702E-24</v>
      </c>
      <c r="C480" s="12">
        <v>2.62328498322018E-2</v>
      </c>
      <c r="D480" s="12">
        <v>1.55294923942568E-2</v>
      </c>
      <c r="E480" s="12">
        <v>0.75636387100070601</v>
      </c>
      <c r="F480" s="12">
        <v>5.8627920190049796</v>
      </c>
      <c r="G480" s="13">
        <v>4.5514817973775399E-9</v>
      </c>
      <c r="H480" s="12" t="b">
        <v>1</v>
      </c>
      <c r="I480" s="12" t="b">
        <v>1</v>
      </c>
    </row>
    <row r="481" spans="1:9" x14ac:dyDescent="0.3">
      <c r="A481" s="12" t="s">
        <v>307</v>
      </c>
      <c r="B481" s="13">
        <v>5.4660912521426597E-24</v>
      </c>
      <c r="C481" s="12">
        <v>3.49583774884673E-2</v>
      </c>
      <c r="D481" s="12">
        <v>1.9221179155153201E-2</v>
      </c>
      <c r="E481" s="12">
        <v>0.86294138371838403</v>
      </c>
      <c r="F481" s="12">
        <v>4.5036118958267197</v>
      </c>
      <c r="G481" s="13">
        <v>6.6808165611591099E-6</v>
      </c>
      <c r="H481" s="12" t="b">
        <v>1</v>
      </c>
      <c r="I481" s="12" t="b">
        <v>1</v>
      </c>
    </row>
    <row r="482" spans="1:9" x14ac:dyDescent="0.3">
      <c r="A482" s="12" t="s">
        <v>306</v>
      </c>
      <c r="B482" s="13">
        <v>1.7745680238075001E-23</v>
      </c>
      <c r="C482" s="12">
        <v>3.1465021741749498E-2</v>
      </c>
      <c r="D482" s="12">
        <v>1.7894733172129699E-2</v>
      </c>
      <c r="E482" s="12">
        <v>0.81421390785705305</v>
      </c>
      <c r="F482" s="12">
        <v>5.3391502307600698</v>
      </c>
      <c r="G482" s="13">
        <v>9.3383240981421904E-8</v>
      </c>
      <c r="H482" s="12" t="b">
        <v>1</v>
      </c>
      <c r="I482" s="12" t="b">
        <v>1</v>
      </c>
    </row>
    <row r="483" spans="1:9" x14ac:dyDescent="0.3">
      <c r="A483" s="12" t="s">
        <v>305</v>
      </c>
      <c r="B483" s="13">
        <v>3.9320984405297502E-23</v>
      </c>
      <c r="C483" s="12">
        <v>3.5697711189720101E-2</v>
      </c>
      <c r="D483" s="12">
        <v>2.3515465097974999E-2</v>
      </c>
      <c r="E483" s="12">
        <v>0.60222171008540304</v>
      </c>
      <c r="F483" s="12">
        <v>4.5301636898544704</v>
      </c>
      <c r="G483" s="13">
        <v>5.8938004574815396E-6</v>
      </c>
      <c r="H483" s="12" t="b">
        <v>1</v>
      </c>
      <c r="I483" s="12" t="b">
        <v>1</v>
      </c>
    </row>
    <row r="484" spans="1:9" x14ac:dyDescent="0.3">
      <c r="A484" s="12" t="s">
        <v>304</v>
      </c>
      <c r="B484" s="13">
        <v>5.1985554268360799E-23</v>
      </c>
      <c r="C484" s="12">
        <v>1.8978727314031201E-2</v>
      </c>
      <c r="D484" s="12">
        <v>1.10442314556619E-2</v>
      </c>
      <c r="E484" s="12">
        <v>0.78109022242461501</v>
      </c>
      <c r="F484" s="12">
        <v>5.0343240574293899</v>
      </c>
      <c r="G484" s="13">
        <v>4.7953787554329899E-7</v>
      </c>
      <c r="H484" s="12" t="b">
        <v>1</v>
      </c>
      <c r="I484" s="12" t="b">
        <v>1</v>
      </c>
    </row>
    <row r="485" spans="1:9" x14ac:dyDescent="0.3">
      <c r="A485" s="12" t="s">
        <v>303</v>
      </c>
      <c r="B485" s="13">
        <v>8.4821630276777605E-23</v>
      </c>
      <c r="C485" s="12">
        <v>3.4812324815405901E-2</v>
      </c>
      <c r="D485" s="12">
        <v>1.31364751830152E-2</v>
      </c>
      <c r="E485" s="12">
        <v>1.4060199429742699</v>
      </c>
      <c r="F485" s="12">
        <v>5.5848443637031302</v>
      </c>
      <c r="G485" s="13">
        <v>2.3390959363009401E-8</v>
      </c>
      <c r="H485" s="12" t="b">
        <v>1</v>
      </c>
      <c r="I485" s="12" t="b">
        <v>1</v>
      </c>
    </row>
    <row r="486" spans="1:9" x14ac:dyDescent="0.3">
      <c r="A486" s="12" t="s">
        <v>302</v>
      </c>
      <c r="B486" s="13">
        <v>1.9853283399571699E-22</v>
      </c>
      <c r="C486" s="12">
        <v>2.4202435857642299E-2</v>
      </c>
      <c r="D486" s="12">
        <v>1.3664771465609699E-2</v>
      </c>
      <c r="E486" s="12">
        <v>0.82469092312807801</v>
      </c>
      <c r="F486" s="12">
        <v>5.1551276890856101</v>
      </c>
      <c r="G486" s="13">
        <v>2.5345815667378202E-7</v>
      </c>
      <c r="H486" s="12" t="b">
        <v>1</v>
      </c>
      <c r="I486" s="12" t="b">
        <v>1</v>
      </c>
    </row>
    <row r="487" spans="1:9" x14ac:dyDescent="0.3">
      <c r="A487" s="12" t="s">
        <v>301</v>
      </c>
      <c r="B487" s="13">
        <v>2.50115577946617E-22</v>
      </c>
      <c r="C487" s="12">
        <v>2.9444341536576699E-2</v>
      </c>
      <c r="D487" s="12">
        <v>1.7185191383694599E-2</v>
      </c>
      <c r="E487" s="12">
        <v>0.77682449247465801</v>
      </c>
      <c r="F487" s="12">
        <v>4.6475106576221199</v>
      </c>
      <c r="G487" s="13">
        <v>3.3596474104131101E-6</v>
      </c>
      <c r="H487" s="12" t="b">
        <v>1</v>
      </c>
      <c r="I487" s="12" t="b">
        <v>1</v>
      </c>
    </row>
    <row r="488" spans="1:9" x14ac:dyDescent="0.3">
      <c r="A488" s="12" t="s">
        <v>300</v>
      </c>
      <c r="B488" s="13">
        <v>3.8445393641191898E-22</v>
      </c>
      <c r="C488" s="12">
        <v>8.7420061238403807E-3</v>
      </c>
      <c r="D488" s="12">
        <v>2.8722799982187001E-3</v>
      </c>
      <c r="E488" s="12">
        <v>1.60576799461233</v>
      </c>
      <c r="F488" s="12">
        <v>6.1414699218747701</v>
      </c>
      <c r="G488" s="13">
        <v>8.17613091715039E-10</v>
      </c>
      <c r="H488" s="12" t="b">
        <v>1</v>
      </c>
      <c r="I488" s="12" t="b">
        <v>1</v>
      </c>
    </row>
    <row r="489" spans="1:9" x14ac:dyDescent="0.3">
      <c r="A489" s="12" t="s">
        <v>299</v>
      </c>
      <c r="B489" s="13">
        <v>4.1053703903445301E-22</v>
      </c>
      <c r="C489" s="12">
        <v>4.3047173973955598E-2</v>
      </c>
      <c r="D489" s="12">
        <v>2.50228588015796E-2</v>
      </c>
      <c r="E489" s="12">
        <v>0.782671905136059</v>
      </c>
      <c r="F489" s="12">
        <v>4.7590489600925396</v>
      </c>
      <c r="G489" s="13">
        <v>1.9450725515661499E-6</v>
      </c>
      <c r="H489" s="12" t="b">
        <v>1</v>
      </c>
      <c r="I489" s="12" t="b">
        <v>1</v>
      </c>
    </row>
    <row r="490" spans="1:9" x14ac:dyDescent="0.3">
      <c r="A490" s="12" t="s">
        <v>298</v>
      </c>
      <c r="B490" s="13">
        <v>5.6590356900205902E-22</v>
      </c>
      <c r="C490" s="12">
        <v>5.2612280919281697E-2</v>
      </c>
      <c r="D490" s="12">
        <v>3.2989585344244399E-2</v>
      </c>
      <c r="E490" s="12">
        <v>0.67338895274897204</v>
      </c>
      <c r="F490" s="12">
        <v>5.4875607369373398</v>
      </c>
      <c r="G490" s="13">
        <v>4.0752191624938901E-8</v>
      </c>
      <c r="H490" s="12" t="b">
        <v>1</v>
      </c>
      <c r="I490" s="12" t="b">
        <v>1</v>
      </c>
    </row>
    <row r="491" spans="1:9" x14ac:dyDescent="0.3">
      <c r="A491" s="12" t="s">
        <v>297</v>
      </c>
      <c r="B491" s="13">
        <v>6.9026485131123896E-22</v>
      </c>
      <c r="C491" s="12">
        <v>2.56020447940612E-2</v>
      </c>
      <c r="D491" s="12">
        <v>1.5413884429558E-2</v>
      </c>
      <c r="E491" s="12">
        <v>0.73202856150137796</v>
      </c>
      <c r="F491" s="12">
        <v>4.5799061418329501</v>
      </c>
      <c r="G491" s="13">
        <v>4.6518463750465397E-6</v>
      </c>
      <c r="H491" s="12" t="b">
        <v>1</v>
      </c>
      <c r="I491" s="12" t="b">
        <v>1</v>
      </c>
    </row>
    <row r="492" spans="1:9" x14ac:dyDescent="0.3">
      <c r="A492" s="12" t="s">
        <v>296</v>
      </c>
      <c r="B492" s="13">
        <v>1.0774238719215101E-21</v>
      </c>
      <c r="C492" s="12">
        <v>3.1982413937589702E-2</v>
      </c>
      <c r="D492" s="12">
        <v>1.7490721016904399E-2</v>
      </c>
      <c r="E492" s="12">
        <v>0.87068907081514402</v>
      </c>
      <c r="F492" s="12">
        <v>4.7601772391962198</v>
      </c>
      <c r="G492" s="13">
        <v>1.9342302479998701E-6</v>
      </c>
      <c r="H492" s="12" t="b">
        <v>1</v>
      </c>
      <c r="I492" s="12" t="b">
        <v>1</v>
      </c>
    </row>
    <row r="493" spans="1:9" x14ac:dyDescent="0.3">
      <c r="A493" s="12" t="s">
        <v>295</v>
      </c>
      <c r="B493" s="13">
        <v>6.0706892135108001E-21</v>
      </c>
      <c r="C493" s="12">
        <v>2.13606158089212E-2</v>
      </c>
      <c r="D493" s="12">
        <v>1.1254060769902201E-2</v>
      </c>
      <c r="E493" s="12">
        <v>0.924507580509488</v>
      </c>
      <c r="F493" s="12">
        <v>5.7547435666598101</v>
      </c>
      <c r="G493" s="13">
        <v>8.6773412078799394E-9</v>
      </c>
      <c r="H493" s="12" t="b">
        <v>1</v>
      </c>
      <c r="I493" s="12" t="b">
        <v>1</v>
      </c>
    </row>
    <row r="494" spans="1:9" x14ac:dyDescent="0.3">
      <c r="A494" s="12" t="s">
        <v>294</v>
      </c>
      <c r="B494" s="13">
        <v>6.5773958526232203E-21</v>
      </c>
      <c r="C494" s="12">
        <v>3.4541142570943401E-2</v>
      </c>
      <c r="D494" s="12">
        <v>1.9936232343851699E-2</v>
      </c>
      <c r="E494" s="12">
        <v>0.79292301867042603</v>
      </c>
      <c r="F494" s="12">
        <v>4.7254790855762199</v>
      </c>
      <c r="G494" s="13">
        <v>2.29573462972538E-6</v>
      </c>
      <c r="H494" s="12" t="b">
        <v>1</v>
      </c>
      <c r="I494" s="12" t="b">
        <v>1</v>
      </c>
    </row>
    <row r="495" spans="1:9" x14ac:dyDescent="0.3">
      <c r="A495" s="12" t="s">
        <v>293</v>
      </c>
      <c r="B495" s="13">
        <v>1.04879227093375E-20</v>
      </c>
      <c r="C495" s="12">
        <v>2.04814061022917E-2</v>
      </c>
      <c r="D495" s="12">
        <v>7.1545618348138997E-3</v>
      </c>
      <c r="E495" s="12">
        <v>1.5173794434102801</v>
      </c>
      <c r="F495" s="12">
        <v>5.24124203272613</v>
      </c>
      <c r="G495" s="13">
        <v>1.5949934246526899E-7</v>
      </c>
      <c r="H495" s="12" t="b">
        <v>1</v>
      </c>
      <c r="I495" s="12" t="b">
        <v>1</v>
      </c>
    </row>
    <row r="496" spans="1:9" x14ac:dyDescent="0.3">
      <c r="A496" s="12" t="s">
        <v>292</v>
      </c>
      <c r="B496" s="13">
        <v>1.09455598199919E-20</v>
      </c>
      <c r="C496" s="12">
        <v>2.7140898267165699E-2</v>
      </c>
      <c r="D496" s="12">
        <v>1.7067551714383199E-2</v>
      </c>
      <c r="E496" s="12">
        <v>0.66921234639418503</v>
      </c>
      <c r="F496" s="12">
        <v>4.4275527397864396</v>
      </c>
      <c r="G496" s="13">
        <v>9.5308273212083894E-6</v>
      </c>
      <c r="H496" s="12" t="b">
        <v>1</v>
      </c>
      <c r="I496" s="12" t="b">
        <v>1</v>
      </c>
    </row>
    <row r="497" spans="1:9" x14ac:dyDescent="0.3">
      <c r="A497" s="12" t="s">
        <v>291</v>
      </c>
      <c r="B497" s="13">
        <v>1.20707807099007E-20</v>
      </c>
      <c r="C497" s="12">
        <v>1.9317406983710698E-2</v>
      </c>
      <c r="D497" s="12">
        <v>1.2065864458770699E-2</v>
      </c>
      <c r="E497" s="12">
        <v>0.67897017003910598</v>
      </c>
      <c r="F497" s="12">
        <v>5.25161613501131</v>
      </c>
      <c r="G497" s="13">
        <v>1.5077042276726901E-7</v>
      </c>
      <c r="H497" s="12" t="b">
        <v>1</v>
      </c>
      <c r="I497" s="12" t="b">
        <v>1</v>
      </c>
    </row>
    <row r="498" spans="1:9" x14ac:dyDescent="0.3">
      <c r="A498" s="12" t="s">
        <v>290</v>
      </c>
      <c r="B498" s="13">
        <v>1.32186249919695E-20</v>
      </c>
      <c r="C498" s="12">
        <v>3.40486820068885E-2</v>
      </c>
      <c r="D498" s="12">
        <v>2.2495351075836799E-2</v>
      </c>
      <c r="E498" s="12">
        <v>0.59797207127222995</v>
      </c>
      <c r="F498" s="12">
        <v>5.2442418511429398</v>
      </c>
      <c r="G498" s="13">
        <v>1.5692624770657001E-7</v>
      </c>
      <c r="H498" s="12" t="b">
        <v>1</v>
      </c>
      <c r="I498" s="12" t="b">
        <v>1</v>
      </c>
    </row>
    <row r="499" spans="1:9" x14ac:dyDescent="0.3">
      <c r="A499" s="12" t="s">
        <v>289</v>
      </c>
      <c r="B499" s="13">
        <v>1.5716284317292799E-20</v>
      </c>
      <c r="C499" s="12">
        <v>3.1302168542433201E-2</v>
      </c>
      <c r="D499" s="12">
        <v>1.9818277442681699E-2</v>
      </c>
      <c r="E499" s="12">
        <v>0.65943103485507004</v>
      </c>
      <c r="F499" s="12">
        <v>4.5298024034381896</v>
      </c>
      <c r="G499" s="13">
        <v>5.9038876027922698E-6</v>
      </c>
      <c r="H499" s="12" t="b">
        <v>1</v>
      </c>
      <c r="I499" s="12" t="b">
        <v>1</v>
      </c>
    </row>
    <row r="500" spans="1:9" x14ac:dyDescent="0.3">
      <c r="A500" s="12" t="s">
        <v>288</v>
      </c>
      <c r="B500" s="13">
        <v>1.6132484097984401E-20</v>
      </c>
      <c r="C500" s="12">
        <v>2.35600219318708E-2</v>
      </c>
      <c r="D500" s="12">
        <v>1.1093425944403599E-2</v>
      </c>
      <c r="E500" s="12">
        <v>1.0866359053283601</v>
      </c>
      <c r="F500" s="12">
        <v>7.3969190806935501</v>
      </c>
      <c r="G500" s="13">
        <v>1.39380425046644E-13</v>
      </c>
      <c r="H500" s="12" t="b">
        <v>1</v>
      </c>
      <c r="I500" s="12" t="b">
        <v>1</v>
      </c>
    </row>
    <row r="501" spans="1:9" x14ac:dyDescent="0.3">
      <c r="A501" s="12" t="s">
        <v>287</v>
      </c>
      <c r="B501" s="13">
        <v>1.6890609235827499E-20</v>
      </c>
      <c r="C501" s="12">
        <v>3.1416890636552501E-2</v>
      </c>
      <c r="D501" s="12">
        <v>1.8869974911315701E-2</v>
      </c>
      <c r="E501" s="12">
        <v>0.73544789782188302</v>
      </c>
      <c r="F501" s="12">
        <v>4.4877381867469897</v>
      </c>
      <c r="G501" s="13">
        <v>7.19833133644046E-6</v>
      </c>
      <c r="H501" s="12" t="b">
        <v>1</v>
      </c>
      <c r="I501" s="12" t="b">
        <v>1</v>
      </c>
    </row>
    <row r="502" spans="1:9" x14ac:dyDescent="0.3">
      <c r="A502" s="12" t="s">
        <v>286</v>
      </c>
      <c r="B502" s="13">
        <v>5.2178056485235901E-20</v>
      </c>
      <c r="C502" s="12">
        <v>2.24946369864709E-2</v>
      </c>
      <c r="D502" s="12">
        <v>1.19392578431009E-2</v>
      </c>
      <c r="E502" s="12">
        <v>0.91386792526815597</v>
      </c>
      <c r="F502" s="12">
        <v>4.3925594610393004</v>
      </c>
      <c r="G502" s="13">
        <v>1.1202397778791001E-5</v>
      </c>
      <c r="H502" s="12" t="b">
        <v>1</v>
      </c>
      <c r="I502" s="12" t="b">
        <v>1</v>
      </c>
    </row>
    <row r="503" spans="1:9" x14ac:dyDescent="0.3">
      <c r="A503" s="12" t="s">
        <v>285</v>
      </c>
      <c r="B503" s="13">
        <v>1.1142181905609499E-19</v>
      </c>
      <c r="C503" s="12">
        <v>3.2384571364711803E-2</v>
      </c>
      <c r="D503" s="12">
        <v>1.9437668616078901E-2</v>
      </c>
      <c r="E503" s="12">
        <v>0.73645145874948903</v>
      </c>
      <c r="F503" s="12">
        <v>4.8359827958305397</v>
      </c>
      <c r="G503" s="13">
        <v>1.3248938122409301E-6</v>
      </c>
      <c r="H503" s="12" t="b">
        <v>1</v>
      </c>
      <c r="I503" s="12" t="b">
        <v>1</v>
      </c>
    </row>
    <row r="504" spans="1:9" x14ac:dyDescent="0.3">
      <c r="A504" s="12" t="s">
        <v>284</v>
      </c>
      <c r="B504" s="13">
        <v>1.6664085485658599E-19</v>
      </c>
      <c r="C504" s="12">
        <v>2.2180430245330701E-2</v>
      </c>
      <c r="D504" s="12">
        <v>1.2731986584049599E-2</v>
      </c>
      <c r="E504" s="12">
        <v>0.80082980858591202</v>
      </c>
      <c r="F504" s="12">
        <v>4.7710141447174399</v>
      </c>
      <c r="G504" s="13">
        <v>1.83300666362294E-6</v>
      </c>
      <c r="H504" s="12" t="b">
        <v>1</v>
      </c>
      <c r="I504" s="12" t="b">
        <v>1</v>
      </c>
    </row>
    <row r="505" spans="1:9" x14ac:dyDescent="0.3">
      <c r="A505" s="12" t="s">
        <v>283</v>
      </c>
      <c r="B505" s="13">
        <v>4.7463660568340799E-19</v>
      </c>
      <c r="C505" s="12">
        <v>2.5245782694491799E-2</v>
      </c>
      <c r="D505" s="12">
        <v>1.30836600149788E-2</v>
      </c>
      <c r="E505" s="12">
        <v>0.94827623001223105</v>
      </c>
      <c r="F505" s="12">
        <v>4.6737176580436097</v>
      </c>
      <c r="G505" s="13">
        <v>2.9579590769762801E-6</v>
      </c>
      <c r="H505" s="12" t="b">
        <v>1</v>
      </c>
      <c r="I505" s="12" t="b">
        <v>1</v>
      </c>
    </row>
    <row r="506" spans="1:9" x14ac:dyDescent="0.3">
      <c r="A506" s="12" t="s">
        <v>282</v>
      </c>
      <c r="B506" s="13">
        <v>7.8257932128173101E-19</v>
      </c>
      <c r="C506" s="12">
        <v>2.5497927777870699E-2</v>
      </c>
      <c r="D506" s="12">
        <v>1.1509831438775899E-2</v>
      </c>
      <c r="E506" s="12">
        <v>1.14751329832066</v>
      </c>
      <c r="F506" s="12">
        <v>5.2676703580322002</v>
      </c>
      <c r="G506" s="13">
        <v>1.3816592240598501E-7</v>
      </c>
      <c r="H506" s="12" t="b">
        <v>1</v>
      </c>
      <c r="I506" s="12" t="b">
        <v>1</v>
      </c>
    </row>
    <row r="507" spans="1:9" x14ac:dyDescent="0.3">
      <c r="A507" s="12" t="s">
        <v>281</v>
      </c>
      <c r="B507" s="13">
        <v>9.8211333002697699E-19</v>
      </c>
      <c r="C507" s="12">
        <v>2.5546091086921099E-2</v>
      </c>
      <c r="D507" s="12">
        <v>1.54764670625163E-2</v>
      </c>
      <c r="E507" s="12">
        <v>0.72302638183565504</v>
      </c>
      <c r="F507" s="12">
        <v>5.1153534813281603</v>
      </c>
      <c r="G507" s="13">
        <v>3.13153951059853E-7</v>
      </c>
      <c r="H507" s="12" t="b">
        <v>1</v>
      </c>
      <c r="I507" s="12" t="b">
        <v>1</v>
      </c>
    </row>
    <row r="508" spans="1:9" x14ac:dyDescent="0.3">
      <c r="A508" s="12" t="s">
        <v>280</v>
      </c>
      <c r="B508" s="13">
        <v>1.19076704463273E-18</v>
      </c>
      <c r="C508" s="12">
        <v>1.53679302597962E-2</v>
      </c>
      <c r="D508" s="12">
        <v>6.7609667010561404E-3</v>
      </c>
      <c r="E508" s="12">
        <v>1.18462143037589</v>
      </c>
      <c r="F508" s="12">
        <v>4.7721387072010302</v>
      </c>
      <c r="G508" s="13">
        <v>1.8227989505873E-6</v>
      </c>
      <c r="H508" s="12" t="b">
        <v>1</v>
      </c>
      <c r="I508" s="12" t="b">
        <v>1</v>
      </c>
    </row>
    <row r="509" spans="1:9" x14ac:dyDescent="0.3">
      <c r="A509" s="12" t="s">
        <v>279</v>
      </c>
      <c r="B509" s="13">
        <v>2.3514399446538099E-18</v>
      </c>
      <c r="C509" s="12">
        <v>1.10083151737878E-2</v>
      </c>
      <c r="D509" s="12">
        <v>4.9345820318918996E-3</v>
      </c>
      <c r="E509" s="12">
        <v>1.1575938847881</v>
      </c>
      <c r="F509" s="12">
        <v>5.1228706195160498</v>
      </c>
      <c r="G509" s="13">
        <v>3.0091883769222501E-7</v>
      </c>
      <c r="H509" s="12" t="b">
        <v>1</v>
      </c>
      <c r="I509" s="12" t="b">
        <v>1</v>
      </c>
    </row>
    <row r="510" spans="1:9" x14ac:dyDescent="0.3">
      <c r="A510" s="12" t="s">
        <v>278</v>
      </c>
      <c r="B510" s="13">
        <v>1.15792675763497E-17</v>
      </c>
      <c r="C510" s="12">
        <v>1.7847381929406301E-2</v>
      </c>
      <c r="D510" s="12">
        <v>9.4634350805761699E-3</v>
      </c>
      <c r="E510" s="12">
        <v>0.91527659802566097</v>
      </c>
      <c r="F510" s="12">
        <v>4.94493447523383</v>
      </c>
      <c r="G510" s="13">
        <v>7.6169480314285903E-7</v>
      </c>
      <c r="H510" s="12" t="b">
        <v>1</v>
      </c>
      <c r="I510" s="12" t="b">
        <v>1</v>
      </c>
    </row>
    <row r="511" spans="1:9" x14ac:dyDescent="0.3">
      <c r="A511" s="12" t="s">
        <v>277</v>
      </c>
      <c r="B511" s="13">
        <v>8.3663506778260099E-17</v>
      </c>
      <c r="C511" s="12">
        <v>1.6352756660619399E-2</v>
      </c>
      <c r="D511" s="12">
        <v>8.6156339285976703E-3</v>
      </c>
      <c r="E511" s="12">
        <v>0.92450500073305397</v>
      </c>
      <c r="F511" s="12">
        <v>4.5168297990349604</v>
      </c>
      <c r="G511" s="13">
        <v>6.2772319443332698E-6</v>
      </c>
      <c r="H511" s="12" t="b">
        <v>1</v>
      </c>
      <c r="I511" s="12" t="b">
        <v>1</v>
      </c>
    </row>
    <row r="512" spans="1:9" x14ac:dyDescent="0.3">
      <c r="A512" s="12" t="s">
        <v>276</v>
      </c>
      <c r="B512" s="13">
        <v>3.4149000313451401E-16</v>
      </c>
      <c r="C512" s="12">
        <v>2.3110170138189799E-2</v>
      </c>
      <c r="D512" s="12">
        <v>1.25774680033256E-2</v>
      </c>
      <c r="E512" s="12">
        <v>0.87768636157701596</v>
      </c>
      <c r="F512" s="12">
        <v>4.4177344021540703</v>
      </c>
      <c r="G512" s="13">
        <v>9.9740877613627706E-6</v>
      </c>
      <c r="H512" s="12" t="b">
        <v>1</v>
      </c>
      <c r="I512" s="12" t="b">
        <v>1</v>
      </c>
    </row>
    <row r="513" spans="1:9" x14ac:dyDescent="0.3">
      <c r="A513" s="12" t="s">
        <v>275</v>
      </c>
      <c r="B513" s="13">
        <v>3.4338313924028302E-16</v>
      </c>
      <c r="C513" s="12">
        <v>2.88852639611402E-2</v>
      </c>
      <c r="D513" s="12">
        <v>1.6724861307087301E-2</v>
      </c>
      <c r="E513" s="12">
        <v>0.78833943126989103</v>
      </c>
      <c r="F513" s="12">
        <v>5.0623287000101902</v>
      </c>
      <c r="G513" s="13">
        <v>4.1416614807141399E-7</v>
      </c>
      <c r="H513" s="12" t="b">
        <v>1</v>
      </c>
      <c r="I513" s="12" t="b">
        <v>1</v>
      </c>
    </row>
    <row r="514" spans="1:9" x14ac:dyDescent="0.3">
      <c r="A514" s="12" t="s">
        <v>274</v>
      </c>
      <c r="B514" s="13">
        <v>5.5605114638867102E-16</v>
      </c>
      <c r="C514" s="12">
        <v>2.10981524614491E-2</v>
      </c>
      <c r="D514" s="12">
        <v>1.2135529728182E-2</v>
      </c>
      <c r="E514" s="12">
        <v>0.79787958451648799</v>
      </c>
      <c r="F514" s="12">
        <v>4.8265324184239002</v>
      </c>
      <c r="G514" s="13">
        <v>1.38930787560927E-6</v>
      </c>
      <c r="H514" s="12" t="b">
        <v>1</v>
      </c>
      <c r="I514" s="12" t="b">
        <v>1</v>
      </c>
    </row>
    <row r="515" spans="1:9" x14ac:dyDescent="0.3">
      <c r="A515" s="12" t="s">
        <v>273</v>
      </c>
      <c r="B515" s="13">
        <v>5.94705700165925E-16</v>
      </c>
      <c r="C515" s="12">
        <v>1.85567888372636E-2</v>
      </c>
      <c r="D515" s="12">
        <v>1.1064503781226099E-2</v>
      </c>
      <c r="E515" s="12">
        <v>0.74600832977512199</v>
      </c>
      <c r="F515" s="12">
        <v>4.2315576250217397</v>
      </c>
      <c r="G515" s="13">
        <v>2.3207851755850201E-5</v>
      </c>
      <c r="H515" s="12" t="b">
        <v>1</v>
      </c>
      <c r="I515" s="12" t="b">
        <v>1</v>
      </c>
    </row>
    <row r="516" spans="1:9" x14ac:dyDescent="0.3">
      <c r="A516" s="12" t="s">
        <v>272</v>
      </c>
      <c r="B516" s="13">
        <v>1.20626893945255E-15</v>
      </c>
      <c r="C516" s="12">
        <v>2.7464436894343199E-2</v>
      </c>
      <c r="D516" s="12">
        <v>1.31729750331587E-2</v>
      </c>
      <c r="E516" s="12">
        <v>1.0599835065122301</v>
      </c>
      <c r="F516" s="12">
        <v>4.6217651684736198</v>
      </c>
      <c r="G516" s="13">
        <v>3.8048858126936899E-6</v>
      </c>
      <c r="H516" s="12" t="b">
        <v>1</v>
      </c>
      <c r="I516" s="12" t="b">
        <v>1</v>
      </c>
    </row>
    <row r="517" spans="1:9" x14ac:dyDescent="0.3">
      <c r="A517" s="12" t="s">
        <v>271</v>
      </c>
      <c r="B517" s="13">
        <v>2.5112986409500301E-14</v>
      </c>
      <c r="C517" s="12">
        <v>9.8679416078398998E-3</v>
      </c>
      <c r="D517" s="12">
        <v>5.8456798002274098E-3</v>
      </c>
      <c r="E517" s="12">
        <v>0.75537837168732602</v>
      </c>
      <c r="F517" s="12">
        <v>4.6191014247976003</v>
      </c>
      <c r="G517" s="13">
        <v>3.8540544431237101E-6</v>
      </c>
      <c r="H517" s="12" t="b">
        <v>1</v>
      </c>
      <c r="I517" s="12" t="b">
        <v>1</v>
      </c>
    </row>
    <row r="518" spans="1:9" x14ac:dyDescent="0.3">
      <c r="A518" s="12" t="s">
        <v>270</v>
      </c>
      <c r="B518" s="13">
        <v>7.5435325113585602E-14</v>
      </c>
      <c r="C518" s="12">
        <v>2.0227435925411701E-2</v>
      </c>
      <c r="D518" s="12">
        <v>9.2824264420611393E-3</v>
      </c>
      <c r="E518" s="12">
        <v>1.12373956956484</v>
      </c>
      <c r="F518" s="12">
        <v>5.8738261069833904</v>
      </c>
      <c r="G518" s="13">
        <v>4.25850076787275E-9</v>
      </c>
      <c r="H518" s="12" t="b">
        <v>1</v>
      </c>
      <c r="I518" s="12" t="b">
        <v>1</v>
      </c>
    </row>
    <row r="519" spans="1:9" x14ac:dyDescent="0.3">
      <c r="A519" s="12" t="s">
        <v>269</v>
      </c>
      <c r="B519" s="13">
        <v>8.2687605344471596E-14</v>
      </c>
      <c r="C519" s="12">
        <v>9.9799154244373696E-3</v>
      </c>
      <c r="D519" s="12">
        <v>3.9316567122987499E-3</v>
      </c>
      <c r="E519" s="12">
        <v>1.34389022932428</v>
      </c>
      <c r="F519" s="12">
        <v>5.4048431571818396</v>
      </c>
      <c r="G519" s="13">
        <v>6.4865127001255795E-8</v>
      </c>
      <c r="H519" s="12" t="b">
        <v>1</v>
      </c>
      <c r="I519" s="12" t="b">
        <v>1</v>
      </c>
    </row>
    <row r="520" spans="1:9" x14ac:dyDescent="0.3">
      <c r="A520" s="12" t="s">
        <v>268</v>
      </c>
      <c r="B520" s="13">
        <v>3.05690860705714E-12</v>
      </c>
      <c r="C520" s="12">
        <v>2.6936026513074401E-2</v>
      </c>
      <c r="D520" s="12">
        <v>1.6988630559583998E-2</v>
      </c>
      <c r="E520" s="12">
        <v>0.66496748364684999</v>
      </c>
      <c r="F520" s="12">
        <v>5.1986594080196804</v>
      </c>
      <c r="G520" s="13">
        <v>2.00730939852734E-7</v>
      </c>
      <c r="H520" s="12" t="b">
        <v>1</v>
      </c>
      <c r="I520" s="12" t="b">
        <v>1</v>
      </c>
    </row>
    <row r="521" spans="1:9" x14ac:dyDescent="0.3">
      <c r="A521" s="12" t="s">
        <v>267</v>
      </c>
      <c r="B521" s="13">
        <v>8.6482968010267601E-12</v>
      </c>
      <c r="C521" s="12">
        <v>6.8397271972254602E-3</v>
      </c>
      <c r="D521" s="12">
        <v>2.6831984213870402E-3</v>
      </c>
      <c r="E521" s="12">
        <v>1.3499850390824299</v>
      </c>
      <c r="F521" s="12">
        <v>4.8732291482824799</v>
      </c>
      <c r="G521" s="13">
        <v>1.0978875306007501E-6</v>
      </c>
      <c r="H521" s="12" t="b">
        <v>1</v>
      </c>
      <c r="I521" s="12" t="b">
        <v>1</v>
      </c>
    </row>
    <row r="522" spans="1:9" x14ac:dyDescent="0.3">
      <c r="A522" s="12" t="s">
        <v>266</v>
      </c>
      <c r="B522" s="13">
        <v>3.0203339526963098E-11</v>
      </c>
      <c r="C522" s="12">
        <v>1.44362229491717E-2</v>
      </c>
      <c r="D522" s="12">
        <v>8.3038856894400402E-3</v>
      </c>
      <c r="E522" s="12">
        <v>0.79783484018464301</v>
      </c>
      <c r="F522" s="12">
        <v>4.9838023176485198</v>
      </c>
      <c r="G522" s="13">
        <v>6.2346777623028702E-7</v>
      </c>
      <c r="H522" s="12" t="b">
        <v>1</v>
      </c>
      <c r="I522" s="12" t="b">
        <v>1</v>
      </c>
    </row>
    <row r="523" spans="1:9" x14ac:dyDescent="0.3">
      <c r="A523" s="12" t="s">
        <v>265</v>
      </c>
      <c r="B523" s="13">
        <v>3.2020109367802597E-11</v>
      </c>
      <c r="C523" s="12">
        <v>1.6642008755612399E-2</v>
      </c>
      <c r="D523" s="12">
        <v>1.0060909321736399E-2</v>
      </c>
      <c r="E523" s="12">
        <v>0.72606887871293102</v>
      </c>
      <c r="F523" s="12">
        <v>4.4881138418310398</v>
      </c>
      <c r="G523" s="13">
        <v>7.1856529907206298E-6</v>
      </c>
      <c r="H523" s="12" t="b">
        <v>1</v>
      </c>
      <c r="I523" s="12" t="b">
        <v>1</v>
      </c>
    </row>
    <row r="524" spans="1:9" x14ac:dyDescent="0.3">
      <c r="A524" s="12" t="s">
        <v>264</v>
      </c>
      <c r="B524" s="13">
        <v>1.2367947714295401E-10</v>
      </c>
      <c r="C524" s="12">
        <v>8.8602709530535007E-3</v>
      </c>
      <c r="D524" s="12">
        <v>4.4291822674089399E-3</v>
      </c>
      <c r="E524" s="12">
        <v>1.00031045055889</v>
      </c>
      <c r="F524" s="12">
        <v>4.8107387572577798</v>
      </c>
      <c r="G524" s="13">
        <v>1.5037345622802001E-6</v>
      </c>
      <c r="H524" s="12" t="b">
        <v>1</v>
      </c>
      <c r="I524" s="12" t="b">
        <v>1</v>
      </c>
    </row>
    <row r="525" spans="1:9" x14ac:dyDescent="0.3">
      <c r="A525" s="12" t="s">
        <v>263</v>
      </c>
      <c r="B525" s="13">
        <v>7.0394625079588502E-9</v>
      </c>
      <c r="C525" s="12">
        <v>2.41309902524105E-2</v>
      </c>
      <c r="D525" s="12">
        <v>1.5188990575529899E-2</v>
      </c>
      <c r="E525" s="12">
        <v>0.66786112506712803</v>
      </c>
      <c r="F525" s="12">
        <v>4.3993908332337099</v>
      </c>
      <c r="G525" s="13">
        <v>1.08555168244178E-5</v>
      </c>
      <c r="H525" s="12" t="b">
        <v>1</v>
      </c>
      <c r="I525" s="12" t="b">
        <v>1</v>
      </c>
    </row>
    <row r="526" spans="1:9" x14ac:dyDescent="0.3">
      <c r="A526" s="12" t="s">
        <v>262</v>
      </c>
      <c r="B526" s="13">
        <v>2.2665745058715501E-8</v>
      </c>
      <c r="C526" s="12">
        <v>1.44300091168946E-2</v>
      </c>
      <c r="D526" s="12">
        <v>9.5125644480663196E-3</v>
      </c>
      <c r="E526" s="12">
        <v>0.60116598323771098</v>
      </c>
      <c r="F526" s="12">
        <v>4.5902866815149199</v>
      </c>
      <c r="G526" s="13">
        <v>4.42637630569282E-6</v>
      </c>
      <c r="H526" s="12" t="b">
        <v>1</v>
      </c>
      <c r="I526" s="12" t="b">
        <v>1</v>
      </c>
    </row>
    <row r="527" spans="1:9" x14ac:dyDescent="0.3">
      <c r="A527" s="12" t="s">
        <v>261</v>
      </c>
      <c r="B527" s="13">
        <v>3.3296437675690299E-6</v>
      </c>
      <c r="C527" s="12">
        <v>1.15419363500384E-2</v>
      </c>
      <c r="D527" s="12">
        <v>6.1702220816844799E-3</v>
      </c>
      <c r="E527" s="12">
        <v>0.90349095854252504</v>
      </c>
      <c r="F527" s="12">
        <v>4.3075497630166497</v>
      </c>
      <c r="G527" s="13">
        <v>1.65072965471977E-5</v>
      </c>
      <c r="H527" s="12" t="b">
        <v>1</v>
      </c>
      <c r="I527" s="12" t="b">
        <v>1</v>
      </c>
    </row>
    <row r="528" spans="1:9" x14ac:dyDescent="0.3">
      <c r="A528" s="12" t="s">
        <v>573</v>
      </c>
      <c r="B528" s="13">
        <v>5.8971665315727305E-75</v>
      </c>
      <c r="C528" s="12">
        <v>0.37779684449545298</v>
      </c>
      <c r="D528" s="12">
        <v>0.80615025262557605</v>
      </c>
      <c r="E528" s="12">
        <v>-1.0934381056742699</v>
      </c>
      <c r="F528" s="12">
        <v>-4.9447722179706304</v>
      </c>
      <c r="G528" s="13">
        <v>7.6232947940244599E-7</v>
      </c>
      <c r="H528" s="12" t="b">
        <v>1</v>
      </c>
      <c r="I528" s="12" t="b">
        <v>1</v>
      </c>
    </row>
    <row r="529" spans="1:9" x14ac:dyDescent="0.3">
      <c r="A529" s="12" t="s">
        <v>404</v>
      </c>
      <c r="B529" s="13">
        <v>1.33032270930328E-41</v>
      </c>
      <c r="C529" s="12">
        <v>1.42572326916266</v>
      </c>
      <c r="D529" s="12">
        <v>2.1655778719123302</v>
      </c>
      <c r="E529" s="12">
        <v>-0.60305806722034605</v>
      </c>
      <c r="F529" s="12">
        <v>-7.2300127751617103</v>
      </c>
      <c r="G529" s="13">
        <v>4.8294860270954296E-13</v>
      </c>
      <c r="H529" s="12" t="b">
        <v>1</v>
      </c>
      <c r="I529" s="12" t="b">
        <v>1</v>
      </c>
    </row>
    <row r="530" spans="1:9" x14ac:dyDescent="0.3">
      <c r="A530" s="12" t="s">
        <v>260</v>
      </c>
      <c r="B530" s="13">
        <v>8.2579246632165005E-5</v>
      </c>
      <c r="C530" s="12">
        <v>1.0962759006740701E-2</v>
      </c>
      <c r="D530" s="12">
        <v>2.0528913708023001E-2</v>
      </c>
      <c r="E530" s="12">
        <v>-0.90504636067713395</v>
      </c>
      <c r="F530" s="12">
        <v>-5.49385889656154</v>
      </c>
      <c r="G530" s="13">
        <v>3.9324473144925601E-8</v>
      </c>
      <c r="H530" s="12" t="b">
        <v>1</v>
      </c>
      <c r="I530" s="12" t="b">
        <v>1</v>
      </c>
    </row>
    <row r="531" spans="1:9" x14ac:dyDescent="0.3">
      <c r="A531" s="12" t="s">
        <v>259</v>
      </c>
      <c r="B531" s="12">
        <v>1.51435882941062E-3</v>
      </c>
      <c r="C531" s="12">
        <v>4.0738724704665198E-2</v>
      </c>
      <c r="D531" s="12">
        <v>6.9203766515939305E-2</v>
      </c>
      <c r="E531" s="12">
        <v>-0.76444974226044504</v>
      </c>
      <c r="F531" s="12">
        <v>-4.8417655315037296</v>
      </c>
      <c r="G531" s="13">
        <v>1.2869056070845E-6</v>
      </c>
      <c r="H531" s="12" t="b">
        <v>1</v>
      </c>
      <c r="I531" s="12" t="b">
        <v>1</v>
      </c>
    </row>
    <row r="532" spans="1:9" x14ac:dyDescent="0.3">
      <c r="A532" s="12" t="s">
        <v>258</v>
      </c>
      <c r="B532" s="12">
        <v>2.1519148968618899E-3</v>
      </c>
      <c r="C532" s="12">
        <v>2.6669235818315901E-2</v>
      </c>
      <c r="D532" s="12">
        <v>4.5279889705812898E-2</v>
      </c>
      <c r="E532" s="12">
        <v>-0.76369395759027103</v>
      </c>
      <c r="F532" s="12">
        <v>-5.2851068875496203</v>
      </c>
      <c r="G532" s="13">
        <v>1.2563138102389401E-7</v>
      </c>
      <c r="H532" s="12" t="b">
        <v>1</v>
      </c>
      <c r="I532" s="12" t="b">
        <v>1</v>
      </c>
    </row>
    <row r="533" spans="1:9" x14ac:dyDescent="0.3">
      <c r="A533" s="12" t="s">
        <v>257</v>
      </c>
      <c r="B533" s="12">
        <v>2.8222241725352E-3</v>
      </c>
      <c r="C533" s="12">
        <v>1.52991860302932E-2</v>
      </c>
      <c r="D533" s="12">
        <v>2.33511948447543E-2</v>
      </c>
      <c r="E533" s="12">
        <v>-0.610041473727018</v>
      </c>
      <c r="F533" s="12">
        <v>-4.6925599106197797</v>
      </c>
      <c r="G533" s="13">
        <v>2.6980748601364298E-6</v>
      </c>
      <c r="H533" s="12" t="b">
        <v>1</v>
      </c>
      <c r="I533" s="12" t="b">
        <v>1</v>
      </c>
    </row>
    <row r="534" spans="1:9" x14ac:dyDescent="0.3">
      <c r="A534" s="12" t="s">
        <v>256</v>
      </c>
      <c r="B534" s="12">
        <v>6.8503243284563902E-3</v>
      </c>
      <c r="C534" s="12">
        <v>0.120139176745098</v>
      </c>
      <c r="D534" s="12">
        <v>0.183027495946952</v>
      </c>
      <c r="E534" s="12">
        <v>-0.60735371578003505</v>
      </c>
      <c r="F534" s="12">
        <v>-6.0392279066755803</v>
      </c>
      <c r="G534" s="13">
        <v>1.54853397237706E-9</v>
      </c>
      <c r="H534" s="12" t="b">
        <v>1</v>
      </c>
      <c r="I534" s="12" t="b">
        <v>1</v>
      </c>
    </row>
  </sheetData>
  <mergeCells count="1">
    <mergeCell ref="A1:I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99862-E01F-4E2B-9AB4-73DB7CC4FF3B}">
  <dimension ref="A1:I105"/>
  <sheetViews>
    <sheetView zoomScale="88" workbookViewId="0">
      <selection sqref="A1:I1"/>
    </sheetView>
  </sheetViews>
  <sheetFormatPr defaultRowHeight="14.4" x14ac:dyDescent="0.3"/>
  <cols>
    <col min="1" max="1" width="13.5546875" customWidth="1"/>
    <col min="2" max="2" width="16.88671875" customWidth="1"/>
    <col min="3" max="3" width="17.6640625" customWidth="1"/>
    <col min="4" max="4" width="19.6640625" customWidth="1"/>
    <col min="5" max="5" width="13.6640625" customWidth="1"/>
    <col min="6" max="7" width="14.109375" customWidth="1"/>
    <col min="8" max="8" width="16.6640625" customWidth="1"/>
    <col min="9" max="9" width="20.21875" customWidth="1"/>
  </cols>
  <sheetData>
    <row r="1" spans="1:9" s="15" customFormat="1" ht="45.45" customHeight="1" x14ac:dyDescent="0.3">
      <c r="A1" s="23" t="s">
        <v>878</v>
      </c>
      <c r="B1" s="24"/>
      <c r="C1" s="24"/>
      <c r="D1" s="24"/>
      <c r="E1" s="24"/>
      <c r="F1" s="24"/>
      <c r="G1" s="24"/>
      <c r="H1" s="24"/>
      <c r="I1" s="24"/>
    </row>
    <row r="2" spans="1:9" x14ac:dyDescent="0.3">
      <c r="A2" s="11" t="s">
        <v>862</v>
      </c>
      <c r="B2" s="11" t="s">
        <v>863</v>
      </c>
      <c r="C2" s="11" t="s">
        <v>864</v>
      </c>
      <c r="D2" s="11" t="s">
        <v>865</v>
      </c>
      <c r="E2" s="11" t="s">
        <v>866</v>
      </c>
      <c r="F2" s="11" t="s">
        <v>867</v>
      </c>
      <c r="G2" s="11" t="s">
        <v>868</v>
      </c>
      <c r="H2" s="11" t="s">
        <v>869</v>
      </c>
      <c r="I2" s="11" t="s">
        <v>870</v>
      </c>
    </row>
    <row r="3" spans="1:9" x14ac:dyDescent="0.3">
      <c r="A3" s="12" t="s">
        <v>780</v>
      </c>
      <c r="B3" s="13">
        <v>1.2678590589235099E-25</v>
      </c>
      <c r="C3" s="12">
        <v>0.74503396707887903</v>
      </c>
      <c r="D3" s="12">
        <v>0.20776816403500101</v>
      </c>
      <c r="E3" s="12">
        <v>1.8423315919879899</v>
      </c>
      <c r="F3" s="12">
        <v>12.1374781062556</v>
      </c>
      <c r="G3" s="13">
        <v>6.6854925107547603E-34</v>
      </c>
      <c r="H3" s="12" t="b">
        <v>1</v>
      </c>
      <c r="I3" s="12" t="b">
        <v>1</v>
      </c>
    </row>
    <row r="4" spans="1:9" x14ac:dyDescent="0.3">
      <c r="A4" s="12" t="s">
        <v>375</v>
      </c>
      <c r="B4" s="13">
        <v>1.5529577164133601E-24</v>
      </c>
      <c r="C4" s="12">
        <v>2.8997446744224198</v>
      </c>
      <c r="D4" s="12">
        <v>1.4374549356544</v>
      </c>
      <c r="E4" s="12">
        <v>1.0124091468696399</v>
      </c>
      <c r="F4" s="12">
        <v>6.16804138494805</v>
      </c>
      <c r="G4" s="13">
        <v>6.9141050601454495E-10</v>
      </c>
      <c r="H4" s="12" t="b">
        <v>1</v>
      </c>
      <c r="I4" s="12" t="b">
        <v>1</v>
      </c>
    </row>
    <row r="5" spans="1:9" x14ac:dyDescent="0.3">
      <c r="A5" s="12" t="s">
        <v>702</v>
      </c>
      <c r="B5" s="13">
        <v>2.2592307122313599E-17</v>
      </c>
      <c r="C5" s="12">
        <v>0.76130317992651897</v>
      </c>
      <c r="D5" s="12">
        <v>0.27428737878158399</v>
      </c>
      <c r="E5" s="12">
        <v>1.47278286557433</v>
      </c>
      <c r="F5" s="12">
        <v>12.8887367217862</v>
      </c>
      <c r="G5" s="13">
        <v>5.2090082541433105E-38</v>
      </c>
      <c r="H5" s="12" t="b">
        <v>1</v>
      </c>
      <c r="I5" s="12" t="b">
        <v>1</v>
      </c>
    </row>
    <row r="6" spans="1:9" x14ac:dyDescent="0.3">
      <c r="A6" s="12" t="s">
        <v>849</v>
      </c>
      <c r="B6" s="13">
        <v>7.3025896123502098E-17</v>
      </c>
      <c r="C6" s="12">
        <v>1.2912826438801699</v>
      </c>
      <c r="D6" s="12">
        <v>0.64725592692893597</v>
      </c>
      <c r="E6" s="12">
        <v>0.99639664509550896</v>
      </c>
      <c r="F6" s="12">
        <v>7.7122475377194801</v>
      </c>
      <c r="G6" s="13">
        <v>1.23621057302024E-14</v>
      </c>
      <c r="H6" s="12" t="b">
        <v>1</v>
      </c>
      <c r="I6" s="12" t="b">
        <v>1</v>
      </c>
    </row>
    <row r="7" spans="1:9" x14ac:dyDescent="0.3">
      <c r="A7" s="12" t="s">
        <v>776</v>
      </c>
      <c r="B7" s="13">
        <v>2.59674643531818E-15</v>
      </c>
      <c r="C7" s="12">
        <v>0.64284856930349499</v>
      </c>
      <c r="D7" s="12">
        <v>0.29168190884156298</v>
      </c>
      <c r="E7" s="12">
        <v>1.1400830255521699</v>
      </c>
      <c r="F7" s="12">
        <v>9.1908380759738506</v>
      </c>
      <c r="G7" s="13">
        <v>3.8979246366869601E-20</v>
      </c>
      <c r="H7" s="12" t="b">
        <v>1</v>
      </c>
      <c r="I7" s="12" t="b">
        <v>1</v>
      </c>
    </row>
    <row r="8" spans="1:9" x14ac:dyDescent="0.3">
      <c r="A8" s="12" t="s">
        <v>742</v>
      </c>
      <c r="B8" s="13">
        <v>1.11109685370999E-13</v>
      </c>
      <c r="C8" s="12">
        <v>0.85931547584094103</v>
      </c>
      <c r="D8" s="12">
        <v>0.49955120273664899</v>
      </c>
      <c r="E8" s="12">
        <v>0.78255531924050303</v>
      </c>
      <c r="F8" s="12">
        <v>10.3714872720151</v>
      </c>
      <c r="G8" s="13">
        <v>3.3428098154579702E-25</v>
      </c>
      <c r="H8" s="12" t="b">
        <v>1</v>
      </c>
      <c r="I8" s="12" t="b">
        <v>1</v>
      </c>
    </row>
    <row r="9" spans="1:9" x14ac:dyDescent="0.3">
      <c r="A9" s="12" t="s">
        <v>797</v>
      </c>
      <c r="B9" s="13">
        <v>1.1978232706211599E-11</v>
      </c>
      <c r="C9" s="12">
        <v>1.3390415255278501</v>
      </c>
      <c r="D9" s="12">
        <v>0.64603877952055699</v>
      </c>
      <c r="E9" s="12">
        <v>1.05150802859286</v>
      </c>
      <c r="F9" s="12">
        <v>11.9978551425866</v>
      </c>
      <c r="G9" s="13">
        <v>3.6462330354124501E-33</v>
      </c>
      <c r="H9" s="12" t="b">
        <v>1</v>
      </c>
      <c r="I9" s="12" t="b">
        <v>1</v>
      </c>
    </row>
    <row r="10" spans="1:9" x14ac:dyDescent="0.3">
      <c r="A10" s="12" t="s">
        <v>740</v>
      </c>
      <c r="B10" s="13">
        <v>5.7974474653306697E-11</v>
      </c>
      <c r="C10" s="12">
        <v>0.34235835944986898</v>
      </c>
      <c r="D10" s="12">
        <v>0.169213075906397</v>
      </c>
      <c r="E10" s="12">
        <v>1.0166661827719601</v>
      </c>
      <c r="F10" s="12">
        <v>7.7607818722587103</v>
      </c>
      <c r="G10" s="13">
        <v>8.4407382177217203E-15</v>
      </c>
      <c r="H10" s="12" t="b">
        <v>1</v>
      </c>
      <c r="I10" s="12" t="b">
        <v>1</v>
      </c>
    </row>
    <row r="11" spans="1:9" x14ac:dyDescent="0.3">
      <c r="A11" s="12" t="s">
        <v>848</v>
      </c>
      <c r="B11" s="13">
        <v>5.1897904256226698E-10</v>
      </c>
      <c r="C11" s="12">
        <v>0.91105191344422798</v>
      </c>
      <c r="D11" s="12">
        <v>0.50079612399225304</v>
      </c>
      <c r="E11" s="12">
        <v>0.86330986753636596</v>
      </c>
      <c r="F11" s="12">
        <v>4.2293699680719001</v>
      </c>
      <c r="G11" s="13">
        <v>2.3434668340318601E-5</v>
      </c>
      <c r="H11" s="12" t="b">
        <v>1</v>
      </c>
      <c r="I11" s="12" t="b">
        <v>1</v>
      </c>
    </row>
    <row r="12" spans="1:9" x14ac:dyDescent="0.3">
      <c r="A12" s="12" t="s">
        <v>847</v>
      </c>
      <c r="B12" s="13">
        <v>4.4925102798658204E-9</v>
      </c>
      <c r="C12" s="12">
        <v>0.63120520427530102</v>
      </c>
      <c r="D12" s="12">
        <v>0.29962469995975299</v>
      </c>
      <c r="E12" s="12">
        <v>1.0749525412152601</v>
      </c>
      <c r="F12" s="12">
        <v>5.1797803675544802</v>
      </c>
      <c r="G12" s="13">
        <v>2.2214729809485801E-7</v>
      </c>
      <c r="H12" s="12" t="b">
        <v>1</v>
      </c>
      <c r="I12" s="12" t="b">
        <v>1</v>
      </c>
    </row>
    <row r="13" spans="1:9" x14ac:dyDescent="0.3">
      <c r="A13" s="12" t="s">
        <v>846</v>
      </c>
      <c r="B13" s="13">
        <v>5.1967063416147899E-9</v>
      </c>
      <c r="C13" s="12">
        <v>0.472020288698354</v>
      </c>
      <c r="D13" s="12">
        <v>0.26136234978495299</v>
      </c>
      <c r="E13" s="12">
        <v>0.85279754128926899</v>
      </c>
      <c r="F13" s="12">
        <v>4.74195705477735</v>
      </c>
      <c r="G13" s="13">
        <v>2.1166349904474501E-6</v>
      </c>
      <c r="H13" s="12" t="b">
        <v>1</v>
      </c>
      <c r="I13" s="12" t="b">
        <v>1</v>
      </c>
    </row>
    <row r="14" spans="1:9" x14ac:dyDescent="0.3">
      <c r="A14" s="12" t="s">
        <v>652</v>
      </c>
      <c r="B14" s="13">
        <v>2.90885871799016E-8</v>
      </c>
      <c r="C14" s="12">
        <v>0.28577433781035</v>
      </c>
      <c r="D14" s="12">
        <v>0.150827976471544</v>
      </c>
      <c r="E14" s="12">
        <v>0.92197231688387005</v>
      </c>
      <c r="F14" s="12">
        <v>6.2748180559520703</v>
      </c>
      <c r="G14" s="13">
        <v>3.5004338205905601E-10</v>
      </c>
      <c r="H14" s="12" t="b">
        <v>1</v>
      </c>
      <c r="I14" s="12" t="b">
        <v>1</v>
      </c>
    </row>
    <row r="15" spans="1:9" x14ac:dyDescent="0.3">
      <c r="A15" s="12" t="s">
        <v>537</v>
      </c>
      <c r="B15" s="13">
        <v>3.6655078830260502E-8</v>
      </c>
      <c r="C15" s="12">
        <v>0.23068286626200599</v>
      </c>
      <c r="D15" s="12">
        <v>0.111695512676296</v>
      </c>
      <c r="E15" s="12">
        <v>1.04633962600196</v>
      </c>
      <c r="F15" s="12">
        <v>5.0572905792906502</v>
      </c>
      <c r="G15" s="13">
        <v>4.2525501437068798E-7</v>
      </c>
      <c r="H15" s="12" t="b">
        <v>1</v>
      </c>
      <c r="I15" s="12" t="b">
        <v>1</v>
      </c>
    </row>
    <row r="16" spans="1:9" x14ac:dyDescent="0.3">
      <c r="A16" s="12" t="s">
        <v>845</v>
      </c>
      <c r="B16" s="13">
        <v>7.5224058146881096E-8</v>
      </c>
      <c r="C16" s="12">
        <v>0.57082232785027598</v>
      </c>
      <c r="D16" s="12">
        <v>0.34551194672323099</v>
      </c>
      <c r="E16" s="12">
        <v>0.72430617191351099</v>
      </c>
      <c r="F16" s="12">
        <v>5.4355073663854698</v>
      </c>
      <c r="G16" s="13">
        <v>5.4640727701275202E-8</v>
      </c>
      <c r="H16" s="12" t="b">
        <v>1</v>
      </c>
      <c r="I16" s="12" t="b">
        <v>1</v>
      </c>
    </row>
    <row r="17" spans="1:9" x14ac:dyDescent="0.3">
      <c r="A17" s="12" t="s">
        <v>623</v>
      </c>
      <c r="B17" s="13">
        <v>1.5952800553156401E-7</v>
      </c>
      <c r="C17" s="12">
        <v>0.55935160888491497</v>
      </c>
      <c r="D17" s="12">
        <v>0.26769731412460601</v>
      </c>
      <c r="E17" s="12">
        <v>1.0631527833946699</v>
      </c>
      <c r="F17" s="12">
        <v>8.2448826266525206</v>
      </c>
      <c r="G17" s="13">
        <v>1.6532241669094401E-16</v>
      </c>
      <c r="H17" s="12" t="b">
        <v>1</v>
      </c>
      <c r="I17" s="12" t="b">
        <v>1</v>
      </c>
    </row>
    <row r="18" spans="1:9" x14ac:dyDescent="0.3">
      <c r="A18" s="12" t="s">
        <v>844</v>
      </c>
      <c r="B18" s="13">
        <v>1.5952800553156401E-7</v>
      </c>
      <c r="C18" s="12">
        <v>0.23751310596404299</v>
      </c>
      <c r="D18" s="12">
        <v>0.124081055713088</v>
      </c>
      <c r="E18" s="12">
        <v>0.93672425714274299</v>
      </c>
      <c r="F18" s="12">
        <v>4.7920190118952304</v>
      </c>
      <c r="G18" s="13">
        <v>1.6511125239102E-6</v>
      </c>
      <c r="H18" s="12" t="b">
        <v>1</v>
      </c>
      <c r="I18" s="12" t="b">
        <v>1</v>
      </c>
    </row>
    <row r="19" spans="1:9" x14ac:dyDescent="0.3">
      <c r="A19" s="12" t="s">
        <v>798</v>
      </c>
      <c r="B19" s="13">
        <v>2.1749716993287501E-7</v>
      </c>
      <c r="C19" s="12">
        <v>0.24152261160003899</v>
      </c>
      <c r="D19" s="12">
        <v>0.115697721164675</v>
      </c>
      <c r="E19" s="12">
        <v>1.0617978132630701</v>
      </c>
      <c r="F19" s="12">
        <v>5.4638474648158102</v>
      </c>
      <c r="G19" s="13">
        <v>4.6592393528195202E-8</v>
      </c>
      <c r="H19" s="12" t="b">
        <v>1</v>
      </c>
      <c r="I19" s="12" t="b">
        <v>1</v>
      </c>
    </row>
    <row r="20" spans="1:9" x14ac:dyDescent="0.3">
      <c r="A20" s="12" t="s">
        <v>607</v>
      </c>
      <c r="B20" s="13">
        <v>2.56146894065919E-7</v>
      </c>
      <c r="C20" s="12">
        <v>1.5489162523381701</v>
      </c>
      <c r="D20" s="12">
        <v>0.96518339453548996</v>
      </c>
      <c r="E20" s="12">
        <v>0.68238414171905004</v>
      </c>
      <c r="F20" s="12">
        <v>4.16693746091177</v>
      </c>
      <c r="G20" s="13">
        <v>3.08719147953268E-5</v>
      </c>
      <c r="H20" s="12" t="b">
        <v>1</v>
      </c>
      <c r="I20" s="12" t="b">
        <v>1</v>
      </c>
    </row>
    <row r="21" spans="1:9" x14ac:dyDescent="0.3">
      <c r="A21" s="12" t="s">
        <v>766</v>
      </c>
      <c r="B21" s="13">
        <v>3.4412884114734898E-7</v>
      </c>
      <c r="C21" s="12">
        <v>0.23003240194920399</v>
      </c>
      <c r="D21" s="12">
        <v>0.12584531228894</v>
      </c>
      <c r="E21" s="12">
        <v>0.87018561348738899</v>
      </c>
      <c r="F21" s="12">
        <v>5.4385013260147401</v>
      </c>
      <c r="G21" s="13">
        <v>5.373061010003E-8</v>
      </c>
      <c r="H21" s="12" t="b">
        <v>1</v>
      </c>
      <c r="I21" s="12" t="b">
        <v>1</v>
      </c>
    </row>
    <row r="22" spans="1:9" x14ac:dyDescent="0.3">
      <c r="A22" s="12" t="s">
        <v>799</v>
      </c>
      <c r="B22" s="13">
        <v>4.90235266758055E-7</v>
      </c>
      <c r="C22" s="12">
        <v>0.38038984520761898</v>
      </c>
      <c r="D22" s="12">
        <v>0.20510067712500901</v>
      </c>
      <c r="E22" s="12">
        <v>0.89114647810709302</v>
      </c>
      <c r="F22" s="12">
        <v>5.78948272021064</v>
      </c>
      <c r="G22" s="13">
        <v>7.06035195235022E-9</v>
      </c>
      <c r="H22" s="12" t="b">
        <v>1</v>
      </c>
      <c r="I22" s="12" t="b">
        <v>1</v>
      </c>
    </row>
    <row r="23" spans="1:9" x14ac:dyDescent="0.3">
      <c r="A23" s="12" t="s">
        <v>188</v>
      </c>
      <c r="B23" s="13">
        <v>4.90235266758055E-7</v>
      </c>
      <c r="C23" s="12">
        <v>2.2451057061017399</v>
      </c>
      <c r="D23" s="12">
        <v>1.4740698111470401</v>
      </c>
      <c r="E23" s="12">
        <v>0.60697852153519105</v>
      </c>
      <c r="F23" s="12">
        <v>5.37413775216974</v>
      </c>
      <c r="G23" s="13">
        <v>7.6950014648308306E-8</v>
      </c>
      <c r="H23" s="12" t="b">
        <v>1</v>
      </c>
      <c r="I23" s="12" t="b">
        <v>1</v>
      </c>
    </row>
    <row r="24" spans="1:9" x14ac:dyDescent="0.3">
      <c r="A24" s="12" t="s">
        <v>843</v>
      </c>
      <c r="B24" s="13">
        <v>1.2400635292393901E-6</v>
      </c>
      <c r="C24" s="12">
        <v>7.1283789944385806E-2</v>
      </c>
      <c r="D24" s="12">
        <v>1.8134288609319101E-2</v>
      </c>
      <c r="E24" s="12">
        <v>1.97485389176755</v>
      </c>
      <c r="F24" s="12">
        <v>4.8823893167696504</v>
      </c>
      <c r="G24" s="13">
        <v>1.0480807062189901E-6</v>
      </c>
      <c r="H24" s="12" t="b">
        <v>1</v>
      </c>
      <c r="I24" s="12" t="b">
        <v>1</v>
      </c>
    </row>
    <row r="25" spans="1:9" x14ac:dyDescent="0.3">
      <c r="A25" s="12" t="s">
        <v>842</v>
      </c>
      <c r="B25" s="13">
        <v>1.7837971690228701E-6</v>
      </c>
      <c r="C25" s="12">
        <v>0.18220711548709201</v>
      </c>
      <c r="D25" s="12">
        <v>6.5666594151166297E-2</v>
      </c>
      <c r="E25" s="12">
        <v>1.4723477640548299</v>
      </c>
      <c r="F25" s="12">
        <v>3.58794425393851</v>
      </c>
      <c r="G25" s="13">
        <v>3.3329552614443401E-4</v>
      </c>
      <c r="H25" s="12" t="b">
        <v>1</v>
      </c>
      <c r="I25" s="12" t="b">
        <v>1</v>
      </c>
    </row>
    <row r="26" spans="1:9" x14ac:dyDescent="0.3">
      <c r="A26" s="12" t="s">
        <v>841</v>
      </c>
      <c r="B26" s="13">
        <v>1.8093950716787201E-6</v>
      </c>
      <c r="C26" s="12">
        <v>0.163194164837072</v>
      </c>
      <c r="D26" s="12">
        <v>5.3456310680009798E-2</v>
      </c>
      <c r="E26" s="12">
        <v>1.61015729564683</v>
      </c>
      <c r="F26" s="12">
        <v>4.3595873410761401</v>
      </c>
      <c r="G26" s="13">
        <v>1.30307937434793E-5</v>
      </c>
      <c r="H26" s="12" t="b">
        <v>1</v>
      </c>
      <c r="I26" s="12" t="b">
        <v>1</v>
      </c>
    </row>
    <row r="27" spans="1:9" x14ac:dyDescent="0.3">
      <c r="A27" s="12" t="s">
        <v>784</v>
      </c>
      <c r="B27" s="13">
        <v>1.836688437169E-6</v>
      </c>
      <c r="C27" s="12">
        <v>0.13708081093287</v>
      </c>
      <c r="D27" s="12">
        <v>5.1044826647313399E-2</v>
      </c>
      <c r="E27" s="12">
        <v>1.4251899739604901</v>
      </c>
      <c r="F27" s="12">
        <v>3.1948450906383101</v>
      </c>
      <c r="G27" s="13">
        <v>1.39905913041612E-3</v>
      </c>
      <c r="H27" s="12" t="b">
        <v>1</v>
      </c>
      <c r="I27" s="12" t="b">
        <v>1</v>
      </c>
    </row>
    <row r="28" spans="1:9" x14ac:dyDescent="0.3">
      <c r="A28" s="12" t="s">
        <v>705</v>
      </c>
      <c r="B28" s="13">
        <v>2.2710621677920201E-6</v>
      </c>
      <c r="C28" s="12">
        <v>0.158265390348477</v>
      </c>
      <c r="D28" s="12">
        <v>8.0546030950136002E-2</v>
      </c>
      <c r="E28" s="12">
        <v>0.97446039539515295</v>
      </c>
      <c r="F28" s="12">
        <v>4.4409920940327403</v>
      </c>
      <c r="G28" s="13">
        <v>8.9545085077456508E-6</v>
      </c>
      <c r="H28" s="12" t="b">
        <v>1</v>
      </c>
      <c r="I28" s="12" t="b">
        <v>1</v>
      </c>
    </row>
    <row r="29" spans="1:9" x14ac:dyDescent="0.3">
      <c r="A29" s="12" t="s">
        <v>754</v>
      </c>
      <c r="B29" s="13">
        <v>2.2754982789437001E-6</v>
      </c>
      <c r="C29" s="12">
        <v>0.16119862201236601</v>
      </c>
      <c r="D29" s="12">
        <v>6.5604646925218502E-2</v>
      </c>
      <c r="E29" s="12">
        <v>1.2969694982867801</v>
      </c>
      <c r="F29" s="12">
        <v>4.91886144246787</v>
      </c>
      <c r="G29" s="13">
        <v>8.70490583926293E-7</v>
      </c>
      <c r="H29" s="12" t="b">
        <v>1</v>
      </c>
      <c r="I29" s="12" t="b">
        <v>1</v>
      </c>
    </row>
    <row r="30" spans="1:9" x14ac:dyDescent="0.3">
      <c r="A30" s="12" t="s">
        <v>840</v>
      </c>
      <c r="B30" s="13">
        <v>3.7533079226155599E-6</v>
      </c>
      <c r="C30" s="12">
        <v>0.17370965721352299</v>
      </c>
      <c r="D30" s="12">
        <v>8.4545606606028306E-2</v>
      </c>
      <c r="E30" s="12">
        <v>1.0388762690931399</v>
      </c>
      <c r="F30" s="12">
        <v>3.8768474440299401</v>
      </c>
      <c r="G30" s="13">
        <v>1.05818660663405E-4</v>
      </c>
      <c r="H30" s="12" t="b">
        <v>1</v>
      </c>
      <c r="I30" s="12" t="b">
        <v>1</v>
      </c>
    </row>
    <row r="31" spans="1:9" x14ac:dyDescent="0.3">
      <c r="A31" s="12" t="s">
        <v>397</v>
      </c>
      <c r="B31" s="13">
        <v>4.23841026928087E-6</v>
      </c>
      <c r="C31" s="12">
        <v>0.33246819133851602</v>
      </c>
      <c r="D31" s="12">
        <v>0.195728415699046</v>
      </c>
      <c r="E31" s="12">
        <v>0.76436309786499301</v>
      </c>
      <c r="F31" s="12">
        <v>3.9683523545735802</v>
      </c>
      <c r="G31" s="13">
        <v>7.2371273786828199E-5</v>
      </c>
      <c r="H31" s="12" t="b">
        <v>1</v>
      </c>
      <c r="I31" s="12" t="b">
        <v>1</v>
      </c>
    </row>
    <row r="32" spans="1:9" x14ac:dyDescent="0.3">
      <c r="A32" s="12" t="s">
        <v>755</v>
      </c>
      <c r="B32" s="13">
        <v>4.9433591996624999E-6</v>
      </c>
      <c r="C32" s="12">
        <v>0.25607503286608202</v>
      </c>
      <c r="D32" s="12">
        <v>0.12834779674387201</v>
      </c>
      <c r="E32" s="12">
        <v>0.99650806765243405</v>
      </c>
      <c r="F32" s="12">
        <v>5.4110592858517101</v>
      </c>
      <c r="G32" s="13">
        <v>6.2653023692025603E-8</v>
      </c>
      <c r="H32" s="12" t="b">
        <v>1</v>
      </c>
      <c r="I32" s="12" t="b">
        <v>1</v>
      </c>
    </row>
    <row r="33" spans="1:9" x14ac:dyDescent="0.3">
      <c r="A33" s="12" t="s">
        <v>736</v>
      </c>
      <c r="B33" s="13">
        <v>6.6368430848944301E-6</v>
      </c>
      <c r="C33" s="12">
        <v>0.18602347048842499</v>
      </c>
      <c r="D33" s="12">
        <v>0.10903269989113799</v>
      </c>
      <c r="E33" s="12">
        <v>0.77072377976472495</v>
      </c>
      <c r="F33" s="12">
        <v>5.5480290621602402</v>
      </c>
      <c r="G33" s="13">
        <v>2.8890786218209099E-8</v>
      </c>
      <c r="H33" s="12" t="b">
        <v>1</v>
      </c>
      <c r="I33" s="12" t="b">
        <v>1</v>
      </c>
    </row>
    <row r="34" spans="1:9" x14ac:dyDescent="0.3">
      <c r="A34" s="12" t="s">
        <v>636</v>
      </c>
      <c r="B34" s="13">
        <v>6.9314195465712498E-6</v>
      </c>
      <c r="C34" s="12">
        <v>0.24768062801459001</v>
      </c>
      <c r="D34" s="12">
        <v>0.12634404261512799</v>
      </c>
      <c r="E34" s="12">
        <v>0.971123394862347</v>
      </c>
      <c r="F34" s="12">
        <v>5.5153920659583804</v>
      </c>
      <c r="G34" s="13">
        <v>3.4800326907226098E-8</v>
      </c>
      <c r="H34" s="12" t="b">
        <v>1</v>
      </c>
      <c r="I34" s="12" t="b">
        <v>1</v>
      </c>
    </row>
    <row r="35" spans="1:9" x14ac:dyDescent="0.3">
      <c r="A35" s="12" t="s">
        <v>789</v>
      </c>
      <c r="B35" s="13">
        <v>8.6695095464188894E-6</v>
      </c>
      <c r="C35" s="12">
        <v>0.102540936854566</v>
      </c>
      <c r="D35" s="12">
        <v>4.7919457570777001E-2</v>
      </c>
      <c r="E35" s="12">
        <v>1.0975165013436701</v>
      </c>
      <c r="F35" s="12">
        <v>3.7522435775709</v>
      </c>
      <c r="G35" s="13">
        <v>1.75259057214501E-4</v>
      </c>
      <c r="H35" s="12" t="b">
        <v>1</v>
      </c>
      <c r="I35" s="12" t="b">
        <v>1</v>
      </c>
    </row>
    <row r="36" spans="1:9" x14ac:dyDescent="0.3">
      <c r="A36" s="12" t="s">
        <v>785</v>
      </c>
      <c r="B36" s="13">
        <v>1.0496979727951599E-5</v>
      </c>
      <c r="C36" s="12">
        <v>0.15633420470319301</v>
      </c>
      <c r="D36" s="12">
        <v>7.4468074109901097E-2</v>
      </c>
      <c r="E36" s="12">
        <v>1.0699395110538299</v>
      </c>
      <c r="F36" s="12">
        <v>5.2743949644149799</v>
      </c>
      <c r="G36" s="13">
        <v>1.3319477636302501E-7</v>
      </c>
      <c r="H36" s="12" t="b">
        <v>1</v>
      </c>
      <c r="I36" s="12" t="b">
        <v>1</v>
      </c>
    </row>
    <row r="37" spans="1:9" x14ac:dyDescent="0.3">
      <c r="A37" s="12" t="s">
        <v>709</v>
      </c>
      <c r="B37" s="13">
        <v>1.2783094983678599E-5</v>
      </c>
      <c r="C37" s="12">
        <v>0.116719610371967</v>
      </c>
      <c r="D37" s="12">
        <v>4.23588926339502E-2</v>
      </c>
      <c r="E37" s="12">
        <v>1.4623101931132101</v>
      </c>
      <c r="F37" s="12">
        <v>4.65010998696029</v>
      </c>
      <c r="G37" s="13">
        <v>3.31758057106208E-6</v>
      </c>
      <c r="H37" s="12" t="b">
        <v>1</v>
      </c>
      <c r="I37" s="12" t="b">
        <v>1</v>
      </c>
    </row>
    <row r="38" spans="1:9" x14ac:dyDescent="0.3">
      <c r="A38" s="12" t="s">
        <v>721</v>
      </c>
      <c r="B38" s="13">
        <v>1.96865590764639E-5</v>
      </c>
      <c r="C38" s="12">
        <v>0.174475395425052</v>
      </c>
      <c r="D38" s="12">
        <v>7.2165895602942204E-2</v>
      </c>
      <c r="E38" s="12">
        <v>1.2736344917781399</v>
      </c>
      <c r="F38" s="12">
        <v>5.7560903764368101</v>
      </c>
      <c r="G38" s="13">
        <v>8.6084310689284494E-9</v>
      </c>
      <c r="H38" s="12" t="b">
        <v>1</v>
      </c>
      <c r="I38" s="12" t="b">
        <v>1</v>
      </c>
    </row>
    <row r="39" spans="1:9" x14ac:dyDescent="0.3">
      <c r="A39" s="12" t="s">
        <v>369</v>
      </c>
      <c r="B39" s="13">
        <v>2.6556854671085601E-5</v>
      </c>
      <c r="C39" s="12">
        <v>0.20169406184738101</v>
      </c>
      <c r="D39" s="12">
        <v>9.3060394334663704E-2</v>
      </c>
      <c r="E39" s="12">
        <v>1.1159294041301</v>
      </c>
      <c r="F39" s="12">
        <v>5.39320360551402</v>
      </c>
      <c r="G39" s="13">
        <v>6.9212450163730902E-8</v>
      </c>
      <c r="H39" s="12" t="b">
        <v>1</v>
      </c>
      <c r="I39" s="12" t="b">
        <v>1</v>
      </c>
    </row>
    <row r="40" spans="1:9" x14ac:dyDescent="0.3">
      <c r="A40" s="12" t="s">
        <v>788</v>
      </c>
      <c r="B40" s="13">
        <v>4.13619005275102E-5</v>
      </c>
      <c r="C40" s="12">
        <v>0.10250401104606501</v>
      </c>
      <c r="D40" s="12">
        <v>4.8659095977995198E-2</v>
      </c>
      <c r="E40" s="12">
        <v>1.07489894213299</v>
      </c>
      <c r="F40" s="12">
        <v>3.1980786562347201</v>
      </c>
      <c r="G40" s="13">
        <v>1.3834653972091E-3</v>
      </c>
      <c r="H40" s="12" t="b">
        <v>1</v>
      </c>
      <c r="I40" s="12" t="b">
        <v>1</v>
      </c>
    </row>
    <row r="41" spans="1:9" x14ac:dyDescent="0.3">
      <c r="A41" s="12" t="s">
        <v>838</v>
      </c>
      <c r="B41" s="13">
        <v>4.2796649573784303E-5</v>
      </c>
      <c r="C41" s="12">
        <v>0.20176197048309399</v>
      </c>
      <c r="D41" s="12">
        <v>8.8408273502884493E-2</v>
      </c>
      <c r="E41" s="12">
        <v>1.19040097811136</v>
      </c>
      <c r="F41" s="12">
        <v>5.3990706928799801</v>
      </c>
      <c r="G41" s="13">
        <v>6.6986976470336003E-8</v>
      </c>
      <c r="H41" s="12" t="b">
        <v>1</v>
      </c>
      <c r="I41" s="12" t="b">
        <v>1</v>
      </c>
    </row>
    <row r="42" spans="1:9" x14ac:dyDescent="0.3">
      <c r="A42" s="12" t="s">
        <v>837</v>
      </c>
      <c r="B42" s="13">
        <v>4.5755584563201899E-5</v>
      </c>
      <c r="C42" s="12">
        <v>0.16503423924448599</v>
      </c>
      <c r="D42" s="12">
        <v>6.9316786384854306E-2</v>
      </c>
      <c r="E42" s="12">
        <v>1.25148869191965</v>
      </c>
      <c r="F42" s="12">
        <v>3.1972798977427801</v>
      </c>
      <c r="G42" s="13">
        <v>1.3873023985108599E-3</v>
      </c>
      <c r="H42" s="12" t="b">
        <v>1</v>
      </c>
      <c r="I42" s="12" t="b">
        <v>1</v>
      </c>
    </row>
    <row r="43" spans="1:9" x14ac:dyDescent="0.3">
      <c r="A43" s="12" t="s">
        <v>643</v>
      </c>
      <c r="B43" s="13">
        <v>5.8359728935572203E-5</v>
      </c>
      <c r="C43" s="12">
        <v>0.168091204769795</v>
      </c>
      <c r="D43" s="12">
        <v>9.4587283096901204E-2</v>
      </c>
      <c r="E43" s="12">
        <v>0.82952610193669596</v>
      </c>
      <c r="F43" s="12">
        <v>4.3190274295459199</v>
      </c>
      <c r="G43" s="13">
        <v>1.56718305220572E-5</v>
      </c>
      <c r="H43" s="12" t="b">
        <v>1</v>
      </c>
      <c r="I43" s="12" t="b">
        <v>1</v>
      </c>
    </row>
    <row r="44" spans="1:9" x14ac:dyDescent="0.3">
      <c r="A44" s="12" t="s">
        <v>793</v>
      </c>
      <c r="B44" s="13">
        <v>5.8359728935572203E-5</v>
      </c>
      <c r="C44" s="12">
        <v>8.2660252730201306E-2</v>
      </c>
      <c r="D44" s="12">
        <v>2.89123120506567E-2</v>
      </c>
      <c r="E44" s="12">
        <v>1.5155097922874401</v>
      </c>
      <c r="F44" s="12">
        <v>3.36838647871806</v>
      </c>
      <c r="G44" s="13">
        <v>7.5609526796788001E-4</v>
      </c>
      <c r="H44" s="12" t="b">
        <v>1</v>
      </c>
      <c r="I44" s="12" t="b">
        <v>1</v>
      </c>
    </row>
    <row r="45" spans="1:9" x14ac:dyDescent="0.3">
      <c r="A45" s="12" t="s">
        <v>668</v>
      </c>
      <c r="B45" s="13">
        <v>7.0724565756213195E-5</v>
      </c>
      <c r="C45" s="12">
        <v>0.12667370013170601</v>
      </c>
      <c r="D45" s="12">
        <v>6.5866078138473602E-2</v>
      </c>
      <c r="E45" s="12">
        <v>0.94350946919654799</v>
      </c>
      <c r="F45" s="12">
        <v>4.2452668426695803</v>
      </c>
      <c r="G45" s="13">
        <v>2.1833343462494501E-5</v>
      </c>
      <c r="H45" s="12" t="b">
        <v>1</v>
      </c>
      <c r="I45" s="12" t="b">
        <v>1</v>
      </c>
    </row>
    <row r="46" spans="1:9" x14ac:dyDescent="0.3">
      <c r="A46" s="12" t="s">
        <v>710</v>
      </c>
      <c r="B46" s="12">
        <v>1.10299521639417E-4</v>
      </c>
      <c r="C46" s="12">
        <v>8.8026997932300594E-2</v>
      </c>
      <c r="D46" s="12">
        <v>3.1805949728922797E-2</v>
      </c>
      <c r="E46" s="12">
        <v>1.4686494008530799</v>
      </c>
      <c r="F46" s="12">
        <v>4.22932205278165</v>
      </c>
      <c r="G46" s="13">
        <v>2.3439659731952401E-5</v>
      </c>
      <c r="H46" s="12" t="b">
        <v>1</v>
      </c>
      <c r="I46" s="12" t="b">
        <v>1</v>
      </c>
    </row>
    <row r="47" spans="1:9" x14ac:dyDescent="0.3">
      <c r="A47" s="12" t="s">
        <v>620</v>
      </c>
      <c r="B47" s="12">
        <v>1.2673734494733499E-4</v>
      </c>
      <c r="C47" s="12">
        <v>4.7692773823577499E-2</v>
      </c>
      <c r="D47" s="12">
        <v>1.67378019582245E-2</v>
      </c>
      <c r="E47" s="12">
        <v>1.5106606099581601</v>
      </c>
      <c r="F47" s="12">
        <v>4.1166590602437898</v>
      </c>
      <c r="G47" s="13">
        <v>3.8440406765787202E-5</v>
      </c>
      <c r="H47" s="12" t="b">
        <v>1</v>
      </c>
      <c r="I47" s="12" t="b">
        <v>1</v>
      </c>
    </row>
    <row r="48" spans="1:9" x14ac:dyDescent="0.3">
      <c r="A48" s="12" t="s">
        <v>529</v>
      </c>
      <c r="B48" s="12">
        <v>1.58010666046462E-4</v>
      </c>
      <c r="C48" s="12">
        <v>0.44192058779287702</v>
      </c>
      <c r="D48" s="12">
        <v>0.28006715241195101</v>
      </c>
      <c r="E48" s="12">
        <v>0.65801435632063499</v>
      </c>
      <c r="F48" s="12">
        <v>4.74861261556154</v>
      </c>
      <c r="G48" s="13">
        <v>2.0481682867387301E-6</v>
      </c>
      <c r="H48" s="12" t="b">
        <v>1</v>
      </c>
      <c r="I48" s="12" t="b">
        <v>1</v>
      </c>
    </row>
    <row r="49" spans="1:9" x14ac:dyDescent="0.3">
      <c r="A49" s="12" t="s">
        <v>722</v>
      </c>
      <c r="B49" s="12">
        <v>3.0165351237150198E-4</v>
      </c>
      <c r="C49" s="12">
        <v>0.21859394524620401</v>
      </c>
      <c r="D49" s="12">
        <v>0.126397720876258</v>
      </c>
      <c r="E49" s="12">
        <v>0.79028299089535103</v>
      </c>
      <c r="F49" s="12">
        <v>4.3736681255693499</v>
      </c>
      <c r="G49" s="13">
        <v>1.22176071112485E-5</v>
      </c>
      <c r="H49" s="12" t="b">
        <v>1</v>
      </c>
      <c r="I49" s="12" t="b">
        <v>1</v>
      </c>
    </row>
    <row r="50" spans="1:9" x14ac:dyDescent="0.3">
      <c r="A50" s="12" t="s">
        <v>786</v>
      </c>
      <c r="B50" s="12">
        <v>3.1025370699771902E-4</v>
      </c>
      <c r="C50" s="12">
        <v>0.141646569626001</v>
      </c>
      <c r="D50" s="12">
        <v>8.57931617129922E-2</v>
      </c>
      <c r="E50" s="12">
        <v>0.723361098174779</v>
      </c>
      <c r="F50" s="12">
        <v>3.8506813826191402</v>
      </c>
      <c r="G50" s="13">
        <v>1.17789656575583E-4</v>
      </c>
      <c r="H50" s="12" t="b">
        <v>1</v>
      </c>
      <c r="I50" s="12" t="b">
        <v>1</v>
      </c>
    </row>
    <row r="51" spans="1:9" x14ac:dyDescent="0.3">
      <c r="A51" s="12" t="s">
        <v>685</v>
      </c>
      <c r="B51" s="12">
        <v>3.2799279613504102E-4</v>
      </c>
      <c r="C51" s="12">
        <v>8.8093971630415199E-2</v>
      </c>
      <c r="D51" s="12">
        <v>4.06102111141248E-2</v>
      </c>
      <c r="E51" s="12">
        <v>1.1172007700778801</v>
      </c>
      <c r="F51" s="12">
        <v>4.6451819957763298</v>
      </c>
      <c r="G51" s="13">
        <v>3.3977678477304802E-6</v>
      </c>
      <c r="H51" s="12" t="b">
        <v>1</v>
      </c>
      <c r="I51" s="12" t="b">
        <v>1</v>
      </c>
    </row>
    <row r="52" spans="1:9" x14ac:dyDescent="0.3">
      <c r="A52" s="12" t="s">
        <v>835</v>
      </c>
      <c r="B52" s="12">
        <v>3.4914750857543102E-4</v>
      </c>
      <c r="C52" s="12">
        <v>0.15648250545891601</v>
      </c>
      <c r="D52" s="12">
        <v>9.4672015826644307E-2</v>
      </c>
      <c r="E52" s="12">
        <v>0.724991428246063</v>
      </c>
      <c r="F52" s="12">
        <v>3.4835422527166</v>
      </c>
      <c r="G52" s="13">
        <v>4.9482500693426605E-4</v>
      </c>
      <c r="H52" s="12" t="b">
        <v>1</v>
      </c>
      <c r="I52" s="12" t="b">
        <v>1</v>
      </c>
    </row>
    <row r="53" spans="1:9" x14ac:dyDescent="0.3">
      <c r="A53" s="12" t="s">
        <v>738</v>
      </c>
      <c r="B53" s="12">
        <v>6.2059831643375104E-4</v>
      </c>
      <c r="C53" s="12">
        <v>8.2039415838751906E-2</v>
      </c>
      <c r="D53" s="12">
        <v>3.14968623481943E-2</v>
      </c>
      <c r="E53" s="12">
        <v>1.3811091016552399</v>
      </c>
      <c r="F53" s="12">
        <v>4.1994409852982901</v>
      </c>
      <c r="G53" s="13">
        <v>2.6757475533977001E-5</v>
      </c>
      <c r="H53" s="12" t="b">
        <v>1</v>
      </c>
      <c r="I53" s="12" t="b">
        <v>1</v>
      </c>
    </row>
    <row r="54" spans="1:9" x14ac:dyDescent="0.3">
      <c r="A54" s="12" t="s">
        <v>771</v>
      </c>
      <c r="B54" s="12">
        <v>6.2932030151004799E-4</v>
      </c>
      <c r="C54" s="12">
        <v>0.161141186648525</v>
      </c>
      <c r="D54" s="12">
        <v>6.9877263349716695E-2</v>
      </c>
      <c r="E54" s="12">
        <v>1.20543027149196</v>
      </c>
      <c r="F54" s="12">
        <v>4.4947267596684304</v>
      </c>
      <c r="G54" s="13">
        <v>6.96593365936619E-6</v>
      </c>
      <c r="H54" s="12" t="b">
        <v>1</v>
      </c>
      <c r="I54" s="12" t="b">
        <v>1</v>
      </c>
    </row>
    <row r="55" spans="1:9" x14ac:dyDescent="0.3">
      <c r="A55" s="12" t="s">
        <v>593</v>
      </c>
      <c r="B55" s="12">
        <v>6.4578141479561702E-4</v>
      </c>
      <c r="C55" s="12">
        <v>0.16960602804460501</v>
      </c>
      <c r="D55" s="12">
        <v>8.7256069341678996E-2</v>
      </c>
      <c r="E55" s="12">
        <v>0.95886005564732302</v>
      </c>
      <c r="F55" s="12">
        <v>5.09125856635624</v>
      </c>
      <c r="G55" s="13">
        <v>3.5569457861394501E-7</v>
      </c>
      <c r="H55" s="12" t="b">
        <v>1</v>
      </c>
      <c r="I55" s="12" t="b">
        <v>1</v>
      </c>
    </row>
    <row r="56" spans="1:9" x14ac:dyDescent="0.3">
      <c r="A56" s="12" t="s">
        <v>783</v>
      </c>
      <c r="B56" s="12">
        <v>6.5954853414854997E-4</v>
      </c>
      <c r="C56" s="12">
        <v>0.17194571712791701</v>
      </c>
      <c r="D56" s="12">
        <v>9.7001966031026496E-2</v>
      </c>
      <c r="E56" s="12">
        <v>0.82586728807995602</v>
      </c>
      <c r="F56" s="12">
        <v>4.3986773756207302</v>
      </c>
      <c r="G56" s="13">
        <v>1.0891259194338901E-5</v>
      </c>
      <c r="H56" s="12" t="b">
        <v>1</v>
      </c>
      <c r="I56" s="12" t="b">
        <v>1</v>
      </c>
    </row>
    <row r="57" spans="1:9" x14ac:dyDescent="0.3">
      <c r="A57" s="12" t="s">
        <v>745</v>
      </c>
      <c r="B57" s="12">
        <v>7.2082983068541301E-4</v>
      </c>
      <c r="C57" s="12">
        <v>8.6260634915180601E-2</v>
      </c>
      <c r="D57" s="12">
        <v>4.2450424960394001E-2</v>
      </c>
      <c r="E57" s="12">
        <v>1.0229233386609999</v>
      </c>
      <c r="F57" s="12">
        <v>4.20249654128218</v>
      </c>
      <c r="G57" s="13">
        <v>2.63987283296678E-5</v>
      </c>
      <c r="H57" s="12" t="b">
        <v>1</v>
      </c>
      <c r="I57" s="12" t="b">
        <v>1</v>
      </c>
    </row>
    <row r="58" spans="1:9" x14ac:dyDescent="0.3">
      <c r="A58" s="12" t="s">
        <v>832</v>
      </c>
      <c r="B58" s="12">
        <v>7.7848457731225298E-4</v>
      </c>
      <c r="C58" s="12">
        <v>0.431756738424939</v>
      </c>
      <c r="D58" s="12">
        <v>0.26500929725797201</v>
      </c>
      <c r="E58" s="12">
        <v>0.70417571977339399</v>
      </c>
      <c r="F58" s="12">
        <v>3.7684950885781001</v>
      </c>
      <c r="G58" s="13">
        <v>1.6423471612544001E-4</v>
      </c>
      <c r="H58" s="12" t="b">
        <v>1</v>
      </c>
      <c r="I58" s="12" t="b">
        <v>1</v>
      </c>
    </row>
    <row r="59" spans="1:9" x14ac:dyDescent="0.3">
      <c r="A59" s="12" t="s">
        <v>831</v>
      </c>
      <c r="B59" s="12">
        <v>8.6096144172548598E-4</v>
      </c>
      <c r="C59" s="12">
        <v>0.26631303226241798</v>
      </c>
      <c r="D59" s="12">
        <v>0.15338409279690601</v>
      </c>
      <c r="E59" s="12">
        <v>0.79597415867396204</v>
      </c>
      <c r="F59" s="12">
        <v>5.2047777611760404</v>
      </c>
      <c r="G59" s="13">
        <v>1.9422890813193901E-7</v>
      </c>
      <c r="H59" s="12" t="b">
        <v>1</v>
      </c>
      <c r="I59" s="12" t="b">
        <v>1</v>
      </c>
    </row>
    <row r="60" spans="1:9" x14ac:dyDescent="0.3">
      <c r="A60" s="12" t="s">
        <v>830</v>
      </c>
      <c r="B60" s="12">
        <v>1.0005253910918401E-3</v>
      </c>
      <c r="C60" s="12">
        <v>0.121512878117173</v>
      </c>
      <c r="D60" s="12">
        <v>7.3248404132032499E-2</v>
      </c>
      <c r="E60" s="12">
        <v>0.73023998802444801</v>
      </c>
      <c r="F60" s="12">
        <v>4.4472468882156999</v>
      </c>
      <c r="G60" s="13">
        <v>8.6977851738843908E-6</v>
      </c>
      <c r="H60" s="12" t="b">
        <v>1</v>
      </c>
      <c r="I60" s="12" t="b">
        <v>1</v>
      </c>
    </row>
    <row r="61" spans="1:9" x14ac:dyDescent="0.3">
      <c r="A61" s="12" t="s">
        <v>829</v>
      </c>
      <c r="B61" s="12">
        <v>1.2382749915071001E-3</v>
      </c>
      <c r="C61" s="12">
        <v>0.14238075681621901</v>
      </c>
      <c r="D61" s="12">
        <v>7.6430215086223302E-2</v>
      </c>
      <c r="E61" s="12">
        <v>0.89753917950834605</v>
      </c>
      <c r="F61" s="12">
        <v>4.27590294609392</v>
      </c>
      <c r="G61" s="13">
        <v>1.90364147271535E-5</v>
      </c>
      <c r="H61" s="12" t="b">
        <v>1</v>
      </c>
      <c r="I61" s="12" t="b">
        <v>1</v>
      </c>
    </row>
    <row r="62" spans="1:9" x14ac:dyDescent="0.3">
      <c r="A62" s="12" t="s">
        <v>774</v>
      </c>
      <c r="B62" s="12">
        <v>1.30410553815235E-3</v>
      </c>
      <c r="C62" s="12">
        <v>0.22615166650698201</v>
      </c>
      <c r="D62" s="12">
        <v>0.13783788419478099</v>
      </c>
      <c r="E62" s="12">
        <v>0.71431816565604001</v>
      </c>
      <c r="F62" s="12">
        <v>4.6849738277754804</v>
      </c>
      <c r="G62" s="13">
        <v>2.7999570872156501E-6</v>
      </c>
      <c r="H62" s="12" t="b">
        <v>1</v>
      </c>
      <c r="I62" s="12" t="b">
        <v>1</v>
      </c>
    </row>
    <row r="63" spans="1:9" x14ac:dyDescent="0.3">
      <c r="A63" s="12" t="s">
        <v>792</v>
      </c>
      <c r="B63" s="12">
        <v>1.3665245627711099E-3</v>
      </c>
      <c r="C63" s="12">
        <v>0.20533258650220501</v>
      </c>
      <c r="D63" s="12">
        <v>0.124762333903674</v>
      </c>
      <c r="E63" s="12">
        <v>0.71878015658952799</v>
      </c>
      <c r="F63" s="12">
        <v>4.2714288600726098</v>
      </c>
      <c r="G63" s="13">
        <v>1.9422448773633501E-5</v>
      </c>
      <c r="H63" s="12" t="b">
        <v>1</v>
      </c>
      <c r="I63" s="12" t="b">
        <v>1</v>
      </c>
    </row>
    <row r="64" spans="1:9" x14ac:dyDescent="0.3">
      <c r="A64" s="12" t="s">
        <v>657</v>
      </c>
      <c r="B64" s="12">
        <v>1.4014915548917299E-3</v>
      </c>
      <c r="C64" s="12">
        <v>0.16451641405672501</v>
      </c>
      <c r="D64" s="12">
        <v>8.6192423812053304E-2</v>
      </c>
      <c r="E64" s="12">
        <v>0.93259856183740497</v>
      </c>
      <c r="F64" s="12">
        <v>4.2657113515485099</v>
      </c>
      <c r="G64" s="13">
        <v>1.9926627300235501E-5</v>
      </c>
      <c r="H64" s="12" t="b">
        <v>1</v>
      </c>
      <c r="I64" s="12" t="b">
        <v>1</v>
      </c>
    </row>
    <row r="65" spans="1:9" x14ac:dyDescent="0.3">
      <c r="A65" s="12" t="s">
        <v>720</v>
      </c>
      <c r="B65" s="12">
        <v>1.4049832679046601E-3</v>
      </c>
      <c r="C65" s="12">
        <v>0.109781086855589</v>
      </c>
      <c r="D65" s="12">
        <v>5.3076385805899198E-2</v>
      </c>
      <c r="E65" s="12">
        <v>1.04848748747795</v>
      </c>
      <c r="F65" s="12">
        <v>3.74497543994516</v>
      </c>
      <c r="G65" s="13">
        <v>1.80411423676528E-4</v>
      </c>
      <c r="H65" s="12" t="b">
        <v>1</v>
      </c>
      <c r="I65" s="12" t="b">
        <v>1</v>
      </c>
    </row>
    <row r="66" spans="1:9" x14ac:dyDescent="0.3">
      <c r="A66" s="12" t="s">
        <v>791</v>
      </c>
      <c r="B66" s="12">
        <v>1.41282197017384E-3</v>
      </c>
      <c r="C66" s="12">
        <v>0.210914422296576</v>
      </c>
      <c r="D66" s="12">
        <v>0.12750182080021599</v>
      </c>
      <c r="E66" s="12">
        <v>0.72613990001906703</v>
      </c>
      <c r="F66" s="12">
        <v>5.3184855549636403</v>
      </c>
      <c r="G66" s="13">
        <v>1.04634525455635E-7</v>
      </c>
      <c r="H66" s="12" t="b">
        <v>1</v>
      </c>
      <c r="I66" s="12" t="b">
        <v>1</v>
      </c>
    </row>
    <row r="67" spans="1:9" x14ac:dyDescent="0.3">
      <c r="A67" s="12" t="s">
        <v>787</v>
      </c>
      <c r="B67" s="12">
        <v>1.4294959021602901E-3</v>
      </c>
      <c r="C67" s="12">
        <v>0.12803447258727299</v>
      </c>
      <c r="D67" s="12">
        <v>5.8138846265398399E-2</v>
      </c>
      <c r="E67" s="12">
        <v>1.1389579529893801</v>
      </c>
      <c r="F67" s="12">
        <v>3.8249188010172301</v>
      </c>
      <c r="G67" s="13">
        <v>1.3081519452193399E-4</v>
      </c>
      <c r="H67" s="12" t="b">
        <v>1</v>
      </c>
      <c r="I67" s="12" t="b">
        <v>1</v>
      </c>
    </row>
    <row r="68" spans="1:9" x14ac:dyDescent="0.3">
      <c r="A68" s="12" t="s">
        <v>828</v>
      </c>
      <c r="B68" s="12">
        <v>1.6224559605468099E-3</v>
      </c>
      <c r="C68" s="12">
        <v>8.4210112175028898E-2</v>
      </c>
      <c r="D68" s="12">
        <v>3.07713296291421E-2</v>
      </c>
      <c r="E68" s="12">
        <v>1.45240670249481</v>
      </c>
      <c r="F68" s="12">
        <v>3.15229221354168</v>
      </c>
      <c r="G68" s="13">
        <v>1.61994069914499E-3</v>
      </c>
      <c r="H68" s="12" t="b">
        <v>1</v>
      </c>
      <c r="I68" s="12" t="b">
        <v>1</v>
      </c>
    </row>
    <row r="69" spans="1:9" x14ac:dyDescent="0.3">
      <c r="A69" s="12" t="s">
        <v>739</v>
      </c>
      <c r="B69" s="12">
        <v>1.7162873438052999E-3</v>
      </c>
      <c r="C69" s="12">
        <v>0.100915526248539</v>
      </c>
      <c r="D69" s="12">
        <v>4.6536006008998099E-2</v>
      </c>
      <c r="E69" s="12">
        <v>1.11672885511728</v>
      </c>
      <c r="F69" s="12">
        <v>3.5272760876175902</v>
      </c>
      <c r="G69" s="13">
        <v>4.1985871437795301E-4</v>
      </c>
      <c r="H69" s="12" t="b">
        <v>1</v>
      </c>
      <c r="I69" s="12" t="b">
        <v>1</v>
      </c>
    </row>
    <row r="70" spans="1:9" x14ac:dyDescent="0.3">
      <c r="A70" s="12" t="s">
        <v>827</v>
      </c>
      <c r="B70" s="12">
        <v>1.7216460418153E-3</v>
      </c>
      <c r="C70" s="12">
        <v>3.2903531674906797E-2</v>
      </c>
      <c r="D70" s="12">
        <v>9.6821735428376295E-3</v>
      </c>
      <c r="E70" s="12">
        <v>1.76483958447501</v>
      </c>
      <c r="F70" s="12">
        <v>4.0495975813219101</v>
      </c>
      <c r="G70" s="13">
        <v>5.1305781364343803E-5</v>
      </c>
      <c r="H70" s="12" t="b">
        <v>1</v>
      </c>
      <c r="I70" s="12" t="b">
        <v>1</v>
      </c>
    </row>
    <row r="71" spans="1:9" x14ac:dyDescent="0.3">
      <c r="A71" s="12" t="s">
        <v>672</v>
      </c>
      <c r="B71" s="12">
        <v>1.7216460418153E-3</v>
      </c>
      <c r="C71" s="12">
        <v>0.115405783037988</v>
      </c>
      <c r="D71" s="12">
        <v>5.84402183838649E-2</v>
      </c>
      <c r="E71" s="12">
        <v>0.98168204548388105</v>
      </c>
      <c r="F71" s="12">
        <v>4.4246144125644502</v>
      </c>
      <c r="G71" s="13">
        <v>9.6614690169216608E-6</v>
      </c>
      <c r="H71" s="12" t="b">
        <v>1</v>
      </c>
      <c r="I71" s="12" t="b">
        <v>1</v>
      </c>
    </row>
    <row r="72" spans="1:9" x14ac:dyDescent="0.3">
      <c r="A72" s="12" t="s">
        <v>650</v>
      </c>
      <c r="B72" s="12">
        <v>1.9940444001604E-3</v>
      </c>
      <c r="C72" s="12">
        <v>0.15426929355605901</v>
      </c>
      <c r="D72" s="12">
        <v>8.6425981484919007E-2</v>
      </c>
      <c r="E72" s="12">
        <v>0.83591394260485097</v>
      </c>
      <c r="F72" s="12">
        <v>3.6398289537810902</v>
      </c>
      <c r="G72" s="13">
        <v>2.7281920604187301E-4</v>
      </c>
      <c r="H72" s="12" t="b">
        <v>1</v>
      </c>
      <c r="I72" s="12" t="b">
        <v>1</v>
      </c>
    </row>
    <row r="73" spans="1:9" x14ac:dyDescent="0.3">
      <c r="A73" s="12" t="s">
        <v>741</v>
      </c>
      <c r="B73" s="12">
        <v>2.2187807637404902E-3</v>
      </c>
      <c r="C73" s="12">
        <v>0.115864048679008</v>
      </c>
      <c r="D73" s="12">
        <v>6.9827848277226906E-2</v>
      </c>
      <c r="E73" s="12">
        <v>0.73055856127915597</v>
      </c>
      <c r="F73" s="12">
        <v>4.1444316924763402</v>
      </c>
      <c r="G73" s="13">
        <v>3.4065747785620697E-5</v>
      </c>
      <c r="H73" s="12" t="b">
        <v>1</v>
      </c>
      <c r="I73" s="12" t="b">
        <v>1</v>
      </c>
    </row>
    <row r="74" spans="1:9" x14ac:dyDescent="0.3">
      <c r="A74" s="12" t="s">
        <v>386</v>
      </c>
      <c r="B74" s="12">
        <v>2.4189555000788299E-3</v>
      </c>
      <c r="C74" s="12">
        <v>9.39288981455456E-2</v>
      </c>
      <c r="D74" s="12">
        <v>5.3756918053838802E-2</v>
      </c>
      <c r="E74" s="12">
        <v>0.80511865631675095</v>
      </c>
      <c r="F74" s="12">
        <v>3.5846574915003</v>
      </c>
      <c r="G74" s="13">
        <v>3.3752084746245401E-4</v>
      </c>
      <c r="H74" s="12" t="b">
        <v>1</v>
      </c>
      <c r="I74" s="12" t="b">
        <v>1</v>
      </c>
    </row>
    <row r="75" spans="1:9" x14ac:dyDescent="0.3">
      <c r="A75" s="12" t="s">
        <v>825</v>
      </c>
      <c r="B75" s="12">
        <v>2.7406124274874499E-3</v>
      </c>
      <c r="C75" s="12">
        <v>6.8367863240776802E-2</v>
      </c>
      <c r="D75" s="12">
        <v>3.7234459603921397E-2</v>
      </c>
      <c r="E75" s="12">
        <v>0.876679916858769</v>
      </c>
      <c r="F75" s="12">
        <v>3.5291581329078401</v>
      </c>
      <c r="G75" s="13">
        <v>4.16883944353754E-4</v>
      </c>
      <c r="H75" s="12" t="b">
        <v>1</v>
      </c>
      <c r="I75" s="12" t="b">
        <v>1</v>
      </c>
    </row>
    <row r="76" spans="1:9" x14ac:dyDescent="0.3">
      <c r="A76" s="12" t="s">
        <v>751</v>
      </c>
      <c r="B76" s="12">
        <v>2.7998905990014398E-3</v>
      </c>
      <c r="C76" s="12">
        <v>0.12839348556489</v>
      </c>
      <c r="D76" s="12">
        <v>6.6924671978843497E-2</v>
      </c>
      <c r="E76" s="12">
        <v>0.93996193693931196</v>
      </c>
      <c r="F76" s="12">
        <v>4.2688153656084999</v>
      </c>
      <c r="G76" s="13">
        <v>1.96513844057891E-5</v>
      </c>
      <c r="H76" s="12" t="b">
        <v>1</v>
      </c>
      <c r="I76" s="12" t="b">
        <v>1</v>
      </c>
    </row>
    <row r="77" spans="1:9" x14ac:dyDescent="0.3">
      <c r="A77" s="12" t="s">
        <v>824</v>
      </c>
      <c r="B77" s="12">
        <v>2.91401108522398E-3</v>
      </c>
      <c r="C77" s="12">
        <v>0.20870785283295101</v>
      </c>
      <c r="D77" s="12">
        <v>9.9725103996301301E-2</v>
      </c>
      <c r="E77" s="12">
        <v>1.06545625639121</v>
      </c>
      <c r="F77" s="12">
        <v>3.7968936346190501</v>
      </c>
      <c r="G77" s="13">
        <v>1.4652061994602E-4</v>
      </c>
      <c r="H77" s="12" t="b">
        <v>1</v>
      </c>
      <c r="I77" s="12" t="b">
        <v>1</v>
      </c>
    </row>
    <row r="78" spans="1:9" x14ac:dyDescent="0.3">
      <c r="A78" s="12" t="s">
        <v>459</v>
      </c>
      <c r="B78" s="12">
        <v>2.91401108522398E-3</v>
      </c>
      <c r="C78" s="12">
        <v>0.20123198125414499</v>
      </c>
      <c r="D78" s="12">
        <v>9.6264653079783796E-2</v>
      </c>
      <c r="E78" s="12">
        <v>1.06378154230267</v>
      </c>
      <c r="F78" s="12">
        <v>3.4812515601649401</v>
      </c>
      <c r="G78" s="13">
        <v>4.9907652643353E-4</v>
      </c>
      <c r="H78" s="12" t="b">
        <v>1</v>
      </c>
      <c r="I78" s="12" t="b">
        <v>1</v>
      </c>
    </row>
    <row r="79" spans="1:9" x14ac:dyDescent="0.3">
      <c r="A79" s="12" t="s">
        <v>781</v>
      </c>
      <c r="B79" s="12">
        <v>3.0091587328053798E-3</v>
      </c>
      <c r="C79" s="12">
        <v>0.11301942137018001</v>
      </c>
      <c r="D79" s="12">
        <v>5.6856088712541802E-2</v>
      </c>
      <c r="E79" s="12">
        <v>0.99118394753661498</v>
      </c>
      <c r="F79" s="12">
        <v>3.8141972619901301</v>
      </c>
      <c r="G79" s="13">
        <v>1.3662630651172899E-4</v>
      </c>
      <c r="H79" s="12" t="b">
        <v>1</v>
      </c>
      <c r="I79" s="12" t="b">
        <v>1</v>
      </c>
    </row>
    <row r="80" spans="1:9" x14ac:dyDescent="0.3">
      <c r="A80" s="12" t="s">
        <v>823</v>
      </c>
      <c r="B80" s="12">
        <v>3.7328315805712402E-3</v>
      </c>
      <c r="C80" s="12">
        <v>0.56306844023228397</v>
      </c>
      <c r="D80" s="12">
        <v>0.357325053080149</v>
      </c>
      <c r="E80" s="12">
        <v>0.656073221718806</v>
      </c>
      <c r="F80" s="12">
        <v>3.5657098887557401</v>
      </c>
      <c r="G80" s="13">
        <v>3.6287261292009101E-4</v>
      </c>
      <c r="H80" s="12" t="b">
        <v>1</v>
      </c>
      <c r="I80" s="12" t="b">
        <v>1</v>
      </c>
    </row>
    <row r="81" spans="1:9" x14ac:dyDescent="0.3">
      <c r="A81" s="12" t="s">
        <v>562</v>
      </c>
      <c r="B81" s="12">
        <v>4.0198996229589201E-3</v>
      </c>
      <c r="C81" s="12">
        <v>0.100653499042257</v>
      </c>
      <c r="D81" s="12">
        <v>3.9997710161935998E-2</v>
      </c>
      <c r="E81" s="12">
        <v>1.33140801159419</v>
      </c>
      <c r="F81" s="12">
        <v>3.6753250172669301</v>
      </c>
      <c r="G81" s="13">
        <v>2.37546808372215E-4</v>
      </c>
      <c r="H81" s="12" t="b">
        <v>1</v>
      </c>
      <c r="I81" s="12" t="b">
        <v>1</v>
      </c>
    </row>
    <row r="82" spans="1:9" x14ac:dyDescent="0.3">
      <c r="A82" s="12" t="s">
        <v>822</v>
      </c>
      <c r="B82" s="12">
        <v>4.2530841573441202E-3</v>
      </c>
      <c r="C82" s="12">
        <v>0.25577269907988398</v>
      </c>
      <c r="D82" s="12">
        <v>0.12755430116781599</v>
      </c>
      <c r="E82" s="12">
        <v>1.0037507327694</v>
      </c>
      <c r="F82" s="12">
        <v>4.40645274155992</v>
      </c>
      <c r="G82" s="13">
        <v>1.0507722044647901E-5</v>
      </c>
      <c r="H82" s="12" t="b">
        <v>1</v>
      </c>
      <c r="I82" s="12" t="b">
        <v>1</v>
      </c>
    </row>
    <row r="83" spans="1:9" x14ac:dyDescent="0.3">
      <c r="A83" s="12" t="s">
        <v>732</v>
      </c>
      <c r="B83" s="12">
        <v>4.3448196568877202E-3</v>
      </c>
      <c r="C83" s="12">
        <v>0.116419445149388</v>
      </c>
      <c r="D83" s="12">
        <v>7.1754813720937005E-2</v>
      </c>
      <c r="E83" s="12">
        <v>0.69818452255086705</v>
      </c>
      <c r="F83" s="12">
        <v>3.8940654099321401</v>
      </c>
      <c r="G83" s="13">
        <v>9.8578049686622103E-5</v>
      </c>
      <c r="H83" s="12" t="b">
        <v>1</v>
      </c>
      <c r="I83" s="12" t="b">
        <v>1</v>
      </c>
    </row>
    <row r="84" spans="1:9" x14ac:dyDescent="0.3">
      <c r="A84" s="12" t="s">
        <v>770</v>
      </c>
      <c r="B84" s="12">
        <v>4.5360359251589797E-3</v>
      </c>
      <c r="C84" s="12">
        <v>9.5211021503734103E-2</v>
      </c>
      <c r="D84" s="12">
        <v>5.2989228191862997E-2</v>
      </c>
      <c r="E84" s="12">
        <v>0.84542947356162701</v>
      </c>
      <c r="F84" s="12">
        <v>3.5953714784017401</v>
      </c>
      <c r="G84" s="13">
        <v>3.23929017703296E-4</v>
      </c>
      <c r="H84" s="12" t="b">
        <v>1</v>
      </c>
      <c r="I84" s="12" t="b">
        <v>1</v>
      </c>
    </row>
    <row r="85" spans="1:9" x14ac:dyDescent="0.3">
      <c r="A85" s="12" t="s">
        <v>582</v>
      </c>
      <c r="B85" s="12">
        <v>4.6719734949456698E-3</v>
      </c>
      <c r="C85" s="12">
        <v>0.121131944983377</v>
      </c>
      <c r="D85" s="12">
        <v>6.0751660718140803E-2</v>
      </c>
      <c r="E85" s="12">
        <v>0.99558363140518102</v>
      </c>
      <c r="F85" s="12">
        <v>3.2751671224290502</v>
      </c>
      <c r="G85" s="13">
        <v>1.05599482825508E-3</v>
      </c>
      <c r="H85" s="12" t="b">
        <v>1</v>
      </c>
      <c r="I85" s="12" t="b">
        <v>1</v>
      </c>
    </row>
    <row r="86" spans="1:9" x14ac:dyDescent="0.3">
      <c r="A86" s="12" t="s">
        <v>804</v>
      </c>
      <c r="B86" s="12">
        <v>5.16917717154912E-3</v>
      </c>
      <c r="C86" s="12">
        <v>0.18725930714234101</v>
      </c>
      <c r="D86" s="12">
        <v>9.4508091451801807E-2</v>
      </c>
      <c r="E86" s="12">
        <v>0.98652766691180904</v>
      </c>
      <c r="F86" s="12">
        <v>3.2337733617423301</v>
      </c>
      <c r="G86" s="13">
        <v>1.22166359766868E-3</v>
      </c>
      <c r="H86" s="12" t="b">
        <v>1</v>
      </c>
      <c r="I86" s="12" t="b">
        <v>1</v>
      </c>
    </row>
    <row r="87" spans="1:9" x14ac:dyDescent="0.3">
      <c r="A87" s="12" t="s">
        <v>641</v>
      </c>
      <c r="B87" s="12">
        <v>5.16917717154912E-3</v>
      </c>
      <c r="C87" s="12">
        <v>0.12695961892075999</v>
      </c>
      <c r="D87" s="12">
        <v>8.0494674661685903E-2</v>
      </c>
      <c r="E87" s="12">
        <v>0.65740445674310199</v>
      </c>
      <c r="F87" s="12">
        <v>3.8785959448013401</v>
      </c>
      <c r="G87" s="13">
        <v>1.05061089905787E-4</v>
      </c>
      <c r="H87" s="12" t="b">
        <v>1</v>
      </c>
      <c r="I87" s="12" t="b">
        <v>1</v>
      </c>
    </row>
    <row r="88" spans="1:9" x14ac:dyDescent="0.3">
      <c r="A88" s="12" t="s">
        <v>821</v>
      </c>
      <c r="B88" s="12">
        <v>5.16917717154912E-3</v>
      </c>
      <c r="C88" s="12">
        <v>0.34183571038305799</v>
      </c>
      <c r="D88" s="12">
        <v>0.219141818097535</v>
      </c>
      <c r="E88" s="12">
        <v>0.64143830294918902</v>
      </c>
      <c r="F88" s="12">
        <v>4.4462773573403398</v>
      </c>
      <c r="G88" s="13">
        <v>8.7371129206449495E-6</v>
      </c>
      <c r="H88" s="12" t="b">
        <v>1</v>
      </c>
      <c r="I88" s="12" t="b">
        <v>1</v>
      </c>
    </row>
    <row r="89" spans="1:9" x14ac:dyDescent="0.3">
      <c r="A89" s="12" t="s">
        <v>820</v>
      </c>
      <c r="B89" s="12">
        <v>5.16917717154912E-3</v>
      </c>
      <c r="C89" s="12">
        <v>0.14976433959215099</v>
      </c>
      <c r="D89" s="12">
        <v>5.8464908973008302E-2</v>
      </c>
      <c r="E89" s="12">
        <v>1.35705126995464</v>
      </c>
      <c r="F89" s="12">
        <v>3.71820382593617</v>
      </c>
      <c r="G89" s="13">
        <v>2.0064435238681001E-4</v>
      </c>
      <c r="H89" s="12" t="b">
        <v>1</v>
      </c>
      <c r="I89" s="12" t="b">
        <v>1</v>
      </c>
    </row>
    <row r="90" spans="1:9" x14ac:dyDescent="0.3">
      <c r="A90" s="12" t="s">
        <v>614</v>
      </c>
      <c r="B90" s="12">
        <v>5.3250910892098198E-3</v>
      </c>
      <c r="C90" s="12">
        <v>7.0472277115872797E-2</v>
      </c>
      <c r="D90" s="12">
        <v>3.1718936864615799E-2</v>
      </c>
      <c r="E90" s="12">
        <v>1.1517114150001799</v>
      </c>
      <c r="F90" s="12">
        <v>3.81014203392311</v>
      </c>
      <c r="G90" s="13">
        <v>1.3888697693307701E-4</v>
      </c>
      <c r="H90" s="12" t="b">
        <v>1</v>
      </c>
      <c r="I90" s="12" t="b">
        <v>1</v>
      </c>
    </row>
    <row r="91" spans="1:9" x14ac:dyDescent="0.3">
      <c r="A91" s="12" t="s">
        <v>819</v>
      </c>
      <c r="B91" s="12">
        <v>5.88707190198361E-3</v>
      </c>
      <c r="C91" s="12">
        <v>6.9028450927546101E-2</v>
      </c>
      <c r="D91" s="12">
        <v>2.78217104685945E-2</v>
      </c>
      <c r="E91" s="12">
        <v>1.31097999005202</v>
      </c>
      <c r="F91" s="12">
        <v>3.8437358632279901</v>
      </c>
      <c r="G91" s="13">
        <v>1.21175426498552E-4</v>
      </c>
      <c r="H91" s="12" t="b">
        <v>1</v>
      </c>
      <c r="I91" s="12" t="b">
        <v>1</v>
      </c>
    </row>
    <row r="92" spans="1:9" x14ac:dyDescent="0.3">
      <c r="A92" s="12" t="s">
        <v>677</v>
      </c>
      <c r="B92" s="12">
        <v>5.9900510039079501E-3</v>
      </c>
      <c r="C92" s="12">
        <v>0.19885304702129999</v>
      </c>
      <c r="D92" s="12">
        <v>0.10179002612537601</v>
      </c>
      <c r="E92" s="12">
        <v>0.96610646253591803</v>
      </c>
      <c r="F92" s="12">
        <v>4.1160338100920004</v>
      </c>
      <c r="G92" s="13">
        <v>3.8544778825405002E-5</v>
      </c>
      <c r="H92" s="12" t="b">
        <v>1</v>
      </c>
      <c r="I92" s="12" t="b">
        <v>1</v>
      </c>
    </row>
    <row r="93" spans="1:9" x14ac:dyDescent="0.3">
      <c r="A93" s="12" t="s">
        <v>735</v>
      </c>
      <c r="B93" s="12">
        <v>6.4682957271133996E-3</v>
      </c>
      <c r="C93" s="12">
        <v>0.121260736412732</v>
      </c>
      <c r="D93" s="12">
        <v>7.3032505862130698E-2</v>
      </c>
      <c r="E93" s="12">
        <v>0.73150185131105505</v>
      </c>
      <c r="F93" s="12">
        <v>3.9329951915136001</v>
      </c>
      <c r="G93" s="13">
        <v>8.3893916577648203E-5</v>
      </c>
      <c r="H93" s="12" t="b">
        <v>1</v>
      </c>
      <c r="I93" s="12" t="b">
        <v>1</v>
      </c>
    </row>
    <row r="94" spans="1:9" x14ac:dyDescent="0.3">
      <c r="A94" s="12" t="s">
        <v>441</v>
      </c>
      <c r="B94" s="12">
        <v>7.21747758741032E-3</v>
      </c>
      <c r="C94" s="12">
        <v>8.1728493296922805E-2</v>
      </c>
      <c r="D94" s="12">
        <v>5.1105003911374902E-2</v>
      </c>
      <c r="E94" s="12">
        <v>0.67737457942615198</v>
      </c>
      <c r="F94" s="12">
        <v>3.8922275808048701</v>
      </c>
      <c r="G94" s="13">
        <v>9.9328003358190104E-5</v>
      </c>
      <c r="H94" s="12" t="b">
        <v>1</v>
      </c>
      <c r="I94" s="12" t="b">
        <v>1</v>
      </c>
    </row>
    <row r="95" spans="1:9" x14ac:dyDescent="0.3">
      <c r="A95" s="12" t="s">
        <v>617</v>
      </c>
      <c r="B95" s="12">
        <v>8.3734944311751897E-3</v>
      </c>
      <c r="C95" s="12">
        <v>8.8939866425112105E-2</v>
      </c>
      <c r="D95" s="12">
        <v>5.6978849601928297E-2</v>
      </c>
      <c r="E95" s="12">
        <v>0.64240374390354704</v>
      </c>
      <c r="F95" s="12">
        <v>3.41651015828681</v>
      </c>
      <c r="G95" s="13">
        <v>6.3429297302876201E-4</v>
      </c>
      <c r="H95" s="12" t="b">
        <v>1</v>
      </c>
      <c r="I95" s="12" t="b">
        <v>1</v>
      </c>
    </row>
    <row r="96" spans="1:9" x14ac:dyDescent="0.3">
      <c r="A96" s="12" t="s">
        <v>764</v>
      </c>
      <c r="B96" s="12">
        <v>8.5405858668694806E-3</v>
      </c>
      <c r="C96" s="12">
        <v>0.116609146964868</v>
      </c>
      <c r="D96" s="12">
        <v>6.8470831428264406E-2</v>
      </c>
      <c r="E96" s="12">
        <v>0.76811952372988201</v>
      </c>
      <c r="F96" s="12">
        <v>3.2636990563036101</v>
      </c>
      <c r="G96" s="13">
        <v>1.09967904971681E-3</v>
      </c>
      <c r="H96" s="12" t="b">
        <v>1</v>
      </c>
      <c r="I96" s="12" t="b">
        <v>1</v>
      </c>
    </row>
    <row r="97" spans="1:9" x14ac:dyDescent="0.3">
      <c r="A97" s="12" t="s">
        <v>817</v>
      </c>
      <c r="B97" s="12">
        <v>9.0824826183709302E-3</v>
      </c>
      <c r="C97" s="12">
        <v>5.6931985478562402E-2</v>
      </c>
      <c r="D97" s="12">
        <v>2.2597688868660901E-2</v>
      </c>
      <c r="E97" s="12">
        <v>1.3330641824079901</v>
      </c>
      <c r="F97" s="12">
        <v>3.2235300540643501</v>
      </c>
      <c r="G97" s="13">
        <v>1.2662101064570201E-3</v>
      </c>
      <c r="H97" s="12" t="b">
        <v>1</v>
      </c>
      <c r="I97" s="12" t="b">
        <v>1</v>
      </c>
    </row>
    <row r="98" spans="1:9" x14ac:dyDescent="0.3">
      <c r="A98" s="12" t="s">
        <v>278</v>
      </c>
      <c r="B98" s="12">
        <v>9.1127542247519799E-3</v>
      </c>
      <c r="C98" s="12">
        <v>4.3141035071733003E-2</v>
      </c>
      <c r="D98" s="12">
        <v>1.9247350956336499E-2</v>
      </c>
      <c r="E98" s="12">
        <v>1.1644008920769</v>
      </c>
      <c r="F98" s="12">
        <v>3.39755508317009</v>
      </c>
      <c r="G98" s="13">
        <v>6.7990898511918101E-4</v>
      </c>
      <c r="H98" s="12" t="b">
        <v>1</v>
      </c>
      <c r="I98" s="12" t="b">
        <v>1</v>
      </c>
    </row>
    <row r="99" spans="1:9" x14ac:dyDescent="0.3">
      <c r="A99" s="12" t="s">
        <v>839</v>
      </c>
      <c r="B99" s="13">
        <v>1.0278808945602501E-5</v>
      </c>
      <c r="C99" s="12">
        <v>0.193148650962394</v>
      </c>
      <c r="D99" s="12">
        <v>0.41769687547868301</v>
      </c>
      <c r="E99" s="12">
        <v>-1.11274475049877</v>
      </c>
      <c r="F99" s="12">
        <v>-6.6505561143758101</v>
      </c>
      <c r="G99" s="13">
        <v>2.9198764998730302E-11</v>
      </c>
      <c r="H99" s="12" t="b">
        <v>1</v>
      </c>
      <c r="I99" s="12" t="b">
        <v>1</v>
      </c>
    </row>
    <row r="100" spans="1:9" x14ac:dyDescent="0.3">
      <c r="A100" s="12" t="s">
        <v>836</v>
      </c>
      <c r="B100" s="13">
        <v>5.8674768710163897E-5</v>
      </c>
      <c r="C100" s="12">
        <v>0.66296081146812502</v>
      </c>
      <c r="D100" s="12">
        <v>1.0031349992134799</v>
      </c>
      <c r="E100" s="12">
        <v>-0.59752027477006697</v>
      </c>
      <c r="F100" s="12">
        <v>-4.3109174021470702</v>
      </c>
      <c r="G100" s="13">
        <v>1.6257863029617701E-5</v>
      </c>
      <c r="H100" s="12" t="b">
        <v>1</v>
      </c>
      <c r="I100" s="12" t="b">
        <v>1</v>
      </c>
    </row>
    <row r="101" spans="1:9" x14ac:dyDescent="0.3">
      <c r="A101" s="12" t="s">
        <v>834</v>
      </c>
      <c r="B101" s="12">
        <v>6.2932030151004799E-4</v>
      </c>
      <c r="C101" s="12">
        <v>0.17778457699542999</v>
      </c>
      <c r="D101" s="12">
        <v>0.32938573576834701</v>
      </c>
      <c r="E101" s="12">
        <v>-0.88964790547050798</v>
      </c>
      <c r="F101" s="12">
        <v>-4.3965724162661504</v>
      </c>
      <c r="G101" s="13">
        <v>1.09973681432636E-5</v>
      </c>
      <c r="H101" s="12" t="b">
        <v>1</v>
      </c>
      <c r="I101" s="12" t="b">
        <v>1</v>
      </c>
    </row>
    <row r="102" spans="1:9" x14ac:dyDescent="0.3">
      <c r="A102" s="12" t="s">
        <v>833</v>
      </c>
      <c r="B102" s="12">
        <v>6.4634951975668805E-4</v>
      </c>
      <c r="C102" s="12">
        <v>6.4483025158265206E-2</v>
      </c>
      <c r="D102" s="12">
        <v>0.190382313815504</v>
      </c>
      <c r="E102" s="12">
        <v>-1.5619081278231299</v>
      </c>
      <c r="F102" s="12">
        <v>-4.0282061362057</v>
      </c>
      <c r="G102" s="13">
        <v>5.6204055030531102E-5</v>
      </c>
      <c r="H102" s="12" t="b">
        <v>1</v>
      </c>
      <c r="I102" s="12" t="b">
        <v>1</v>
      </c>
    </row>
    <row r="103" spans="1:9" x14ac:dyDescent="0.3">
      <c r="A103" s="12" t="s">
        <v>826</v>
      </c>
      <c r="B103" s="12">
        <v>2.7235301390267398E-3</v>
      </c>
      <c r="C103" s="12">
        <v>0.245099806344797</v>
      </c>
      <c r="D103" s="12">
        <v>0.39947958887573198</v>
      </c>
      <c r="E103" s="12">
        <v>-0.70475244724269703</v>
      </c>
      <c r="F103" s="12">
        <v>-5.59391994883328</v>
      </c>
      <c r="G103" s="13">
        <v>2.2199934222232999E-8</v>
      </c>
      <c r="H103" s="12" t="b">
        <v>1</v>
      </c>
      <c r="I103" s="12" t="b">
        <v>1</v>
      </c>
    </row>
    <row r="104" spans="1:9" x14ac:dyDescent="0.3">
      <c r="A104" s="12" t="s">
        <v>257</v>
      </c>
      <c r="B104" s="12">
        <v>2.91401108522398E-3</v>
      </c>
      <c r="C104" s="12">
        <v>0.30663523636818102</v>
      </c>
      <c r="D104" s="12">
        <v>0.46341328944578197</v>
      </c>
      <c r="E104" s="12">
        <v>-0.59577592650012501</v>
      </c>
      <c r="F104" s="12">
        <v>-4.62002731512964</v>
      </c>
      <c r="G104" s="13">
        <v>3.8368952690071898E-6</v>
      </c>
      <c r="H104" s="12" t="b">
        <v>1</v>
      </c>
      <c r="I104" s="12" t="b">
        <v>1</v>
      </c>
    </row>
    <row r="105" spans="1:9" x14ac:dyDescent="0.3">
      <c r="A105" s="12" t="s">
        <v>818</v>
      </c>
      <c r="B105" s="12">
        <v>8.9432515692847991E-3</v>
      </c>
      <c r="C105" s="12">
        <v>2.7412363453986101E-2</v>
      </c>
      <c r="D105" s="12">
        <v>6.2369542042034903E-2</v>
      </c>
      <c r="E105" s="12">
        <v>-1.1860149451579101</v>
      </c>
      <c r="F105" s="12">
        <v>-4.0513293459708501</v>
      </c>
      <c r="G105" s="13">
        <v>5.0927463439845502E-5</v>
      </c>
      <c r="H105" s="12" t="b">
        <v>1</v>
      </c>
      <c r="I105" s="12" t="b">
        <v>1</v>
      </c>
    </row>
  </sheetData>
  <mergeCells count="1">
    <mergeCell ref="A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8E6CD-DB18-43F0-A7A8-2C649FF7F3E7}">
  <dimension ref="A1:I84"/>
  <sheetViews>
    <sheetView workbookViewId="0">
      <selection activeCell="M21" sqref="M21"/>
    </sheetView>
  </sheetViews>
  <sheetFormatPr defaultRowHeight="14.4" x14ac:dyDescent="0.3"/>
  <cols>
    <col min="1" max="1" width="13.44140625" customWidth="1"/>
    <col min="2" max="2" width="17.77734375" customWidth="1"/>
    <col min="3" max="3" width="20.109375" customWidth="1"/>
    <col min="4" max="4" width="19.88671875" customWidth="1"/>
    <col min="5" max="5" width="12.77734375" customWidth="1"/>
    <col min="6" max="6" width="14.6640625" customWidth="1"/>
    <col min="7" max="7" width="15.77734375" customWidth="1"/>
    <col min="8" max="8" width="18.21875" customWidth="1"/>
    <col min="9" max="9" width="20.21875" customWidth="1"/>
  </cols>
  <sheetData>
    <row r="1" spans="1:9" s="17" customFormat="1" ht="50.55" customHeight="1" x14ac:dyDescent="0.3">
      <c r="A1" s="23" t="s">
        <v>879</v>
      </c>
      <c r="B1" s="24"/>
      <c r="C1" s="24"/>
      <c r="D1" s="24"/>
      <c r="E1" s="24"/>
      <c r="F1" s="24"/>
      <c r="G1" s="24"/>
      <c r="H1" s="24"/>
      <c r="I1" s="24"/>
    </row>
    <row r="2" spans="1:9" x14ac:dyDescent="0.3">
      <c r="A2" s="11" t="s">
        <v>862</v>
      </c>
      <c r="B2" s="11" t="s">
        <v>863</v>
      </c>
      <c r="C2" s="11" t="s">
        <v>864</v>
      </c>
      <c r="D2" s="11" t="s">
        <v>865</v>
      </c>
      <c r="E2" s="11" t="s">
        <v>866</v>
      </c>
      <c r="F2" s="11" t="s">
        <v>867</v>
      </c>
      <c r="G2" s="11" t="s">
        <v>868</v>
      </c>
      <c r="H2" s="11" t="s">
        <v>869</v>
      </c>
      <c r="I2" s="11" t="s">
        <v>870</v>
      </c>
    </row>
    <row r="3" spans="1:9" x14ac:dyDescent="0.3">
      <c r="A3" s="12" t="s">
        <v>780</v>
      </c>
      <c r="B3" s="13">
        <v>3.8018195470055502E-47</v>
      </c>
      <c r="C3" s="12">
        <v>0.384391991453638</v>
      </c>
      <c r="D3" s="12">
        <v>0.15065203296847099</v>
      </c>
      <c r="E3" s="12">
        <v>1.3513581373919801</v>
      </c>
      <c r="F3" s="12">
        <v>4.2320952860052499</v>
      </c>
      <c r="G3" s="13">
        <v>2.31524276415848E-5</v>
      </c>
      <c r="H3" s="12" t="b">
        <v>1</v>
      </c>
      <c r="I3" s="12" t="b">
        <v>1</v>
      </c>
    </row>
    <row r="4" spans="1:9" x14ac:dyDescent="0.3">
      <c r="A4" s="12" t="s">
        <v>791</v>
      </c>
      <c r="B4" s="13">
        <v>2.18598367003067E-36</v>
      </c>
      <c r="C4" s="12">
        <v>0.33092878069553799</v>
      </c>
      <c r="D4" s="12">
        <v>0.19678950268545201</v>
      </c>
      <c r="E4" s="12">
        <v>0.74986750225497201</v>
      </c>
      <c r="F4" s="12">
        <v>8.1734093791866105</v>
      </c>
      <c r="G4" s="13">
        <v>2.9979456182885499E-16</v>
      </c>
      <c r="H4" s="12" t="b">
        <v>1</v>
      </c>
      <c r="I4" s="12" t="b">
        <v>1</v>
      </c>
    </row>
    <row r="5" spans="1:9" x14ac:dyDescent="0.3">
      <c r="A5" s="12" t="s">
        <v>742</v>
      </c>
      <c r="B5" s="13">
        <v>5.8108773845523804E-35</v>
      </c>
      <c r="C5" s="12">
        <v>0.44605230725077999</v>
      </c>
      <c r="D5" s="12">
        <v>0.29338228391315402</v>
      </c>
      <c r="E5" s="12">
        <v>0.60443114516849095</v>
      </c>
      <c r="F5" s="12">
        <v>8.9575229273647707</v>
      </c>
      <c r="G5" s="13">
        <v>3.3205369424705402E-19</v>
      </c>
      <c r="H5" s="12" t="b">
        <v>1</v>
      </c>
      <c r="I5" s="12" t="b">
        <v>1</v>
      </c>
    </row>
    <row r="6" spans="1:9" x14ac:dyDescent="0.3">
      <c r="A6" s="12" t="s">
        <v>799</v>
      </c>
      <c r="B6" s="13">
        <v>3.5741915153850401E-27</v>
      </c>
      <c r="C6" s="12">
        <v>0.29685493382531603</v>
      </c>
      <c r="D6" s="12">
        <v>0.19569296962577901</v>
      </c>
      <c r="E6" s="12">
        <v>0.60116616405798895</v>
      </c>
      <c r="F6" s="12">
        <v>9.6821076367962409</v>
      </c>
      <c r="G6" s="13">
        <v>3.5923265478616102E-22</v>
      </c>
      <c r="H6" s="12" t="b">
        <v>1</v>
      </c>
      <c r="I6" s="12" t="b">
        <v>1</v>
      </c>
    </row>
    <row r="7" spans="1:9" x14ac:dyDescent="0.3">
      <c r="A7" s="12" t="s">
        <v>789</v>
      </c>
      <c r="B7" s="13">
        <v>7.8104422318841401E-25</v>
      </c>
      <c r="C7" s="12">
        <v>0.116851475789467</v>
      </c>
      <c r="D7" s="12">
        <v>5.55546687676364E-2</v>
      </c>
      <c r="E7" s="12">
        <v>1.07269589022297</v>
      </c>
      <c r="F7" s="12">
        <v>7.1938721023281804</v>
      </c>
      <c r="G7" s="13">
        <v>6.2979194171238404E-13</v>
      </c>
      <c r="H7" s="12" t="b">
        <v>1</v>
      </c>
      <c r="I7" s="12" t="b">
        <v>1</v>
      </c>
    </row>
    <row r="8" spans="1:9" x14ac:dyDescent="0.3">
      <c r="A8" s="12" t="s">
        <v>776</v>
      </c>
      <c r="B8" s="13">
        <v>2.6897627901412399E-23</v>
      </c>
      <c r="C8" s="12">
        <v>0.27517305193984898</v>
      </c>
      <c r="D8" s="12">
        <v>0.17126263085017199</v>
      </c>
      <c r="E8" s="12">
        <v>0.68412879922487002</v>
      </c>
      <c r="F8" s="12">
        <v>8.1163565829784403</v>
      </c>
      <c r="G8" s="13">
        <v>4.80387821914694E-16</v>
      </c>
      <c r="H8" s="12" t="b">
        <v>1</v>
      </c>
      <c r="I8" s="12" t="b">
        <v>1</v>
      </c>
    </row>
    <row r="9" spans="1:9" x14ac:dyDescent="0.3">
      <c r="A9" s="12" t="s">
        <v>736</v>
      </c>
      <c r="B9" s="13">
        <v>8.1314547078809902E-23</v>
      </c>
      <c r="C9" s="12">
        <v>0.175552302332774</v>
      </c>
      <c r="D9" s="12">
        <v>0.10840592304360901</v>
      </c>
      <c r="E9" s="12">
        <v>0.69545733270000598</v>
      </c>
      <c r="F9" s="12">
        <v>8.1439740098735101</v>
      </c>
      <c r="G9" s="13">
        <v>3.82511360303961E-16</v>
      </c>
      <c r="H9" s="12" t="b">
        <v>1</v>
      </c>
      <c r="I9" s="12" t="b">
        <v>1</v>
      </c>
    </row>
    <row r="10" spans="1:9" x14ac:dyDescent="0.3">
      <c r="A10" s="12" t="s">
        <v>657</v>
      </c>
      <c r="B10" s="13">
        <v>2.71330721398851E-21</v>
      </c>
      <c r="C10" s="12">
        <v>0.21197256542842399</v>
      </c>
      <c r="D10" s="12">
        <v>0.13925023985113899</v>
      </c>
      <c r="E10" s="12">
        <v>0.60619774338021104</v>
      </c>
      <c r="F10" s="12">
        <v>8.1312533724389304</v>
      </c>
      <c r="G10" s="13">
        <v>4.2487422358912199E-16</v>
      </c>
      <c r="H10" s="12" t="b">
        <v>1</v>
      </c>
      <c r="I10" s="12" t="b">
        <v>1</v>
      </c>
    </row>
    <row r="11" spans="1:9" x14ac:dyDescent="0.3">
      <c r="A11" s="12" t="s">
        <v>369</v>
      </c>
      <c r="B11" s="13">
        <v>2.86763670001743E-21</v>
      </c>
      <c r="C11" s="12">
        <v>0.253730252453991</v>
      </c>
      <c r="D11" s="12">
        <v>0.161827907464831</v>
      </c>
      <c r="E11" s="12">
        <v>0.64883511915965097</v>
      </c>
      <c r="F11" s="12">
        <v>5.3880685067099199</v>
      </c>
      <c r="G11" s="13">
        <v>7.1218907351545504E-8</v>
      </c>
      <c r="H11" s="12" t="b">
        <v>1</v>
      </c>
      <c r="I11" s="12" t="b">
        <v>1</v>
      </c>
    </row>
    <row r="12" spans="1:9" x14ac:dyDescent="0.3">
      <c r="A12" s="12" t="s">
        <v>778</v>
      </c>
      <c r="B12" s="13">
        <v>1.10660379399771E-19</v>
      </c>
      <c r="C12" s="12">
        <v>0.15679811470275401</v>
      </c>
      <c r="D12" s="12">
        <v>9.7561894777694197E-2</v>
      </c>
      <c r="E12" s="12">
        <v>0.68451853047523503</v>
      </c>
      <c r="F12" s="12">
        <v>8.0067744073779306</v>
      </c>
      <c r="G12" s="13">
        <v>1.1775621675464501E-15</v>
      </c>
      <c r="H12" s="12" t="b">
        <v>1</v>
      </c>
      <c r="I12" s="12" t="b">
        <v>1</v>
      </c>
    </row>
    <row r="13" spans="1:9" x14ac:dyDescent="0.3">
      <c r="A13" s="12" t="s">
        <v>751</v>
      </c>
      <c r="B13" s="13">
        <v>1.3851681354176199E-19</v>
      </c>
      <c r="C13" s="12">
        <v>9.7734544558362405E-2</v>
      </c>
      <c r="D13" s="12">
        <v>5.02576416921484E-2</v>
      </c>
      <c r="E13" s="12">
        <v>0.95952560182023094</v>
      </c>
      <c r="F13" s="12">
        <v>5.9228422651931698</v>
      </c>
      <c r="G13" s="13">
        <v>3.1642432161335102E-9</v>
      </c>
      <c r="H13" s="12" t="b">
        <v>1</v>
      </c>
      <c r="I13" s="12" t="b">
        <v>1</v>
      </c>
    </row>
    <row r="14" spans="1:9" x14ac:dyDescent="0.3">
      <c r="A14" s="12" t="s">
        <v>796</v>
      </c>
      <c r="B14" s="13">
        <v>4.1470925015762798E-19</v>
      </c>
      <c r="C14" s="12">
        <v>0.120536505504652</v>
      </c>
      <c r="D14" s="12">
        <v>6.9856315416741296E-2</v>
      </c>
      <c r="E14" s="12">
        <v>0.787007690425372</v>
      </c>
      <c r="F14" s="12">
        <v>8.3080357590740608</v>
      </c>
      <c r="G14" s="13">
        <v>9.7299210238384896E-17</v>
      </c>
      <c r="H14" s="12" t="b">
        <v>1</v>
      </c>
      <c r="I14" s="12" t="b">
        <v>1</v>
      </c>
    </row>
    <row r="15" spans="1:9" x14ac:dyDescent="0.3">
      <c r="A15" s="12" t="s">
        <v>652</v>
      </c>
      <c r="B15" s="13">
        <v>6.5865304237923004E-18</v>
      </c>
      <c r="C15" s="12">
        <v>0.17112610374107101</v>
      </c>
      <c r="D15" s="12">
        <v>0.112496332110764</v>
      </c>
      <c r="E15" s="12">
        <v>0.60518188288257801</v>
      </c>
      <c r="F15" s="12">
        <v>8.8663992699205707</v>
      </c>
      <c r="G15" s="13">
        <v>7.5549223518593501E-19</v>
      </c>
      <c r="H15" s="12" t="b">
        <v>1</v>
      </c>
      <c r="I15" s="12" t="b">
        <v>1</v>
      </c>
    </row>
    <row r="16" spans="1:9" x14ac:dyDescent="0.3">
      <c r="A16" s="12" t="s">
        <v>701</v>
      </c>
      <c r="B16" s="13">
        <v>7.9243482447191194E-17</v>
      </c>
      <c r="C16" s="12">
        <v>9.8009359544726199E-2</v>
      </c>
      <c r="D16" s="12">
        <v>5.8859539863025001E-2</v>
      </c>
      <c r="E16" s="12">
        <v>0.73564326405206404</v>
      </c>
      <c r="F16" s="12">
        <v>6.7580511035961601</v>
      </c>
      <c r="G16" s="13">
        <v>1.39860204323882E-11</v>
      </c>
      <c r="H16" s="12" t="b">
        <v>1</v>
      </c>
      <c r="I16" s="12" t="b">
        <v>1</v>
      </c>
    </row>
    <row r="17" spans="1:9" x14ac:dyDescent="0.3">
      <c r="A17" s="12" t="s">
        <v>725</v>
      </c>
      <c r="B17" s="13">
        <v>8.1047532864755705E-17</v>
      </c>
      <c r="C17" s="12">
        <v>0.125652350672079</v>
      </c>
      <c r="D17" s="12">
        <v>7.91116101666548E-2</v>
      </c>
      <c r="E17" s="12">
        <v>0.66747632038720905</v>
      </c>
      <c r="F17" s="12">
        <v>6.9028817409318801</v>
      </c>
      <c r="G17" s="13">
        <v>5.0958050836160302E-12</v>
      </c>
      <c r="H17" s="12" t="b">
        <v>1</v>
      </c>
      <c r="I17" s="12" t="b">
        <v>1</v>
      </c>
    </row>
    <row r="18" spans="1:9" x14ac:dyDescent="0.3">
      <c r="A18" s="12" t="s">
        <v>702</v>
      </c>
      <c r="B18" s="13">
        <v>1.3861079762195299E-16</v>
      </c>
      <c r="C18" s="12">
        <v>4.3642863973116702E-2</v>
      </c>
      <c r="D18" s="12">
        <v>1.6841971794837901E-2</v>
      </c>
      <c r="E18" s="12">
        <v>1.3736847250481401</v>
      </c>
      <c r="F18" s="12">
        <v>4.5419368550217003</v>
      </c>
      <c r="G18" s="13">
        <v>5.57397384138433E-6</v>
      </c>
      <c r="H18" s="12" t="b">
        <v>1</v>
      </c>
      <c r="I18" s="12" t="b">
        <v>1</v>
      </c>
    </row>
    <row r="19" spans="1:9" x14ac:dyDescent="0.3">
      <c r="A19" s="12" t="s">
        <v>766</v>
      </c>
      <c r="B19" s="13">
        <v>1.4429219771267801E-16</v>
      </c>
      <c r="C19" s="12">
        <v>0.16136249758561599</v>
      </c>
      <c r="D19" s="12">
        <v>0.101944296850596</v>
      </c>
      <c r="E19" s="12">
        <v>0.66252425162426998</v>
      </c>
      <c r="F19" s="12">
        <v>6.7049764411634198</v>
      </c>
      <c r="G19" s="13">
        <v>2.0143886392554902E-11</v>
      </c>
      <c r="H19" s="12" t="b">
        <v>1</v>
      </c>
      <c r="I19" s="12" t="b">
        <v>1</v>
      </c>
    </row>
    <row r="20" spans="1:9" x14ac:dyDescent="0.3">
      <c r="A20" s="12" t="s">
        <v>677</v>
      </c>
      <c r="B20" s="13">
        <v>3.5820410709983599E-16</v>
      </c>
      <c r="C20" s="12">
        <v>0.109225904541893</v>
      </c>
      <c r="D20" s="12">
        <v>6.6040756276435006E-2</v>
      </c>
      <c r="E20" s="12">
        <v>0.72588650663160403</v>
      </c>
      <c r="F20" s="12">
        <v>6.4533493876783803</v>
      </c>
      <c r="G20" s="13">
        <v>1.09404729183587E-10</v>
      </c>
      <c r="H20" s="12" t="b">
        <v>1</v>
      </c>
      <c r="I20" s="12" t="b">
        <v>1</v>
      </c>
    </row>
    <row r="21" spans="1:9" x14ac:dyDescent="0.3">
      <c r="A21" s="12" t="s">
        <v>785</v>
      </c>
      <c r="B21" s="13">
        <v>5.6982777997855998E-16</v>
      </c>
      <c r="C21" s="12">
        <v>0.150772529087043</v>
      </c>
      <c r="D21" s="12">
        <v>0.10029984746418701</v>
      </c>
      <c r="E21" s="12">
        <v>0.58805418009664001</v>
      </c>
      <c r="F21" s="12">
        <v>7.1663340239591902</v>
      </c>
      <c r="G21" s="13">
        <v>7.7032690357449404E-13</v>
      </c>
      <c r="H21" s="12" t="b">
        <v>1</v>
      </c>
      <c r="I21" s="12" t="b">
        <v>1</v>
      </c>
    </row>
    <row r="22" spans="1:9" x14ac:dyDescent="0.3">
      <c r="A22" s="12" t="s">
        <v>798</v>
      </c>
      <c r="B22" s="13">
        <v>1.28770333186159E-15</v>
      </c>
      <c r="C22" s="12">
        <v>0.10730643269406299</v>
      </c>
      <c r="D22" s="12">
        <v>6.3768314622818095E-2</v>
      </c>
      <c r="E22" s="12">
        <v>0.75082490704134297</v>
      </c>
      <c r="F22" s="12">
        <v>5.8899087347580998</v>
      </c>
      <c r="G22" s="13">
        <v>3.8640895692850297E-9</v>
      </c>
      <c r="H22" s="12" t="b">
        <v>1</v>
      </c>
      <c r="I22" s="12" t="b">
        <v>1</v>
      </c>
    </row>
    <row r="23" spans="1:9" x14ac:dyDescent="0.3">
      <c r="A23" s="12" t="s">
        <v>712</v>
      </c>
      <c r="B23" s="13">
        <v>4.69437615162376E-15</v>
      </c>
      <c r="C23" s="12">
        <v>0.13411541852647799</v>
      </c>
      <c r="D23" s="12">
        <v>8.8163675485599793E-2</v>
      </c>
      <c r="E23" s="12">
        <v>0.60521883036439506</v>
      </c>
      <c r="F23" s="12">
        <v>7.1530314425005201</v>
      </c>
      <c r="G23" s="13">
        <v>8.4882151765801302E-13</v>
      </c>
      <c r="H23" s="12" t="b">
        <v>1</v>
      </c>
      <c r="I23" s="12" t="b">
        <v>1</v>
      </c>
    </row>
    <row r="24" spans="1:9" x14ac:dyDescent="0.3">
      <c r="A24" s="12" t="s">
        <v>765</v>
      </c>
      <c r="B24" s="13">
        <v>1.01951496169379E-14</v>
      </c>
      <c r="C24" s="12">
        <v>6.3987844920415496E-2</v>
      </c>
      <c r="D24" s="12">
        <v>3.3282206020228099E-2</v>
      </c>
      <c r="E24" s="12">
        <v>0.94304681619534003</v>
      </c>
      <c r="F24" s="12">
        <v>5.8068689197664201</v>
      </c>
      <c r="G24" s="13">
        <v>6.36519293503696E-9</v>
      </c>
      <c r="H24" s="12" t="b">
        <v>1</v>
      </c>
      <c r="I24" s="12" t="b">
        <v>1</v>
      </c>
    </row>
    <row r="25" spans="1:9" x14ac:dyDescent="0.3">
      <c r="A25" s="12" t="s">
        <v>700</v>
      </c>
      <c r="B25" s="13">
        <v>5.8852676855643496E-13</v>
      </c>
      <c r="C25" s="12">
        <v>7.9057459169722996E-2</v>
      </c>
      <c r="D25" s="12">
        <v>4.52608316255299E-2</v>
      </c>
      <c r="E25" s="12">
        <v>0.80463849605634197</v>
      </c>
      <c r="F25" s="12">
        <v>5.91214910217266</v>
      </c>
      <c r="G25" s="13">
        <v>3.37672654414803E-9</v>
      </c>
      <c r="H25" s="12" t="b">
        <v>1</v>
      </c>
      <c r="I25" s="12" t="b">
        <v>1</v>
      </c>
    </row>
    <row r="26" spans="1:9" x14ac:dyDescent="0.3">
      <c r="A26" s="12" t="s">
        <v>777</v>
      </c>
      <c r="B26" s="13">
        <v>1.3931935644055801E-12</v>
      </c>
      <c r="C26" s="12">
        <v>7.3601923592468102E-2</v>
      </c>
      <c r="D26" s="12">
        <v>4.4770496629074001E-2</v>
      </c>
      <c r="E26" s="12">
        <v>0.71719514990872102</v>
      </c>
      <c r="F26" s="12">
        <v>5.6239077199536602</v>
      </c>
      <c r="G26" s="13">
        <v>1.8668540281872301E-8</v>
      </c>
      <c r="H26" s="12" t="b">
        <v>1</v>
      </c>
      <c r="I26" s="12" t="b">
        <v>1</v>
      </c>
    </row>
    <row r="27" spans="1:9" x14ac:dyDescent="0.3">
      <c r="A27" s="12" t="s">
        <v>732</v>
      </c>
      <c r="B27" s="13">
        <v>2.14564105711773E-12</v>
      </c>
      <c r="C27" s="12">
        <v>9.2173976120773604E-2</v>
      </c>
      <c r="D27" s="12">
        <v>5.9512188029970298E-2</v>
      </c>
      <c r="E27" s="12">
        <v>0.63117432476317403</v>
      </c>
      <c r="F27" s="12">
        <v>6.3828112794345504</v>
      </c>
      <c r="G27" s="13">
        <v>1.73866125515553E-10</v>
      </c>
      <c r="H27" s="12" t="b">
        <v>1</v>
      </c>
      <c r="I27" s="12" t="b">
        <v>1</v>
      </c>
    </row>
    <row r="28" spans="1:9" x14ac:dyDescent="0.3">
      <c r="A28" s="12" t="s">
        <v>816</v>
      </c>
      <c r="B28" s="13">
        <v>2.7069777143442199E-12</v>
      </c>
      <c r="C28" s="12">
        <v>0.11166835034159001</v>
      </c>
      <c r="D28" s="12">
        <v>7.0213314599276405E-2</v>
      </c>
      <c r="E28" s="12">
        <v>0.66940380634696195</v>
      </c>
      <c r="F28" s="12">
        <v>4.2230224333967099</v>
      </c>
      <c r="G28" s="13">
        <v>2.4104781668579E-5</v>
      </c>
      <c r="H28" s="12" t="b">
        <v>1</v>
      </c>
      <c r="I28" s="12" t="b">
        <v>1</v>
      </c>
    </row>
    <row r="29" spans="1:9" x14ac:dyDescent="0.3">
      <c r="A29" s="12" t="s">
        <v>574</v>
      </c>
      <c r="B29" s="13">
        <v>2.9048918674152801E-12</v>
      </c>
      <c r="C29" s="12">
        <v>9.0114380582051803E-2</v>
      </c>
      <c r="D29" s="12">
        <v>5.8085569640736801E-2</v>
      </c>
      <c r="E29" s="12">
        <v>0.63357755634338098</v>
      </c>
      <c r="F29" s="12">
        <v>7.3672245774634302</v>
      </c>
      <c r="G29" s="13">
        <v>1.74216867121675E-13</v>
      </c>
      <c r="H29" s="12" t="b">
        <v>1</v>
      </c>
      <c r="I29" s="12" t="b">
        <v>1</v>
      </c>
    </row>
    <row r="30" spans="1:9" x14ac:dyDescent="0.3">
      <c r="A30" s="12" t="s">
        <v>784</v>
      </c>
      <c r="B30" s="13">
        <v>3.0138837790809701E-12</v>
      </c>
      <c r="C30" s="12">
        <v>7.2186472885261199E-2</v>
      </c>
      <c r="D30" s="12">
        <v>4.3653990327932997E-2</v>
      </c>
      <c r="E30" s="12">
        <v>0.72561498010339898</v>
      </c>
      <c r="F30" s="12">
        <v>3.9918299802188901</v>
      </c>
      <c r="G30" s="13">
        <v>6.5565374617985301E-5</v>
      </c>
      <c r="H30" s="12" t="b">
        <v>1</v>
      </c>
      <c r="I30" s="12" t="b">
        <v>1</v>
      </c>
    </row>
    <row r="31" spans="1:9" x14ac:dyDescent="0.3">
      <c r="A31" s="12" t="s">
        <v>786</v>
      </c>
      <c r="B31" s="13">
        <v>5.6791644380288903E-12</v>
      </c>
      <c r="C31" s="12">
        <v>8.8178322109655302E-2</v>
      </c>
      <c r="D31" s="12">
        <v>5.4248615211810298E-2</v>
      </c>
      <c r="E31" s="12">
        <v>0.70083771428794495</v>
      </c>
      <c r="F31" s="12">
        <v>5.3454269380995001</v>
      </c>
      <c r="G31" s="13">
        <v>9.0204178655241106E-8</v>
      </c>
      <c r="H31" s="12" t="b">
        <v>1</v>
      </c>
      <c r="I31" s="12" t="b">
        <v>1</v>
      </c>
    </row>
    <row r="32" spans="1:9" x14ac:dyDescent="0.3">
      <c r="A32" s="12" t="s">
        <v>772</v>
      </c>
      <c r="B32" s="13">
        <v>1.19324378431641E-11</v>
      </c>
      <c r="C32" s="12">
        <v>6.34188830030325E-2</v>
      </c>
      <c r="D32" s="12">
        <v>3.90682995639728E-2</v>
      </c>
      <c r="E32" s="12">
        <v>0.69891400345476495</v>
      </c>
      <c r="F32" s="12">
        <v>5.6954224114076499</v>
      </c>
      <c r="G32" s="13">
        <v>1.23066842686179E-8</v>
      </c>
      <c r="H32" s="12" t="b">
        <v>1</v>
      </c>
      <c r="I32" s="12" t="b">
        <v>1</v>
      </c>
    </row>
    <row r="33" spans="1:9" x14ac:dyDescent="0.3">
      <c r="A33" s="12" t="s">
        <v>795</v>
      </c>
      <c r="B33" s="13">
        <v>1.29902057318502E-11</v>
      </c>
      <c r="C33" s="12">
        <v>5.8573346083274698E-2</v>
      </c>
      <c r="D33" s="12">
        <v>3.2322286952860602E-2</v>
      </c>
      <c r="E33" s="12">
        <v>0.85771503363019996</v>
      </c>
      <c r="F33" s="12">
        <v>5.5979736790979002</v>
      </c>
      <c r="G33" s="13">
        <v>2.1687166797969501E-8</v>
      </c>
      <c r="H33" s="12" t="b">
        <v>1</v>
      </c>
      <c r="I33" s="12" t="b">
        <v>1</v>
      </c>
    </row>
    <row r="34" spans="1:9" x14ac:dyDescent="0.3">
      <c r="A34" s="12" t="s">
        <v>649</v>
      </c>
      <c r="B34" s="13">
        <v>3.8610550947337402E-11</v>
      </c>
      <c r="C34" s="12">
        <v>6.38347160786462E-2</v>
      </c>
      <c r="D34" s="12">
        <v>3.8995739504542E-2</v>
      </c>
      <c r="E34" s="12">
        <v>0.71102472701028596</v>
      </c>
      <c r="F34" s="12">
        <v>6.07572903617395</v>
      </c>
      <c r="G34" s="13">
        <v>1.2342567363016E-9</v>
      </c>
      <c r="H34" s="12" t="b">
        <v>1</v>
      </c>
      <c r="I34" s="12" t="b">
        <v>1</v>
      </c>
    </row>
    <row r="35" spans="1:9" x14ac:dyDescent="0.3">
      <c r="A35" s="12" t="s">
        <v>433</v>
      </c>
      <c r="B35" s="13">
        <v>4.2910348572564401E-11</v>
      </c>
      <c r="C35" s="12">
        <v>5.9190326429687301E-2</v>
      </c>
      <c r="D35" s="12">
        <v>3.8014185629552499E-2</v>
      </c>
      <c r="E35" s="12">
        <v>0.63882352831675604</v>
      </c>
      <c r="F35" s="12">
        <v>4.4366807706396898</v>
      </c>
      <c r="G35" s="13">
        <v>9.1356619035137408E-6</v>
      </c>
      <c r="H35" s="12" t="b">
        <v>1</v>
      </c>
      <c r="I35" s="12" t="b">
        <v>1</v>
      </c>
    </row>
    <row r="36" spans="1:9" x14ac:dyDescent="0.3">
      <c r="A36" s="12" t="s">
        <v>814</v>
      </c>
      <c r="B36" s="13">
        <v>8.2391191157898202E-11</v>
      </c>
      <c r="C36" s="12">
        <v>6.9394730886461697E-2</v>
      </c>
      <c r="D36" s="12">
        <v>4.4311374357180099E-2</v>
      </c>
      <c r="E36" s="12">
        <v>0.64714904971392095</v>
      </c>
      <c r="F36" s="12">
        <v>5.24436895967703</v>
      </c>
      <c r="G36" s="13">
        <v>1.5681811157063601E-7</v>
      </c>
      <c r="H36" s="12" t="b">
        <v>1</v>
      </c>
      <c r="I36" s="12" t="b">
        <v>1</v>
      </c>
    </row>
    <row r="37" spans="1:9" x14ac:dyDescent="0.3">
      <c r="A37" s="12" t="s">
        <v>455</v>
      </c>
      <c r="B37" s="13">
        <v>1.51448322519273E-10</v>
      </c>
      <c r="C37" s="12">
        <v>6.1594547770305298E-2</v>
      </c>
      <c r="D37" s="12">
        <v>3.7855829283130402E-2</v>
      </c>
      <c r="E37" s="12">
        <v>0.70228717926718398</v>
      </c>
      <c r="F37" s="12">
        <v>4.78357171042635</v>
      </c>
      <c r="G37" s="13">
        <v>1.72207414714832E-6</v>
      </c>
      <c r="H37" s="12" t="b">
        <v>1</v>
      </c>
      <c r="I37" s="12" t="b">
        <v>1</v>
      </c>
    </row>
    <row r="38" spans="1:9" x14ac:dyDescent="0.3">
      <c r="A38" s="12" t="s">
        <v>689</v>
      </c>
      <c r="B38" s="13">
        <v>5.1671787122665495E-10</v>
      </c>
      <c r="C38" s="12">
        <v>7.4376139701722105E-2</v>
      </c>
      <c r="D38" s="12">
        <v>4.9389176312448303E-2</v>
      </c>
      <c r="E38" s="12">
        <v>0.59064496221113805</v>
      </c>
      <c r="F38" s="12">
        <v>4.4764229828482298</v>
      </c>
      <c r="G38" s="13">
        <v>7.5904032016361898E-6</v>
      </c>
      <c r="H38" s="12" t="b">
        <v>1</v>
      </c>
      <c r="I38" s="12" t="b">
        <v>1</v>
      </c>
    </row>
    <row r="39" spans="1:9" x14ac:dyDescent="0.3">
      <c r="A39" s="12" t="s">
        <v>813</v>
      </c>
      <c r="B39" s="13">
        <v>5.1671787122665495E-10</v>
      </c>
      <c r="C39" s="12">
        <v>5.6872364614349802E-2</v>
      </c>
      <c r="D39" s="12">
        <v>3.2364425883364099E-2</v>
      </c>
      <c r="E39" s="12">
        <v>0.81331887733072294</v>
      </c>
      <c r="F39" s="12">
        <v>4.0833073459712104</v>
      </c>
      <c r="G39" s="13">
        <v>4.4399239209078001E-5</v>
      </c>
      <c r="H39" s="12" t="b">
        <v>1</v>
      </c>
      <c r="I39" s="12" t="b">
        <v>1</v>
      </c>
    </row>
    <row r="40" spans="1:9" x14ac:dyDescent="0.3">
      <c r="A40" s="12" t="s">
        <v>714</v>
      </c>
      <c r="B40" s="13">
        <v>5.8527045377673703E-10</v>
      </c>
      <c r="C40" s="12">
        <v>9.5676417133173694E-2</v>
      </c>
      <c r="D40" s="12">
        <v>6.2157182292013197E-2</v>
      </c>
      <c r="E40" s="12">
        <v>0.62224225985131498</v>
      </c>
      <c r="F40" s="12">
        <v>5.33415093168359</v>
      </c>
      <c r="G40" s="13">
        <v>9.5992655377395103E-8</v>
      </c>
      <c r="H40" s="12" t="b">
        <v>1</v>
      </c>
      <c r="I40" s="12" t="b">
        <v>1</v>
      </c>
    </row>
    <row r="41" spans="1:9" x14ac:dyDescent="0.3">
      <c r="A41" s="12" t="s">
        <v>812</v>
      </c>
      <c r="B41" s="13">
        <v>6.0121874079472297E-10</v>
      </c>
      <c r="C41" s="12">
        <v>3.12477924875585E-2</v>
      </c>
      <c r="D41" s="12">
        <v>1.34643516653347E-2</v>
      </c>
      <c r="E41" s="12">
        <v>1.2146095106771699</v>
      </c>
      <c r="F41" s="12">
        <v>4.5080458504266003</v>
      </c>
      <c r="G41" s="13">
        <v>6.5427439144215801E-6</v>
      </c>
      <c r="H41" s="12" t="b">
        <v>1</v>
      </c>
      <c r="I41" s="12" t="b">
        <v>1</v>
      </c>
    </row>
    <row r="42" spans="1:9" x14ac:dyDescent="0.3">
      <c r="A42" s="12" t="s">
        <v>794</v>
      </c>
      <c r="B42" s="13">
        <v>8.6220186686128998E-10</v>
      </c>
      <c r="C42" s="12">
        <v>7.9636308208311496E-2</v>
      </c>
      <c r="D42" s="12">
        <v>4.7009678191929798E-2</v>
      </c>
      <c r="E42" s="12">
        <v>0.76046853744498899</v>
      </c>
      <c r="F42" s="12">
        <v>4.0298031016415203</v>
      </c>
      <c r="G42" s="13">
        <v>5.5823592788394798E-5</v>
      </c>
      <c r="H42" s="12" t="b">
        <v>1</v>
      </c>
      <c r="I42" s="12" t="b">
        <v>1</v>
      </c>
    </row>
    <row r="43" spans="1:9" x14ac:dyDescent="0.3">
      <c r="A43" s="12" t="s">
        <v>627</v>
      </c>
      <c r="B43" s="13">
        <v>1.0078496552534E-9</v>
      </c>
      <c r="C43" s="12">
        <v>5.68896886853896E-2</v>
      </c>
      <c r="D43" s="12">
        <v>3.4596076696101402E-2</v>
      </c>
      <c r="E43" s="12">
        <v>0.71755874528279195</v>
      </c>
      <c r="F43" s="12">
        <v>5.5734430189817603</v>
      </c>
      <c r="G43" s="13">
        <v>2.49753367532088E-8</v>
      </c>
      <c r="H43" s="12" t="b">
        <v>1</v>
      </c>
      <c r="I43" s="12" t="b">
        <v>1</v>
      </c>
    </row>
    <row r="44" spans="1:9" x14ac:dyDescent="0.3">
      <c r="A44" s="12" t="s">
        <v>595</v>
      </c>
      <c r="B44" s="13">
        <v>3.4397998902062899E-9</v>
      </c>
      <c r="C44" s="12">
        <v>4.6048385086530197E-2</v>
      </c>
      <c r="D44" s="12">
        <v>2.42015474402607E-2</v>
      </c>
      <c r="E44" s="12">
        <v>0.92805126602343901</v>
      </c>
      <c r="F44" s="12">
        <v>4.8187925963937799</v>
      </c>
      <c r="G44" s="13">
        <v>1.44429596609141E-6</v>
      </c>
      <c r="H44" s="12" t="b">
        <v>1</v>
      </c>
      <c r="I44" s="12" t="b">
        <v>1</v>
      </c>
    </row>
    <row r="45" spans="1:9" x14ac:dyDescent="0.3">
      <c r="A45" s="12" t="s">
        <v>352</v>
      </c>
      <c r="B45" s="13">
        <v>4.9636992534149497E-9</v>
      </c>
      <c r="C45" s="12">
        <v>7.9530159957247298E-2</v>
      </c>
      <c r="D45" s="12">
        <v>5.2199409775072501E-2</v>
      </c>
      <c r="E45" s="12">
        <v>0.60746857842662605</v>
      </c>
      <c r="F45" s="12">
        <v>4.2851719770846701</v>
      </c>
      <c r="G45" s="13">
        <v>1.82597881964878E-5</v>
      </c>
      <c r="H45" s="12" t="b">
        <v>1</v>
      </c>
      <c r="I45" s="12" t="b">
        <v>1</v>
      </c>
    </row>
    <row r="46" spans="1:9" x14ac:dyDescent="0.3">
      <c r="A46" s="12" t="s">
        <v>691</v>
      </c>
      <c r="B46" s="13">
        <v>7.1678983136642097E-9</v>
      </c>
      <c r="C46" s="12">
        <v>3.57144536232595E-2</v>
      </c>
      <c r="D46" s="12">
        <v>1.7965928089959199E-2</v>
      </c>
      <c r="E46" s="12">
        <v>0.99124458597056198</v>
      </c>
      <c r="F46" s="12">
        <v>4.5516751726621498</v>
      </c>
      <c r="G46" s="13">
        <v>5.3220459617759603E-6</v>
      </c>
      <c r="H46" s="12" t="b">
        <v>1</v>
      </c>
      <c r="I46" s="12" t="b">
        <v>1</v>
      </c>
    </row>
    <row r="47" spans="1:9" x14ac:dyDescent="0.3">
      <c r="A47" s="12" t="s">
        <v>567</v>
      </c>
      <c r="B47" s="13">
        <v>7.5035102100473492E-9</v>
      </c>
      <c r="C47" s="12">
        <v>2.6977522252473601E-2</v>
      </c>
      <c r="D47" s="12">
        <v>1.2210581313361E-2</v>
      </c>
      <c r="E47" s="12">
        <v>1.1436259653641301</v>
      </c>
      <c r="F47" s="12">
        <v>4.4712355289489398</v>
      </c>
      <c r="G47" s="13">
        <v>7.7768991322060398E-6</v>
      </c>
      <c r="H47" s="12" t="b">
        <v>1</v>
      </c>
      <c r="I47" s="12" t="b">
        <v>1</v>
      </c>
    </row>
    <row r="48" spans="1:9" x14ac:dyDescent="0.3">
      <c r="A48" s="12" t="s">
        <v>699</v>
      </c>
      <c r="B48" s="13">
        <v>8.2460819637306493E-9</v>
      </c>
      <c r="C48" s="12">
        <v>4.3899986787016197E-2</v>
      </c>
      <c r="D48" s="12">
        <v>2.5900226539877599E-2</v>
      </c>
      <c r="E48" s="12">
        <v>0.76125578884274903</v>
      </c>
      <c r="F48" s="12">
        <v>4.8878314283202799</v>
      </c>
      <c r="G48" s="13">
        <v>1.01952768128925E-6</v>
      </c>
      <c r="H48" s="12" t="b">
        <v>1</v>
      </c>
      <c r="I48" s="12" t="b">
        <v>1</v>
      </c>
    </row>
    <row r="49" spans="1:9" x14ac:dyDescent="0.3">
      <c r="A49" s="12" t="s">
        <v>588</v>
      </c>
      <c r="B49" s="13">
        <v>1.08935822147077E-8</v>
      </c>
      <c r="C49" s="12">
        <v>3.10262359528478E-2</v>
      </c>
      <c r="D49" s="12">
        <v>1.67385341466414E-2</v>
      </c>
      <c r="E49" s="12">
        <v>0.89031549086412998</v>
      </c>
      <c r="F49" s="12">
        <v>4.43685724964479</v>
      </c>
      <c r="G49" s="13">
        <v>9.1281783612549102E-6</v>
      </c>
      <c r="H49" s="12" t="b">
        <v>1</v>
      </c>
      <c r="I49" s="12" t="b">
        <v>1</v>
      </c>
    </row>
    <row r="50" spans="1:9" x14ac:dyDescent="0.3">
      <c r="A50" s="12" t="s">
        <v>750</v>
      </c>
      <c r="B50" s="13">
        <v>1.37371462286173E-8</v>
      </c>
      <c r="C50" s="12">
        <v>5.1881203372323798E-2</v>
      </c>
      <c r="D50" s="12">
        <v>2.94035517441129E-2</v>
      </c>
      <c r="E50" s="12">
        <v>0.81922150985700803</v>
      </c>
      <c r="F50" s="12">
        <v>4.4818730965139801</v>
      </c>
      <c r="G50" s="13">
        <v>7.3990739676647702E-6</v>
      </c>
      <c r="H50" s="12" t="b">
        <v>1</v>
      </c>
      <c r="I50" s="12" t="b">
        <v>1</v>
      </c>
    </row>
    <row r="51" spans="1:9" x14ac:dyDescent="0.3">
      <c r="A51" s="12" t="s">
        <v>559</v>
      </c>
      <c r="B51" s="13">
        <v>1.6089228068930799E-8</v>
      </c>
      <c r="C51" s="12">
        <v>6.2480742710446499E-2</v>
      </c>
      <c r="D51" s="12">
        <v>4.0878133670128797E-2</v>
      </c>
      <c r="E51" s="12">
        <v>0.61208227276871296</v>
      </c>
      <c r="F51" s="12">
        <v>4.57471286455739</v>
      </c>
      <c r="G51" s="13">
        <v>4.7687354537215403E-6</v>
      </c>
      <c r="H51" s="12" t="b">
        <v>1</v>
      </c>
      <c r="I51" s="12" t="b">
        <v>1</v>
      </c>
    </row>
    <row r="52" spans="1:9" x14ac:dyDescent="0.3">
      <c r="A52" s="12" t="s">
        <v>783</v>
      </c>
      <c r="B52" s="13">
        <v>1.7408917562177101E-8</v>
      </c>
      <c r="C52" s="12">
        <v>6.0924195192408603E-2</v>
      </c>
      <c r="D52" s="12">
        <v>3.9217481616718702E-2</v>
      </c>
      <c r="E52" s="12">
        <v>0.63551839345774697</v>
      </c>
      <c r="F52" s="12">
        <v>4.8591108236232401</v>
      </c>
      <c r="G52" s="13">
        <v>1.17914119869014E-6</v>
      </c>
      <c r="H52" s="12" t="b">
        <v>1</v>
      </c>
      <c r="I52" s="12" t="b">
        <v>1</v>
      </c>
    </row>
    <row r="53" spans="1:9" x14ac:dyDescent="0.3">
      <c r="A53" s="12" t="s">
        <v>585</v>
      </c>
      <c r="B53" s="13">
        <v>2.53161372378575E-8</v>
      </c>
      <c r="C53" s="12">
        <v>4.5931075613044998E-2</v>
      </c>
      <c r="D53" s="12">
        <v>2.9322850237375998E-2</v>
      </c>
      <c r="E53" s="12">
        <v>0.64744522594197496</v>
      </c>
      <c r="F53" s="12">
        <v>5.3631024382602401</v>
      </c>
      <c r="G53" s="13">
        <v>8.1804582053582804E-8</v>
      </c>
      <c r="H53" s="12" t="b">
        <v>1</v>
      </c>
      <c r="I53" s="12" t="b">
        <v>1</v>
      </c>
    </row>
    <row r="54" spans="1:9" x14ac:dyDescent="0.3">
      <c r="A54" s="12" t="s">
        <v>670</v>
      </c>
      <c r="B54" s="13">
        <v>4.11533523732252E-8</v>
      </c>
      <c r="C54" s="12">
        <v>5.3675946411037997E-2</v>
      </c>
      <c r="D54" s="12">
        <v>3.0321492660725601E-2</v>
      </c>
      <c r="E54" s="12">
        <v>0.82393494784322896</v>
      </c>
      <c r="F54" s="12">
        <v>4.9460008880688902</v>
      </c>
      <c r="G54" s="13">
        <v>7.5753613216223205E-7</v>
      </c>
      <c r="H54" s="12" t="b">
        <v>1</v>
      </c>
      <c r="I54" s="12" t="b">
        <v>1</v>
      </c>
    </row>
    <row r="55" spans="1:9" x14ac:dyDescent="0.3">
      <c r="A55" s="12" t="s">
        <v>724</v>
      </c>
      <c r="B55" s="13">
        <v>4.3145482145389601E-8</v>
      </c>
      <c r="C55" s="12">
        <v>5.57227526187151E-2</v>
      </c>
      <c r="D55" s="12">
        <v>3.3732288852057299E-2</v>
      </c>
      <c r="E55" s="12">
        <v>0.72413631311881099</v>
      </c>
      <c r="F55" s="12">
        <v>4.6735885940494901</v>
      </c>
      <c r="G55" s="13">
        <v>2.9598194100234102E-6</v>
      </c>
      <c r="H55" s="12" t="b">
        <v>1</v>
      </c>
      <c r="I55" s="12" t="b">
        <v>1</v>
      </c>
    </row>
    <row r="56" spans="1:9" x14ac:dyDescent="0.3">
      <c r="A56" s="12" t="s">
        <v>344</v>
      </c>
      <c r="B56" s="13">
        <v>7.8050094998832803E-8</v>
      </c>
      <c r="C56" s="12">
        <v>2.3996497123465101E-2</v>
      </c>
      <c r="D56" s="12">
        <v>1.03500338145164E-2</v>
      </c>
      <c r="E56" s="12">
        <v>1.21318834337376</v>
      </c>
      <c r="F56" s="12">
        <v>4.0482868267921601</v>
      </c>
      <c r="G56" s="13">
        <v>5.1593895518364303E-5</v>
      </c>
      <c r="H56" s="12" t="b">
        <v>1</v>
      </c>
      <c r="I56" s="12" t="b">
        <v>1</v>
      </c>
    </row>
    <row r="57" spans="1:9" x14ac:dyDescent="0.3">
      <c r="A57" s="12" t="s">
        <v>769</v>
      </c>
      <c r="B57" s="13">
        <v>1.2526328352131299E-7</v>
      </c>
      <c r="C57" s="12">
        <v>8.5698197593542594E-2</v>
      </c>
      <c r="D57" s="12">
        <v>5.5694230008891003E-2</v>
      </c>
      <c r="E57" s="12">
        <v>0.62173699154501105</v>
      </c>
      <c r="F57" s="12">
        <v>3.99316411073413</v>
      </c>
      <c r="G57" s="13">
        <v>6.5197411112101399E-5</v>
      </c>
      <c r="H57" s="12" t="b">
        <v>1</v>
      </c>
      <c r="I57" s="12" t="b">
        <v>1</v>
      </c>
    </row>
    <row r="58" spans="1:9" x14ac:dyDescent="0.3">
      <c r="A58" s="12" t="s">
        <v>811</v>
      </c>
      <c r="B58" s="13">
        <v>1.3113463419010099E-7</v>
      </c>
      <c r="C58" s="12">
        <v>2.3225846768324201E-2</v>
      </c>
      <c r="D58" s="12">
        <v>1.07805075535722E-2</v>
      </c>
      <c r="E58" s="12">
        <v>1.1073060926218601</v>
      </c>
      <c r="F58" s="12">
        <v>5.3730542032589401</v>
      </c>
      <c r="G58" s="13">
        <v>7.7414045325451206E-8</v>
      </c>
      <c r="H58" s="12" t="b">
        <v>1</v>
      </c>
      <c r="I58" s="12" t="b">
        <v>1</v>
      </c>
    </row>
    <row r="59" spans="1:9" x14ac:dyDescent="0.3">
      <c r="A59" s="12" t="s">
        <v>810</v>
      </c>
      <c r="B59" s="13">
        <v>1.4410756189502801E-7</v>
      </c>
      <c r="C59" s="12">
        <v>5.1790470131304701E-2</v>
      </c>
      <c r="D59" s="12">
        <v>3.3198213036540802E-2</v>
      </c>
      <c r="E59" s="12">
        <v>0.64158106710960505</v>
      </c>
      <c r="F59" s="12">
        <v>4.34532248413948</v>
      </c>
      <c r="G59" s="13">
        <v>1.39071199559202E-5</v>
      </c>
      <c r="H59" s="12" t="b">
        <v>1</v>
      </c>
      <c r="I59" s="12" t="b">
        <v>1</v>
      </c>
    </row>
    <row r="60" spans="1:9" x14ac:dyDescent="0.3">
      <c r="A60" s="12" t="s">
        <v>666</v>
      </c>
      <c r="B60" s="13">
        <v>1.68718908545166E-7</v>
      </c>
      <c r="C60" s="12">
        <v>5.4217985736806203E-2</v>
      </c>
      <c r="D60" s="12">
        <v>3.3804249324737801E-2</v>
      </c>
      <c r="E60" s="12">
        <v>0.68156690607318005</v>
      </c>
      <c r="F60" s="12">
        <v>4.8830073632315001</v>
      </c>
      <c r="G60" s="13">
        <v>1.04479967953843E-6</v>
      </c>
      <c r="H60" s="12" t="b">
        <v>1</v>
      </c>
      <c r="I60" s="12" t="b">
        <v>1</v>
      </c>
    </row>
    <row r="61" spans="1:9" x14ac:dyDescent="0.3">
      <c r="A61" s="12" t="s">
        <v>425</v>
      </c>
      <c r="B61" s="13">
        <v>4.0174912389580002E-7</v>
      </c>
      <c r="C61" s="12">
        <v>4.7798136909338498E-2</v>
      </c>
      <c r="D61" s="12">
        <v>2.9811665948167899E-2</v>
      </c>
      <c r="E61" s="12">
        <v>0.68107738660714201</v>
      </c>
      <c r="F61" s="12">
        <v>3.9646641593660101</v>
      </c>
      <c r="G61" s="13">
        <v>7.3499352165486099E-5</v>
      </c>
      <c r="H61" s="12" t="b">
        <v>1</v>
      </c>
      <c r="I61" s="12" t="b">
        <v>1</v>
      </c>
    </row>
    <row r="62" spans="1:9" x14ac:dyDescent="0.3">
      <c r="A62" s="12" t="s">
        <v>809</v>
      </c>
      <c r="B62" s="13">
        <v>4.8844351449858396E-7</v>
      </c>
      <c r="C62" s="12">
        <v>6.5578541048387104E-2</v>
      </c>
      <c r="D62" s="12">
        <v>4.3129536581589703E-2</v>
      </c>
      <c r="E62" s="12">
        <v>0.60454759120313595</v>
      </c>
      <c r="F62" s="12">
        <v>4.89572799159673</v>
      </c>
      <c r="G62" s="13">
        <v>9.7942464497642308E-7</v>
      </c>
      <c r="H62" s="12" t="b">
        <v>1</v>
      </c>
      <c r="I62" s="12" t="b">
        <v>1</v>
      </c>
    </row>
    <row r="63" spans="1:9" x14ac:dyDescent="0.3">
      <c r="A63" s="12" t="s">
        <v>646</v>
      </c>
      <c r="B63" s="13">
        <v>5.1069040659460195E-7</v>
      </c>
      <c r="C63" s="12">
        <v>4.1149606212988202E-2</v>
      </c>
      <c r="D63" s="12">
        <v>2.4859513164257101E-2</v>
      </c>
      <c r="E63" s="12">
        <v>0.72708058095783701</v>
      </c>
      <c r="F63" s="12">
        <v>4.9406068700791499</v>
      </c>
      <c r="G63" s="13">
        <v>7.78797921981174E-7</v>
      </c>
      <c r="H63" s="12" t="b">
        <v>1</v>
      </c>
      <c r="I63" s="12" t="b">
        <v>1</v>
      </c>
    </row>
    <row r="64" spans="1:9" x14ac:dyDescent="0.3">
      <c r="A64" s="12" t="s">
        <v>487</v>
      </c>
      <c r="B64" s="13">
        <v>5.1542025525847503E-7</v>
      </c>
      <c r="C64" s="12">
        <v>4.3624024845811002E-2</v>
      </c>
      <c r="D64" s="12">
        <v>2.8034851915622199E-2</v>
      </c>
      <c r="E64" s="12">
        <v>0.637901432960292</v>
      </c>
      <c r="F64" s="12">
        <v>4.2103214253319301</v>
      </c>
      <c r="G64" s="13">
        <v>2.5500762114561902E-5</v>
      </c>
      <c r="H64" s="12" t="b">
        <v>1</v>
      </c>
      <c r="I64" s="12" t="b">
        <v>1</v>
      </c>
    </row>
    <row r="65" spans="1:9" x14ac:dyDescent="0.3">
      <c r="A65" s="12" t="s">
        <v>467</v>
      </c>
      <c r="B65" s="13">
        <v>1.2954411207337899E-6</v>
      </c>
      <c r="C65" s="12">
        <v>3.1468509581892998E-2</v>
      </c>
      <c r="D65" s="12">
        <v>1.86179642055842E-2</v>
      </c>
      <c r="E65" s="12">
        <v>0.75721352201632797</v>
      </c>
      <c r="F65" s="12">
        <v>4.9714315157701199</v>
      </c>
      <c r="G65" s="13">
        <v>6.6460340953235104E-7</v>
      </c>
      <c r="H65" s="12" t="b">
        <v>1</v>
      </c>
      <c r="I65" s="12" t="b">
        <v>1</v>
      </c>
    </row>
    <row r="66" spans="1:9" x14ac:dyDescent="0.3">
      <c r="A66" s="12" t="s">
        <v>482</v>
      </c>
      <c r="B66" s="13">
        <v>1.3154880685909301E-6</v>
      </c>
      <c r="C66" s="12">
        <v>4.6893080377774198E-2</v>
      </c>
      <c r="D66" s="12">
        <v>3.0019244032216501E-2</v>
      </c>
      <c r="E66" s="12">
        <v>0.643487405571049</v>
      </c>
      <c r="F66" s="12">
        <v>4.17280307480861</v>
      </c>
      <c r="G66" s="13">
        <v>3.0087497753080701E-5</v>
      </c>
      <c r="H66" s="12" t="b">
        <v>1</v>
      </c>
      <c r="I66" s="12" t="b">
        <v>1</v>
      </c>
    </row>
    <row r="67" spans="1:9" x14ac:dyDescent="0.3">
      <c r="A67" s="12" t="s">
        <v>661</v>
      </c>
      <c r="B67" s="13">
        <v>1.36271334027984E-6</v>
      </c>
      <c r="C67" s="12">
        <v>5.7743581925500102E-2</v>
      </c>
      <c r="D67" s="12">
        <v>3.8181285031033602E-2</v>
      </c>
      <c r="E67" s="12">
        <v>0.59679494403183397</v>
      </c>
      <c r="F67" s="12">
        <v>4.2851610056118004</v>
      </c>
      <c r="G67" s="13">
        <v>1.82606893645834E-5</v>
      </c>
      <c r="H67" s="12" t="b">
        <v>1</v>
      </c>
      <c r="I67" s="12" t="b">
        <v>1</v>
      </c>
    </row>
    <row r="68" spans="1:9" x14ac:dyDescent="0.3">
      <c r="A68" s="12" t="s">
        <v>653</v>
      </c>
      <c r="B68" s="13">
        <v>1.8072421500253901E-6</v>
      </c>
      <c r="C68" s="12">
        <v>5.7421248766054499E-2</v>
      </c>
      <c r="D68" s="12">
        <v>3.64340727524897E-2</v>
      </c>
      <c r="E68" s="12">
        <v>0.65629643127336701</v>
      </c>
      <c r="F68" s="12">
        <v>4.1271923158517003</v>
      </c>
      <c r="G68" s="13">
        <v>3.6721927743626601E-5</v>
      </c>
      <c r="H68" s="12" t="b">
        <v>1</v>
      </c>
      <c r="I68" s="12" t="b">
        <v>1</v>
      </c>
    </row>
    <row r="69" spans="1:9" x14ac:dyDescent="0.3">
      <c r="A69" s="12" t="s">
        <v>808</v>
      </c>
      <c r="B69" s="13">
        <v>1.8233865426374E-6</v>
      </c>
      <c r="C69" s="12">
        <v>2.9070752540973101E-2</v>
      </c>
      <c r="D69" s="12">
        <v>1.5724514387593501E-2</v>
      </c>
      <c r="E69" s="12">
        <v>0.88655295457465999</v>
      </c>
      <c r="F69" s="12">
        <v>5.7535990793460199</v>
      </c>
      <c r="G69" s="13">
        <v>8.7363206653853394E-9</v>
      </c>
      <c r="H69" s="12" t="b">
        <v>1</v>
      </c>
      <c r="I69" s="12" t="b">
        <v>1</v>
      </c>
    </row>
    <row r="70" spans="1:9" x14ac:dyDescent="0.3">
      <c r="A70" s="12" t="s">
        <v>630</v>
      </c>
      <c r="B70" s="13">
        <v>5.6900858718102997E-6</v>
      </c>
      <c r="C70" s="12">
        <v>2.4199264160728599E-2</v>
      </c>
      <c r="D70" s="12">
        <v>1.39012950833147E-2</v>
      </c>
      <c r="E70" s="12">
        <v>0.799743884715991</v>
      </c>
      <c r="F70" s="12">
        <v>4.5148186284577703</v>
      </c>
      <c r="G70" s="13">
        <v>6.3370977352150598E-6</v>
      </c>
      <c r="H70" s="12" t="b">
        <v>1</v>
      </c>
      <c r="I70" s="12" t="b">
        <v>1</v>
      </c>
    </row>
    <row r="71" spans="1:9" x14ac:dyDescent="0.3">
      <c r="A71" s="12" t="s">
        <v>361</v>
      </c>
      <c r="B71" s="13">
        <v>6.06941645779689E-6</v>
      </c>
      <c r="C71" s="12">
        <v>1.79572768342816E-2</v>
      </c>
      <c r="D71" s="12">
        <v>7.96699595253611E-3</v>
      </c>
      <c r="E71" s="12">
        <v>1.1724608393062499</v>
      </c>
      <c r="F71" s="12">
        <v>4.6012269456939903</v>
      </c>
      <c r="G71" s="13">
        <v>4.2000949533251197E-6</v>
      </c>
      <c r="H71" s="12" t="b">
        <v>1</v>
      </c>
      <c r="I71" s="12" t="b">
        <v>1</v>
      </c>
    </row>
    <row r="72" spans="1:9" x14ac:dyDescent="0.3">
      <c r="A72" s="12" t="s">
        <v>431</v>
      </c>
      <c r="B72" s="13">
        <v>6.1956494629477296E-6</v>
      </c>
      <c r="C72" s="12">
        <v>2.8194847912667999E-2</v>
      </c>
      <c r="D72" s="12">
        <v>1.5896060698845998E-2</v>
      </c>
      <c r="E72" s="12">
        <v>0.82676227423606197</v>
      </c>
      <c r="F72" s="12">
        <v>3.9575996478001101</v>
      </c>
      <c r="G72" s="13">
        <v>7.57067080685885E-5</v>
      </c>
      <c r="H72" s="12" t="b">
        <v>1</v>
      </c>
      <c r="I72" s="12" t="b">
        <v>1</v>
      </c>
    </row>
    <row r="73" spans="1:9" x14ac:dyDescent="0.3">
      <c r="A73" s="12" t="s">
        <v>464</v>
      </c>
      <c r="B73" s="13">
        <v>1.0223081992681399E-5</v>
      </c>
      <c r="C73" s="12">
        <v>3.8153717677152699E-2</v>
      </c>
      <c r="D73" s="12">
        <v>2.4860462051737201E-2</v>
      </c>
      <c r="E73" s="12">
        <v>0.617970529025617</v>
      </c>
      <c r="F73" s="12">
        <v>4.1761057144964999</v>
      </c>
      <c r="G73" s="13">
        <v>2.9654204837721401E-5</v>
      </c>
      <c r="H73" s="12" t="b">
        <v>1</v>
      </c>
      <c r="I73" s="12" t="b">
        <v>1</v>
      </c>
    </row>
    <row r="74" spans="1:9" x14ac:dyDescent="0.3">
      <c r="A74" s="12" t="s">
        <v>531</v>
      </c>
      <c r="B74" s="13">
        <v>1.17853613230354E-5</v>
      </c>
      <c r="C74" s="12">
        <v>2.4161012486881999E-2</v>
      </c>
      <c r="D74" s="12">
        <v>1.43925386929564E-2</v>
      </c>
      <c r="E74" s="12">
        <v>0.74735982243246402</v>
      </c>
      <c r="F74" s="12">
        <v>3.9622070062149501</v>
      </c>
      <c r="G74" s="13">
        <v>7.4260110329493301E-5</v>
      </c>
      <c r="H74" s="12" t="b">
        <v>1</v>
      </c>
      <c r="I74" s="12" t="b">
        <v>1</v>
      </c>
    </row>
    <row r="75" spans="1:9" x14ac:dyDescent="0.3">
      <c r="A75" s="12" t="s">
        <v>807</v>
      </c>
      <c r="B75" s="13">
        <v>1.59305275279903E-5</v>
      </c>
      <c r="C75" s="12">
        <v>1.1684907175067E-2</v>
      </c>
      <c r="D75" s="12">
        <v>5.8748261787027901E-3</v>
      </c>
      <c r="E75" s="12">
        <v>0.99202820168083194</v>
      </c>
      <c r="F75" s="12">
        <v>4.1145111566665999</v>
      </c>
      <c r="G75" s="13">
        <v>3.8800079361993703E-5</v>
      </c>
      <c r="H75" s="12" t="b">
        <v>1</v>
      </c>
      <c r="I75" s="12" t="b">
        <v>1</v>
      </c>
    </row>
    <row r="76" spans="1:9" x14ac:dyDescent="0.3">
      <c r="A76" s="12" t="s">
        <v>508</v>
      </c>
      <c r="B76" s="13">
        <v>2.8092196984015801E-5</v>
      </c>
      <c r="C76" s="12">
        <v>3.5174705371158001E-2</v>
      </c>
      <c r="D76" s="12">
        <v>2.3349024271490399E-2</v>
      </c>
      <c r="E76" s="12">
        <v>0.59117607662238503</v>
      </c>
      <c r="F76" s="12">
        <v>4.0548625948734101</v>
      </c>
      <c r="G76" s="13">
        <v>5.0163781362023403E-5</v>
      </c>
      <c r="H76" s="12" t="b">
        <v>1</v>
      </c>
      <c r="I76" s="12" t="b">
        <v>1</v>
      </c>
    </row>
    <row r="77" spans="1:9" x14ac:dyDescent="0.3">
      <c r="A77" s="12" t="s">
        <v>279</v>
      </c>
      <c r="B77" s="13">
        <v>8.7852238808748504E-5</v>
      </c>
      <c r="C77" s="12">
        <v>1.23739559028969E-2</v>
      </c>
      <c r="D77" s="12">
        <v>6.6325184870808102E-3</v>
      </c>
      <c r="E77" s="12">
        <v>0.89967810088368805</v>
      </c>
      <c r="F77" s="12">
        <v>4.0839664611186404</v>
      </c>
      <c r="G77" s="13">
        <v>4.4273423617010903E-5</v>
      </c>
      <c r="H77" s="12" t="b">
        <v>1</v>
      </c>
      <c r="I77" s="12" t="b">
        <v>1</v>
      </c>
    </row>
    <row r="78" spans="1:9" x14ac:dyDescent="0.3">
      <c r="A78" s="12" t="s">
        <v>815</v>
      </c>
      <c r="B78" s="13">
        <v>2.59517863741889E-11</v>
      </c>
      <c r="C78" s="12">
        <v>0.22664603927499699</v>
      </c>
      <c r="D78" s="12">
        <v>0.36710094682680799</v>
      </c>
      <c r="E78" s="12">
        <v>-0.69573588563717603</v>
      </c>
      <c r="F78" s="12">
        <v>-4.7748628278070999</v>
      </c>
      <c r="G78" s="13">
        <v>1.79829787996046E-6</v>
      </c>
      <c r="H78" s="12" t="b">
        <v>1</v>
      </c>
      <c r="I78" s="12" t="b">
        <v>1</v>
      </c>
    </row>
    <row r="79" spans="1:9" x14ac:dyDescent="0.3">
      <c r="A79" s="12" t="s">
        <v>806</v>
      </c>
      <c r="B79" s="13">
        <v>4.5313079078377701E-5</v>
      </c>
      <c r="C79" s="12">
        <v>6.4001776451335396E-2</v>
      </c>
      <c r="D79" s="12">
        <v>0.103679092817724</v>
      </c>
      <c r="E79" s="12">
        <v>-0.69594114531401796</v>
      </c>
      <c r="F79" s="12">
        <v>-4.46229550994404</v>
      </c>
      <c r="G79" s="13">
        <v>8.1086296446083392E-6</v>
      </c>
      <c r="H79" s="12" t="b">
        <v>1</v>
      </c>
      <c r="I79" s="12" t="b">
        <v>1</v>
      </c>
    </row>
    <row r="80" spans="1:9" x14ac:dyDescent="0.3">
      <c r="A80" s="12" t="s">
        <v>805</v>
      </c>
      <c r="B80" s="13">
        <v>5.0481948666804001E-5</v>
      </c>
      <c r="C80" s="12">
        <v>6.6564395240681307E-2</v>
      </c>
      <c r="D80" s="12">
        <v>0.11175997507032</v>
      </c>
      <c r="E80" s="12">
        <v>-0.74758100129300598</v>
      </c>
      <c r="F80" s="12">
        <v>-4.4813517160263201</v>
      </c>
      <c r="G80" s="13">
        <v>7.4171759117459102E-6</v>
      </c>
      <c r="H80" s="12" t="b">
        <v>1</v>
      </c>
      <c r="I80" s="12" t="b">
        <v>1</v>
      </c>
    </row>
    <row r="81" spans="1:9" x14ac:dyDescent="0.3">
      <c r="A81" s="12" t="s">
        <v>803</v>
      </c>
      <c r="B81" s="12">
        <v>1.0068471111312201E-3</v>
      </c>
      <c r="C81" s="12">
        <v>0.12334446960559101</v>
      </c>
      <c r="D81" s="12">
        <v>0.187431805442034</v>
      </c>
      <c r="E81" s="12">
        <v>-0.60367275477274296</v>
      </c>
      <c r="F81" s="12">
        <v>-3.96991731009006</v>
      </c>
      <c r="G81" s="13">
        <v>7.1897579356575904E-5</v>
      </c>
      <c r="H81" s="12" t="b">
        <v>1</v>
      </c>
      <c r="I81" s="12" t="b">
        <v>1</v>
      </c>
    </row>
    <row r="82" spans="1:9" x14ac:dyDescent="0.3">
      <c r="A82" s="12" t="s">
        <v>802</v>
      </c>
      <c r="B82" s="12">
        <v>2.5192824264811801E-3</v>
      </c>
      <c r="C82" s="12">
        <v>6.8332865050829694E-2</v>
      </c>
      <c r="D82" s="12">
        <v>0.104969421088382</v>
      </c>
      <c r="E82" s="12">
        <v>-0.61931759158838295</v>
      </c>
      <c r="F82" s="12">
        <v>-4.6900116326307</v>
      </c>
      <c r="G82" s="13">
        <v>2.7318951740951401E-6</v>
      </c>
      <c r="H82" s="12" t="b">
        <v>1</v>
      </c>
      <c r="I82" s="12" t="b">
        <v>1</v>
      </c>
    </row>
    <row r="83" spans="1:9" x14ac:dyDescent="0.3">
      <c r="A83" s="12" t="s">
        <v>801</v>
      </c>
      <c r="B83" s="12">
        <v>4.6795808684036303E-3</v>
      </c>
      <c r="C83" s="12">
        <v>0.11651011882771301</v>
      </c>
      <c r="D83" s="12">
        <v>0.17571672996038601</v>
      </c>
      <c r="E83" s="12">
        <v>-0.59279629919575905</v>
      </c>
      <c r="F83" s="12">
        <v>-4.42073154850981</v>
      </c>
      <c r="G83" s="13">
        <v>9.8367316760385607E-6</v>
      </c>
      <c r="H83" s="12" t="b">
        <v>1</v>
      </c>
      <c r="I83" s="12" t="b">
        <v>1</v>
      </c>
    </row>
    <row r="84" spans="1:9" x14ac:dyDescent="0.3">
      <c r="A84" s="12" t="s">
        <v>800</v>
      </c>
      <c r="B84" s="12">
        <v>5.4602668279497002E-3</v>
      </c>
      <c r="C84" s="12">
        <v>6.8278006253559897E-2</v>
      </c>
      <c r="D84" s="12">
        <v>0.102812953382596</v>
      </c>
      <c r="E84" s="12">
        <v>-0.59052920403829501</v>
      </c>
      <c r="F84" s="12">
        <v>-4.6384520129524001</v>
      </c>
      <c r="G84" s="13">
        <v>3.5102841387914701E-6</v>
      </c>
      <c r="H84" s="12" t="b">
        <v>1</v>
      </c>
      <c r="I84" s="12" t="b">
        <v>1</v>
      </c>
    </row>
  </sheetData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topLeftCell="A4" zoomScale="95" workbookViewId="0">
      <selection activeCell="D19" sqref="D19"/>
    </sheetView>
  </sheetViews>
  <sheetFormatPr defaultColWidth="8.77734375" defaultRowHeight="15.6" x14ac:dyDescent="0.3"/>
  <cols>
    <col min="1" max="1" width="20" style="1" customWidth="1"/>
    <col min="2" max="2" width="23" style="1" customWidth="1"/>
    <col min="3" max="3" width="22.77734375" style="1" customWidth="1"/>
    <col min="4" max="4" width="26.6640625" style="1" customWidth="1"/>
    <col min="5" max="5" width="23.88671875" style="1" customWidth="1"/>
    <col min="6" max="6" width="22.33203125" style="1" customWidth="1"/>
    <col min="7" max="7" width="10.6640625" style="1" customWidth="1"/>
    <col min="8" max="8" width="6.33203125" style="1" customWidth="1"/>
    <col min="9" max="16384" width="8.77734375" style="1"/>
  </cols>
  <sheetData>
    <row r="1" spans="1:8" ht="14.55" customHeight="1" x14ac:dyDescent="0.3">
      <c r="A1" s="25" t="s">
        <v>876</v>
      </c>
      <c r="B1" s="26"/>
      <c r="C1" s="26"/>
      <c r="D1" s="26"/>
      <c r="E1" s="26"/>
      <c r="F1" s="27"/>
      <c r="G1" s="3"/>
      <c r="H1" s="3"/>
    </row>
    <row r="2" spans="1:8" x14ac:dyDescent="0.3">
      <c r="A2" s="28"/>
      <c r="B2" s="29"/>
      <c r="C2" s="29"/>
      <c r="D2" s="29"/>
      <c r="E2" s="29"/>
      <c r="F2" s="30"/>
      <c r="G2" s="3"/>
      <c r="H2" s="3"/>
    </row>
    <row r="3" spans="1:8" ht="73.05" customHeight="1" x14ac:dyDescent="0.3">
      <c r="A3" s="31"/>
      <c r="B3" s="32"/>
      <c r="C3" s="32"/>
      <c r="D3" s="32"/>
      <c r="E3" s="32"/>
      <c r="F3" s="33"/>
      <c r="G3" s="3"/>
      <c r="H3" s="3"/>
    </row>
    <row r="4" spans="1:8" ht="15.45" customHeight="1" x14ac:dyDescent="0.3">
      <c r="A4" s="7" t="s">
        <v>850</v>
      </c>
      <c r="B4" s="7" t="s">
        <v>852</v>
      </c>
      <c r="C4" s="7" t="s">
        <v>880</v>
      </c>
      <c r="D4" s="7" t="s">
        <v>881</v>
      </c>
      <c r="E4" s="7" t="s">
        <v>871</v>
      </c>
      <c r="F4" s="7" t="s">
        <v>872</v>
      </c>
    </row>
    <row r="5" spans="1:8" x14ac:dyDescent="0.3">
      <c r="A5" s="4" t="s">
        <v>851</v>
      </c>
      <c r="B5" s="4" t="s">
        <v>855</v>
      </c>
      <c r="C5" s="4">
        <v>16442</v>
      </c>
      <c r="D5" s="4">
        <v>532</v>
      </c>
      <c r="E5" s="4">
        <v>525</v>
      </c>
      <c r="F5" s="4">
        <v>7</v>
      </c>
    </row>
    <row r="6" spans="1:8" x14ac:dyDescent="0.3">
      <c r="A6" s="4" t="s">
        <v>854</v>
      </c>
      <c r="B6" s="4" t="s">
        <v>873</v>
      </c>
      <c r="C6" s="4">
        <v>13656</v>
      </c>
      <c r="D6" s="4">
        <v>103</v>
      </c>
      <c r="E6" s="4">
        <v>96</v>
      </c>
      <c r="F6" s="4">
        <v>7</v>
      </c>
    </row>
    <row r="7" spans="1:8" x14ac:dyDescent="0.3">
      <c r="A7" s="4" t="s">
        <v>853</v>
      </c>
      <c r="B7" s="4" t="s">
        <v>856</v>
      </c>
      <c r="C7" s="4">
        <v>12360</v>
      </c>
      <c r="D7" s="4">
        <v>82</v>
      </c>
      <c r="E7" s="4">
        <v>75</v>
      </c>
      <c r="F7" s="4">
        <v>7</v>
      </c>
    </row>
    <row r="10" spans="1:8" x14ac:dyDescent="0.3">
      <c r="A10" s="25" t="s">
        <v>875</v>
      </c>
      <c r="B10" s="34"/>
      <c r="C10" s="34"/>
      <c r="D10" s="34"/>
      <c r="E10" s="35"/>
    </row>
    <row r="11" spans="1:8" x14ac:dyDescent="0.3">
      <c r="A11" s="36"/>
      <c r="B11" s="37"/>
      <c r="C11" s="37"/>
      <c r="D11" s="37"/>
      <c r="E11" s="38"/>
    </row>
    <row r="12" spans="1:8" ht="35.549999999999997" customHeight="1" x14ac:dyDescent="0.3">
      <c r="A12" s="39"/>
      <c r="B12" s="40"/>
      <c r="C12" s="40"/>
      <c r="D12" s="40"/>
      <c r="E12" s="41"/>
    </row>
    <row r="13" spans="1:8" s="18" customFormat="1" ht="40.5" customHeight="1" x14ac:dyDescent="0.3">
      <c r="A13" s="5" t="s">
        <v>857</v>
      </c>
      <c r="B13" s="5" t="s">
        <v>880</v>
      </c>
      <c r="C13" s="6" t="s">
        <v>861</v>
      </c>
    </row>
    <row r="14" spans="1:8" x14ac:dyDescent="0.3">
      <c r="A14" s="4" t="s">
        <v>858</v>
      </c>
      <c r="B14" s="4">
        <v>136</v>
      </c>
      <c r="C14" s="42">
        <v>255</v>
      </c>
    </row>
    <row r="15" spans="1:8" x14ac:dyDescent="0.3">
      <c r="A15" s="4" t="s">
        <v>859</v>
      </c>
      <c r="B15" s="4">
        <v>197</v>
      </c>
      <c r="C15" s="42"/>
    </row>
    <row r="16" spans="1:8" x14ac:dyDescent="0.3">
      <c r="A16" s="4" t="s">
        <v>860</v>
      </c>
      <c r="B16" s="4">
        <v>97</v>
      </c>
      <c r="C16" s="42"/>
    </row>
  </sheetData>
  <mergeCells count="3">
    <mergeCell ref="A1:F3"/>
    <mergeCell ref="A10:E12"/>
    <mergeCell ref="C14:C16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02F17-821C-4356-BFFA-BF746938DF59}">
  <dimension ref="A1:H1441"/>
  <sheetViews>
    <sheetView workbookViewId="0">
      <selection activeCell="B15" sqref="B15"/>
    </sheetView>
  </sheetViews>
  <sheetFormatPr defaultRowHeight="14.4" x14ac:dyDescent="0.3"/>
  <cols>
    <col min="1" max="1" width="36.44140625" customWidth="1"/>
    <col min="2" max="2" width="20.21875" customWidth="1"/>
    <col min="3" max="3" width="15.77734375" customWidth="1"/>
    <col min="4" max="4" width="22.44140625" customWidth="1"/>
  </cols>
  <sheetData>
    <row r="1" spans="1:8" x14ac:dyDescent="0.3">
      <c r="A1" s="43" t="s">
        <v>882</v>
      </c>
      <c r="B1" s="44"/>
      <c r="C1" s="44"/>
      <c r="D1" s="44"/>
    </row>
    <row r="2" spans="1:8" x14ac:dyDescent="0.3">
      <c r="A2" s="44"/>
      <c r="B2" s="44"/>
      <c r="C2" s="44"/>
      <c r="D2" s="44"/>
    </row>
    <row r="3" spans="1:8" ht="15.6" x14ac:dyDescent="0.3">
      <c r="A3" s="20" t="s">
        <v>883</v>
      </c>
      <c r="B3" s="20" t="s">
        <v>884</v>
      </c>
      <c r="C3" s="20" t="s">
        <v>885</v>
      </c>
      <c r="D3" s="20" t="s">
        <v>886</v>
      </c>
      <c r="E3" s="20" t="s">
        <v>887</v>
      </c>
      <c r="F3" s="20" t="s">
        <v>888</v>
      </c>
      <c r="G3" s="20" t="s">
        <v>889</v>
      </c>
      <c r="H3" s="20" t="s">
        <v>890</v>
      </c>
    </row>
    <row r="4" spans="1:8" ht="15.6" x14ac:dyDescent="0.3">
      <c r="A4" s="19" t="s">
        <v>891</v>
      </c>
      <c r="B4" s="21">
        <v>2.8667485012522499E-9</v>
      </c>
      <c r="C4" s="21">
        <v>1.4629017601890199E-5</v>
      </c>
      <c r="D4" s="19">
        <v>0</v>
      </c>
      <c r="E4" s="19">
        <v>0</v>
      </c>
      <c r="F4" s="19">
        <v>21.9298245614035</v>
      </c>
      <c r="G4" s="19">
        <v>431.36156525908001</v>
      </c>
      <c r="H4" s="19" t="s">
        <v>892</v>
      </c>
    </row>
    <row r="5" spans="1:8" ht="15.6" x14ac:dyDescent="0.3">
      <c r="A5" s="19" t="s">
        <v>893</v>
      </c>
      <c r="B5" s="21">
        <v>4.1156295045689896E-9</v>
      </c>
      <c r="C5" s="21">
        <v>1.0501028680907701E-5</v>
      </c>
      <c r="D5" s="19">
        <v>0</v>
      </c>
      <c r="E5" s="19">
        <v>0</v>
      </c>
      <c r="F5" s="19">
        <v>16.351744186046499</v>
      </c>
      <c r="G5" s="19">
        <v>315.72722806765802</v>
      </c>
      <c r="H5" s="19" t="s">
        <v>894</v>
      </c>
    </row>
    <row r="6" spans="1:8" ht="15.6" x14ac:dyDescent="0.3">
      <c r="A6" s="19" t="s">
        <v>895</v>
      </c>
      <c r="B6" s="21">
        <v>9.11975601522952E-9</v>
      </c>
      <c r="C6" s="21">
        <v>1.5512704981905399E-5</v>
      </c>
      <c r="D6" s="19">
        <v>0</v>
      </c>
      <c r="E6" s="19">
        <v>0</v>
      </c>
      <c r="F6" s="19">
        <v>14.960106382978701</v>
      </c>
      <c r="G6" s="19">
        <v>276.95379832680601</v>
      </c>
      <c r="H6" s="19" t="s">
        <v>896</v>
      </c>
    </row>
    <row r="7" spans="1:8" ht="15.6" x14ac:dyDescent="0.3">
      <c r="A7" s="19" t="s">
        <v>897</v>
      </c>
      <c r="B7" s="21">
        <v>1.00202458006572E-8</v>
      </c>
      <c r="C7" s="21">
        <v>1.27833285801885E-5</v>
      </c>
      <c r="D7" s="19">
        <v>0</v>
      </c>
      <c r="E7" s="19">
        <v>0</v>
      </c>
      <c r="F7" s="19">
        <v>14.802631578947301</v>
      </c>
      <c r="G7" s="19">
        <v>272.64461166987098</v>
      </c>
      <c r="H7" s="19" t="s">
        <v>894</v>
      </c>
    </row>
    <row r="8" spans="1:8" ht="15.6" x14ac:dyDescent="0.3">
      <c r="A8" s="19" t="s">
        <v>898</v>
      </c>
      <c r="B8" s="21">
        <v>1.2657290982326101E-8</v>
      </c>
      <c r="C8" s="21">
        <v>1.2918031176562001E-5</v>
      </c>
      <c r="D8" s="19">
        <v>0</v>
      </c>
      <c r="E8" s="19">
        <v>0</v>
      </c>
      <c r="F8" s="19">
        <v>36.057692307692299</v>
      </c>
      <c r="G8" s="19">
        <v>655.71030380648699</v>
      </c>
      <c r="H8" s="19" t="s">
        <v>899</v>
      </c>
    </row>
    <row r="9" spans="1:8" ht="15.6" x14ac:dyDescent="0.3">
      <c r="A9" s="19" t="s">
        <v>900</v>
      </c>
      <c r="B9" s="21">
        <v>1.0740069141264999E-7</v>
      </c>
      <c r="C9" s="21">
        <v>9.1344288046459404E-5</v>
      </c>
      <c r="D9" s="19">
        <v>0</v>
      </c>
      <c r="E9" s="19">
        <v>0</v>
      </c>
      <c r="F9" s="19">
        <v>41.118421052631497</v>
      </c>
      <c r="G9" s="19">
        <v>659.81493491604397</v>
      </c>
      <c r="H9" s="19" t="s">
        <v>901</v>
      </c>
    </row>
    <row r="10" spans="1:8" ht="15.6" x14ac:dyDescent="0.3">
      <c r="A10" s="19" t="s">
        <v>902</v>
      </c>
      <c r="B10" s="21">
        <v>1.67575184706013E-7</v>
      </c>
      <c r="C10" s="21">
        <v>1.2216230965068399E-4</v>
      </c>
      <c r="D10" s="19">
        <v>0</v>
      </c>
      <c r="E10" s="19">
        <v>0</v>
      </c>
      <c r="F10" s="19">
        <v>24.038461538461501</v>
      </c>
      <c r="G10" s="19">
        <v>375.04407986716399</v>
      </c>
      <c r="H10" s="19" t="s">
        <v>903</v>
      </c>
    </row>
    <row r="11" spans="1:8" ht="15.6" x14ac:dyDescent="0.3">
      <c r="A11" s="19" t="s">
        <v>904</v>
      </c>
      <c r="B11" s="21">
        <v>1.8346059136695199E-7</v>
      </c>
      <c r="C11" s="21">
        <v>1.17024924718194E-4</v>
      </c>
      <c r="D11" s="19">
        <v>0</v>
      </c>
      <c r="E11" s="19">
        <v>0</v>
      </c>
      <c r="F11" s="19">
        <v>7.7771493212669602</v>
      </c>
      <c r="G11" s="19">
        <v>120.633431481937</v>
      </c>
      <c r="H11" s="19" t="s">
        <v>905</v>
      </c>
    </row>
    <row r="12" spans="1:8" ht="15.6" x14ac:dyDescent="0.3">
      <c r="A12" s="19" t="s">
        <v>906</v>
      </c>
      <c r="B12" s="21">
        <v>1.8603362210820699E-7</v>
      </c>
      <c r="C12" s="21">
        <v>1.05481063735353E-4</v>
      </c>
      <c r="D12" s="19">
        <v>0</v>
      </c>
      <c r="E12" s="19">
        <v>0</v>
      </c>
      <c r="F12" s="19">
        <v>37.202380952380899</v>
      </c>
      <c r="G12" s="19">
        <v>576.53788748312604</v>
      </c>
      <c r="H12" s="19" t="s">
        <v>907</v>
      </c>
    </row>
    <row r="13" spans="1:8" ht="15.6" x14ac:dyDescent="0.3">
      <c r="A13" s="19" t="s">
        <v>908</v>
      </c>
      <c r="B13" s="21">
        <v>1.8603362210820699E-7</v>
      </c>
      <c r="C13" s="21">
        <v>9.4932957361818E-5</v>
      </c>
      <c r="D13" s="19">
        <v>0</v>
      </c>
      <c r="E13" s="19">
        <v>0</v>
      </c>
      <c r="F13" s="19">
        <v>37.202380952380899</v>
      </c>
      <c r="G13" s="19">
        <v>576.53788748312604</v>
      </c>
      <c r="H13" s="19" t="s">
        <v>909</v>
      </c>
    </row>
    <row r="14" spans="1:8" ht="15.6" x14ac:dyDescent="0.3">
      <c r="A14" s="19" t="s">
        <v>910</v>
      </c>
      <c r="B14" s="21">
        <v>1.8603362210820699E-7</v>
      </c>
      <c r="C14" s="21">
        <v>8.6302688510743605E-5</v>
      </c>
      <c r="D14" s="19">
        <v>0</v>
      </c>
      <c r="E14" s="19">
        <v>0</v>
      </c>
      <c r="F14" s="19">
        <v>37.202380952380899</v>
      </c>
      <c r="G14" s="19">
        <v>576.53788748312604</v>
      </c>
      <c r="H14" s="19" t="s">
        <v>901</v>
      </c>
    </row>
    <row r="15" spans="1:8" ht="15.6" x14ac:dyDescent="0.3">
      <c r="A15" s="19" t="s">
        <v>911</v>
      </c>
      <c r="B15" s="21">
        <v>3.5321090594875602E-7</v>
      </c>
      <c r="C15" s="21">
        <v>1.50202937754708E-4</v>
      </c>
      <c r="D15" s="19">
        <v>0</v>
      </c>
      <c r="E15" s="19">
        <v>0</v>
      </c>
      <c r="F15" s="19">
        <v>21.306818181818102</v>
      </c>
      <c r="G15" s="19">
        <v>316.53836273754303</v>
      </c>
      <c r="H15" s="19" t="s">
        <v>912</v>
      </c>
    </row>
    <row r="16" spans="1:8" ht="15.6" x14ac:dyDescent="0.3">
      <c r="A16" s="19" t="s">
        <v>913</v>
      </c>
      <c r="B16" s="21">
        <v>5.1060422896799996E-7</v>
      </c>
      <c r="C16" s="21">
        <v>2.00431798494131E-4</v>
      </c>
      <c r="D16" s="19">
        <v>0</v>
      </c>
      <c r="E16" s="19">
        <v>0</v>
      </c>
      <c r="F16" s="19">
        <v>4.8324742268041199</v>
      </c>
      <c r="G16" s="19">
        <v>70.0112969546866</v>
      </c>
      <c r="H16" s="19" t="s">
        <v>914</v>
      </c>
    </row>
    <row r="17" spans="1:8" ht="15.6" x14ac:dyDescent="0.3">
      <c r="A17" s="19" t="s">
        <v>915</v>
      </c>
      <c r="B17" s="21">
        <v>5.2404322562020999E-7</v>
      </c>
      <c r="C17" s="21">
        <v>1.9101375573856599E-4</v>
      </c>
      <c r="D17" s="19">
        <v>0</v>
      </c>
      <c r="E17" s="19">
        <v>0</v>
      </c>
      <c r="F17" s="19">
        <v>4.82253086419753</v>
      </c>
      <c r="G17" s="19">
        <v>69.741954400009604</v>
      </c>
      <c r="H17" s="19" t="s">
        <v>916</v>
      </c>
    </row>
    <row r="18" spans="1:8" ht="15.6" x14ac:dyDescent="0.3">
      <c r="A18" s="19" t="s">
        <v>917</v>
      </c>
      <c r="B18" s="21">
        <v>6.2240834360401205E-7</v>
      </c>
      <c r="C18" s="21">
        <v>2.1174331849408399E-4</v>
      </c>
      <c r="D18" s="19">
        <v>0</v>
      </c>
      <c r="E18" s="19">
        <v>0</v>
      </c>
      <c r="F18" s="19">
        <v>9.1911764705882302</v>
      </c>
      <c r="G18" s="19">
        <v>131.33887370072199</v>
      </c>
      <c r="H18" s="19" t="s">
        <v>918</v>
      </c>
    </row>
    <row r="19" spans="1:8" ht="15.6" x14ac:dyDescent="0.3">
      <c r="A19" s="19" t="s">
        <v>919</v>
      </c>
      <c r="B19" s="21">
        <v>8.66822247550722E-7</v>
      </c>
      <c r="C19" s="21">
        <v>2.7646212057820801E-4</v>
      </c>
      <c r="D19" s="19">
        <v>0</v>
      </c>
      <c r="E19" s="19">
        <v>0</v>
      </c>
      <c r="F19" s="19">
        <v>27.901785714285701</v>
      </c>
      <c r="G19" s="19">
        <v>389.46517581784002</v>
      </c>
      <c r="H19" s="19" t="s">
        <v>907</v>
      </c>
    </row>
    <row r="20" spans="1:8" ht="15.6" x14ac:dyDescent="0.3">
      <c r="A20" s="19" t="s">
        <v>920</v>
      </c>
      <c r="B20" s="21">
        <v>8.66822247550722E-7</v>
      </c>
      <c r="C20" s="21">
        <v>2.6019964289713702E-4</v>
      </c>
      <c r="D20" s="19">
        <v>0</v>
      </c>
      <c r="E20" s="19">
        <v>0</v>
      </c>
      <c r="F20" s="19">
        <v>27.901785714285701</v>
      </c>
      <c r="G20" s="19">
        <v>389.46517581784002</v>
      </c>
      <c r="H20" s="19" t="s">
        <v>921</v>
      </c>
    </row>
    <row r="21" spans="1:8" ht="15.6" x14ac:dyDescent="0.3">
      <c r="A21" s="19" t="s">
        <v>922</v>
      </c>
      <c r="B21" s="21">
        <v>1.2440768092745199E-6</v>
      </c>
      <c r="C21" s="21">
        <v>3.5269577542932701E-4</v>
      </c>
      <c r="D21" s="19">
        <v>0</v>
      </c>
      <c r="E21" s="19">
        <v>0</v>
      </c>
      <c r="F21" s="19">
        <v>26.0416666666666</v>
      </c>
      <c r="G21" s="19">
        <v>354.09158390009202</v>
      </c>
      <c r="H21" s="19" t="s">
        <v>901</v>
      </c>
    </row>
    <row r="22" spans="1:8" ht="15.6" x14ac:dyDescent="0.3">
      <c r="A22" s="19" t="s">
        <v>923</v>
      </c>
      <c r="B22" s="21">
        <v>1.7400898659491299E-6</v>
      </c>
      <c r="C22" s="21">
        <v>4.67351504523074E-4</v>
      </c>
      <c r="D22" s="19">
        <v>0</v>
      </c>
      <c r="E22" s="19">
        <v>0</v>
      </c>
      <c r="F22" s="19">
        <v>24.4140625</v>
      </c>
      <c r="G22" s="19">
        <v>323.76889157652101</v>
      </c>
      <c r="H22" s="19" t="s">
        <v>901</v>
      </c>
    </row>
    <row r="23" spans="1:8" ht="15.6" x14ac:dyDescent="0.3">
      <c r="A23" s="19" t="s">
        <v>924</v>
      </c>
      <c r="B23" s="21">
        <v>1.7400898659491299E-6</v>
      </c>
      <c r="C23" s="21">
        <v>4.4398392929692002E-4</v>
      </c>
      <c r="D23" s="19">
        <v>0</v>
      </c>
      <c r="E23" s="19">
        <v>0</v>
      </c>
      <c r="F23" s="19">
        <v>24.4140625</v>
      </c>
      <c r="G23" s="19">
        <v>323.76889157652101</v>
      </c>
      <c r="H23" s="19" t="s">
        <v>901</v>
      </c>
    </row>
    <row r="24" spans="1:8" ht="15.6" x14ac:dyDescent="0.3">
      <c r="A24" s="19" t="s">
        <v>925</v>
      </c>
      <c r="B24" s="21">
        <v>1.7400898659491299E-6</v>
      </c>
      <c r="C24" s="21">
        <v>4.2284183742563797E-4</v>
      </c>
      <c r="D24" s="19">
        <v>0</v>
      </c>
      <c r="E24" s="19">
        <v>0</v>
      </c>
      <c r="F24" s="19">
        <v>24.4140625</v>
      </c>
      <c r="G24" s="19">
        <v>323.76889157652101</v>
      </c>
      <c r="H24" s="19" t="s">
        <v>901</v>
      </c>
    </row>
    <row r="25" spans="1:8" ht="15.6" x14ac:dyDescent="0.3">
      <c r="A25" s="19" t="s">
        <v>926</v>
      </c>
      <c r="B25" s="21">
        <v>1.79279465625133E-6</v>
      </c>
      <c r="C25" s="21">
        <v>4.1584686958411602E-4</v>
      </c>
      <c r="D25" s="19">
        <v>0</v>
      </c>
      <c r="E25" s="19">
        <v>0</v>
      </c>
      <c r="F25" s="19">
        <v>12.1527777777777</v>
      </c>
      <c r="G25" s="19">
        <v>160.802333795056</v>
      </c>
      <c r="H25" s="19" t="s">
        <v>927</v>
      </c>
    </row>
    <row r="26" spans="1:8" ht="15.6" x14ac:dyDescent="0.3">
      <c r="A26" s="19" t="s">
        <v>928</v>
      </c>
      <c r="B26" s="21">
        <v>2.0403414420913601E-6</v>
      </c>
      <c r="C26" s="21">
        <v>4.5268966865183501E-4</v>
      </c>
      <c r="D26" s="19">
        <v>0</v>
      </c>
      <c r="E26" s="19">
        <v>0</v>
      </c>
      <c r="F26" s="19">
        <v>23.674242424242401</v>
      </c>
      <c r="G26" s="19">
        <v>310.18923746541998</v>
      </c>
      <c r="H26" s="19" t="s">
        <v>901</v>
      </c>
    </row>
    <row r="27" spans="1:8" ht="15.6" x14ac:dyDescent="0.3">
      <c r="A27" s="19" t="s">
        <v>929</v>
      </c>
      <c r="B27" s="21">
        <v>2.0403414420913601E-6</v>
      </c>
      <c r="C27" s="21">
        <v>4.3382759912467502E-4</v>
      </c>
      <c r="D27" s="19">
        <v>0</v>
      </c>
      <c r="E27" s="19">
        <v>0</v>
      </c>
      <c r="F27" s="19">
        <v>23.674242424242401</v>
      </c>
      <c r="G27" s="19">
        <v>310.18923746541998</v>
      </c>
      <c r="H27" s="19" t="s">
        <v>921</v>
      </c>
    </row>
    <row r="28" spans="1:8" ht="15.6" x14ac:dyDescent="0.3">
      <c r="A28" s="19" t="s">
        <v>930</v>
      </c>
      <c r="B28" s="21">
        <v>2.28276301641183E-6</v>
      </c>
      <c r="C28" s="21">
        <v>4.6595758690998299E-4</v>
      </c>
      <c r="D28" s="19">
        <v>0</v>
      </c>
      <c r="E28" s="19">
        <v>0</v>
      </c>
      <c r="F28" s="19">
        <v>4.9663814180929098</v>
      </c>
      <c r="G28" s="19">
        <v>64.513910449299004</v>
      </c>
      <c r="H28" s="19" t="s">
        <v>931</v>
      </c>
    </row>
    <row r="29" spans="1:8" ht="15.6" x14ac:dyDescent="0.3">
      <c r="A29" s="19" t="s">
        <v>932</v>
      </c>
      <c r="B29" s="21">
        <v>2.4047328926281299E-6</v>
      </c>
      <c r="C29" s="21">
        <v>4.7197507504159102E-4</v>
      </c>
      <c r="D29" s="19">
        <v>0</v>
      </c>
      <c r="E29" s="19">
        <v>0</v>
      </c>
      <c r="F29" s="19">
        <v>11.635638297872299</v>
      </c>
      <c r="G29" s="19">
        <v>150.542722851588</v>
      </c>
      <c r="H29" s="19" t="s">
        <v>927</v>
      </c>
    </row>
    <row r="30" spans="1:8" ht="15.6" x14ac:dyDescent="0.3">
      <c r="A30" s="19" t="s">
        <v>933</v>
      </c>
      <c r="B30" s="21">
        <v>2.9704926166124299E-6</v>
      </c>
      <c r="C30" s="21">
        <v>5.6142310453975003E-4</v>
      </c>
      <c r="D30" s="19">
        <v>0</v>
      </c>
      <c r="E30" s="19">
        <v>0</v>
      </c>
      <c r="F30" s="19">
        <v>11.2757731958762</v>
      </c>
      <c r="G30" s="19">
        <v>143.50431585546099</v>
      </c>
      <c r="H30" s="19" t="s">
        <v>934</v>
      </c>
    </row>
    <row r="31" spans="1:8" ht="15.6" x14ac:dyDescent="0.3">
      <c r="A31" s="19" t="s">
        <v>935</v>
      </c>
      <c r="B31" s="21">
        <v>3.1821217362171501E-6</v>
      </c>
      <c r="C31" s="21">
        <v>5.7994168642557604E-4</v>
      </c>
      <c r="D31" s="19">
        <v>0</v>
      </c>
      <c r="E31" s="19">
        <v>0</v>
      </c>
      <c r="F31" s="19">
        <v>11.160714285714199</v>
      </c>
      <c r="G31" s="19">
        <v>141.27190146219499</v>
      </c>
      <c r="H31" s="19" t="s">
        <v>927</v>
      </c>
    </row>
    <row r="32" spans="1:8" ht="15.6" x14ac:dyDescent="0.3">
      <c r="A32" s="19" t="s">
        <v>936</v>
      </c>
      <c r="B32" s="21">
        <v>3.8939131650807598E-6</v>
      </c>
      <c r="C32" s="21">
        <v>6.8519444418645202E-4</v>
      </c>
      <c r="D32" s="19">
        <v>0</v>
      </c>
      <c r="E32" s="19">
        <v>0</v>
      </c>
      <c r="F32" s="19">
        <v>10.829207920791999</v>
      </c>
      <c r="G32" s="19">
        <v>134.889652934</v>
      </c>
      <c r="H32" s="19" t="s">
        <v>937</v>
      </c>
    </row>
    <row r="33" spans="1:8" ht="15.6" x14ac:dyDescent="0.3">
      <c r="A33" s="19" t="s">
        <v>938</v>
      </c>
      <c r="B33" s="21">
        <v>5.04510891154873E-6</v>
      </c>
      <c r="C33" s="21">
        <v>8.5817302585443898E-4</v>
      </c>
      <c r="D33" s="19">
        <v>0</v>
      </c>
      <c r="E33" s="19">
        <v>0</v>
      </c>
      <c r="F33" s="19">
        <v>10.4166666666666</v>
      </c>
      <c r="G33" s="19">
        <v>127.05303454556299</v>
      </c>
      <c r="H33" s="19" t="s">
        <v>939</v>
      </c>
    </row>
    <row r="34" spans="1:8" ht="15.6" x14ac:dyDescent="0.3">
      <c r="A34" s="19" t="s">
        <v>940</v>
      </c>
      <c r="B34" s="21">
        <v>5.4576187943449604E-6</v>
      </c>
      <c r="C34" s="21">
        <v>8.9839447443685E-4</v>
      </c>
      <c r="D34" s="19">
        <v>0</v>
      </c>
      <c r="E34" s="19">
        <v>0</v>
      </c>
      <c r="F34" s="19">
        <v>19.53125</v>
      </c>
      <c r="G34" s="19">
        <v>236.689413702861</v>
      </c>
      <c r="H34" s="19" t="s">
        <v>921</v>
      </c>
    </row>
    <row r="35" spans="1:8" ht="15.6" x14ac:dyDescent="0.3">
      <c r="A35" s="19" t="s">
        <v>941</v>
      </c>
      <c r="B35" s="21">
        <v>7.1623231172355699E-6</v>
      </c>
      <c r="C35" s="19">
        <v>1.14216671460165E-3</v>
      </c>
      <c r="D35" s="19">
        <v>0</v>
      </c>
      <c r="E35" s="19">
        <v>0</v>
      </c>
      <c r="F35" s="19">
        <v>31.25</v>
      </c>
      <c r="G35" s="19">
        <v>370.20863037194601</v>
      </c>
      <c r="H35" s="19" t="s">
        <v>942</v>
      </c>
    </row>
    <row r="36" spans="1:8" ht="15.6" x14ac:dyDescent="0.3">
      <c r="A36" s="19" t="s">
        <v>943</v>
      </c>
      <c r="B36" s="21">
        <v>7.2933566360320697E-6</v>
      </c>
      <c r="C36" s="19">
        <v>1.12781814889914E-3</v>
      </c>
      <c r="D36" s="19">
        <v>0</v>
      </c>
      <c r="E36" s="19">
        <v>0</v>
      </c>
      <c r="F36" s="19">
        <v>9.8536036036036005</v>
      </c>
      <c r="G36" s="19">
        <v>116.55381013247001</v>
      </c>
      <c r="H36" s="19" t="s">
        <v>927</v>
      </c>
    </row>
    <row r="37" spans="1:8" ht="15.6" x14ac:dyDescent="0.3">
      <c r="A37" s="19" t="s">
        <v>944</v>
      </c>
      <c r="B37" s="21">
        <v>8.2061451368931898E-6</v>
      </c>
      <c r="C37" s="19">
        <v>1.2316458421637001E-3</v>
      </c>
      <c r="D37" s="19">
        <v>0</v>
      </c>
      <c r="E37" s="19">
        <v>0</v>
      </c>
      <c r="F37" s="19">
        <v>9.6792035398229999</v>
      </c>
      <c r="G37" s="19">
        <v>113.349544997161</v>
      </c>
      <c r="H37" s="19" t="s">
        <v>927</v>
      </c>
    </row>
    <row r="38" spans="1:8" ht="15.6" x14ac:dyDescent="0.3">
      <c r="A38" s="19" t="s">
        <v>945</v>
      </c>
      <c r="B38" s="21">
        <v>8.6969236395755805E-6</v>
      </c>
      <c r="C38" s="19">
        <v>1.2680114666501199E-3</v>
      </c>
      <c r="D38" s="19">
        <v>0</v>
      </c>
      <c r="E38" s="19">
        <v>0</v>
      </c>
      <c r="F38" s="19">
        <v>9.5942982456140307</v>
      </c>
      <c r="G38" s="19">
        <v>111.797955587145</v>
      </c>
      <c r="H38" s="19" t="s">
        <v>927</v>
      </c>
    </row>
    <row r="39" spans="1:8" ht="15.6" x14ac:dyDescent="0.3">
      <c r="A39" s="19" t="s">
        <v>946</v>
      </c>
      <c r="B39" s="21">
        <v>8.8249930906152698E-6</v>
      </c>
      <c r="C39" s="19">
        <v>1.2509427705947099E-3</v>
      </c>
      <c r="D39" s="19">
        <v>0</v>
      </c>
      <c r="E39" s="19">
        <v>0</v>
      </c>
      <c r="F39" s="19">
        <v>17.755681818181799</v>
      </c>
      <c r="G39" s="19">
        <v>206.63925316190199</v>
      </c>
      <c r="H39" s="19" t="s">
        <v>947</v>
      </c>
    </row>
    <row r="40" spans="1:8" ht="15.6" x14ac:dyDescent="0.3">
      <c r="A40" s="19" t="s">
        <v>948</v>
      </c>
      <c r="B40" s="21">
        <v>9.4810476725670908E-6</v>
      </c>
      <c r="C40" s="19">
        <v>1.3076158452191801E-3</v>
      </c>
      <c r="D40" s="19">
        <v>0</v>
      </c>
      <c r="E40" s="19">
        <v>0</v>
      </c>
      <c r="F40" s="19">
        <v>4.7229219143576797</v>
      </c>
      <c r="G40" s="19">
        <v>54.6263337554456</v>
      </c>
      <c r="H40" s="19" t="s">
        <v>949</v>
      </c>
    </row>
    <row r="41" spans="1:8" ht="15.6" x14ac:dyDescent="0.3">
      <c r="A41" s="19" t="s">
        <v>950</v>
      </c>
      <c r="B41" s="21">
        <v>9.7517453375637104E-6</v>
      </c>
      <c r="C41" s="19">
        <v>1.30955674888388E-3</v>
      </c>
      <c r="D41" s="19">
        <v>0</v>
      </c>
      <c r="E41" s="19">
        <v>0</v>
      </c>
      <c r="F41" s="19">
        <v>9.4288793103448203</v>
      </c>
      <c r="G41" s="19">
        <v>108.791015571062</v>
      </c>
      <c r="H41" s="19" t="s">
        <v>951</v>
      </c>
    </row>
    <row r="42" spans="1:8" ht="15.6" x14ac:dyDescent="0.3">
      <c r="A42" s="19" t="s">
        <v>952</v>
      </c>
      <c r="B42" s="21">
        <v>1.0707019448855699E-5</v>
      </c>
      <c r="C42" s="19">
        <v>1.40097231403873E-3</v>
      </c>
      <c r="D42" s="19">
        <v>0</v>
      </c>
      <c r="E42" s="19">
        <v>0</v>
      </c>
      <c r="F42" s="19">
        <v>28.409090909090899</v>
      </c>
      <c r="G42" s="19">
        <v>325.13099455477402</v>
      </c>
      <c r="H42" s="19" t="s">
        <v>953</v>
      </c>
    </row>
    <row r="43" spans="1:8" ht="15.6" x14ac:dyDescent="0.3">
      <c r="A43" s="19" t="s">
        <v>954</v>
      </c>
      <c r="B43" s="21">
        <v>1.15848353977221E-5</v>
      </c>
      <c r="C43" s="19">
        <v>1.4779353758644E-3</v>
      </c>
      <c r="D43" s="19">
        <v>0</v>
      </c>
      <c r="E43" s="19">
        <v>0</v>
      </c>
      <c r="F43" s="19">
        <v>11.8670886075949</v>
      </c>
      <c r="G43" s="19">
        <v>134.87911718835099</v>
      </c>
      <c r="H43" s="19" t="s">
        <v>955</v>
      </c>
    </row>
    <row r="44" spans="1:8" ht="15.6" x14ac:dyDescent="0.3">
      <c r="A44" s="19" t="s">
        <v>956</v>
      </c>
      <c r="B44" s="21">
        <v>1.28610553361236E-5</v>
      </c>
      <c r="C44" s="19">
        <v>1.6007308629326601E-3</v>
      </c>
      <c r="D44" s="19">
        <v>0</v>
      </c>
      <c r="E44" s="19">
        <v>0</v>
      </c>
      <c r="F44" s="19">
        <v>9.0392561983471005</v>
      </c>
      <c r="G44" s="19">
        <v>101.79383710410301</v>
      </c>
      <c r="H44" s="19" t="s">
        <v>957</v>
      </c>
    </row>
    <row r="45" spans="1:8" ht="15.6" x14ac:dyDescent="0.3">
      <c r="A45" s="22" t="s">
        <v>958</v>
      </c>
      <c r="B45" s="21">
        <v>1.40062758914458E-5</v>
      </c>
      <c r="C45" s="19">
        <v>1.7017625208106701E-3</v>
      </c>
      <c r="D45" s="19">
        <v>0</v>
      </c>
      <c r="E45" s="19">
        <v>0</v>
      </c>
      <c r="F45" s="19">
        <v>58.59375</v>
      </c>
      <c r="G45" s="19">
        <v>654.844045947371</v>
      </c>
      <c r="H45" s="19" t="s">
        <v>959</v>
      </c>
    </row>
    <row r="46" spans="1:8" ht="15.6" x14ac:dyDescent="0.3">
      <c r="A46" s="19" t="s">
        <v>960</v>
      </c>
      <c r="B46" s="21">
        <v>1.40062758914458E-5</v>
      </c>
      <c r="C46" s="19">
        <v>1.66218664823367E-3</v>
      </c>
      <c r="D46" s="19">
        <v>0</v>
      </c>
      <c r="E46" s="19">
        <v>0</v>
      </c>
      <c r="F46" s="19">
        <v>58.59375</v>
      </c>
      <c r="G46" s="19">
        <v>654.844045947371</v>
      </c>
      <c r="H46" s="19" t="s">
        <v>961</v>
      </c>
    </row>
    <row r="47" spans="1:8" ht="15.6" x14ac:dyDescent="0.3">
      <c r="A47" s="19" t="s">
        <v>962</v>
      </c>
      <c r="B47" s="21">
        <v>1.43673539385101E-5</v>
      </c>
      <c r="C47" s="19">
        <v>1.6662865260958499E-3</v>
      </c>
      <c r="D47" s="19">
        <v>0</v>
      </c>
      <c r="E47" s="19">
        <v>0</v>
      </c>
      <c r="F47" s="19">
        <v>11.432926829268199</v>
      </c>
      <c r="G47" s="19">
        <v>127.48344526737201</v>
      </c>
      <c r="H47" s="19" t="s">
        <v>963</v>
      </c>
    </row>
    <row r="48" spans="1:8" ht="15.6" x14ac:dyDescent="0.3">
      <c r="A48" s="19" t="s">
        <v>964</v>
      </c>
      <c r="B48" s="21">
        <v>1.7148641061214301E-5</v>
      </c>
      <c r="C48" s="19">
        <v>1.9446558963417001E-3</v>
      </c>
      <c r="D48" s="19">
        <v>0</v>
      </c>
      <c r="E48" s="19">
        <v>0</v>
      </c>
      <c r="F48" s="19">
        <v>7.1428571428571397</v>
      </c>
      <c r="G48" s="19">
        <v>78.382797327892902</v>
      </c>
      <c r="H48" s="19" t="s">
        <v>965</v>
      </c>
    </row>
    <row r="49" spans="1:8" ht="15.6" x14ac:dyDescent="0.3">
      <c r="A49" s="19" t="s">
        <v>966</v>
      </c>
      <c r="B49" s="21">
        <v>1.7957792979891899E-5</v>
      </c>
      <c r="C49" s="19">
        <v>1.9921438603562702E-3</v>
      </c>
      <c r="D49" s="19">
        <v>0</v>
      </c>
      <c r="E49" s="19">
        <v>0</v>
      </c>
      <c r="F49" s="19">
        <v>3.2552083333333299</v>
      </c>
      <c r="G49" s="19">
        <v>35.571244752434602</v>
      </c>
      <c r="H49" s="19" t="s">
        <v>967</v>
      </c>
    </row>
    <row r="50" spans="1:8" ht="15.6" x14ac:dyDescent="0.3">
      <c r="A50" s="19" t="s">
        <v>968</v>
      </c>
      <c r="B50" s="21">
        <v>1.82426665935714E-5</v>
      </c>
      <c r="C50" s="19">
        <v>1.9806878218509502E-3</v>
      </c>
      <c r="D50" s="19">
        <v>0</v>
      </c>
      <c r="E50" s="19">
        <v>0</v>
      </c>
      <c r="F50" s="19">
        <v>25</v>
      </c>
      <c r="G50" s="19">
        <v>272.79368472951199</v>
      </c>
      <c r="H50" s="19" t="s">
        <v>953</v>
      </c>
    </row>
    <row r="51" spans="1:8" ht="15.6" x14ac:dyDescent="0.3">
      <c r="A51" s="19" t="s">
        <v>969</v>
      </c>
      <c r="B51" s="21">
        <v>2.90916385374125E-5</v>
      </c>
      <c r="C51" s="19">
        <v>3.0928048220086701E-3</v>
      </c>
      <c r="D51" s="19">
        <v>0</v>
      </c>
      <c r="E51" s="19">
        <v>0</v>
      </c>
      <c r="F51" s="19">
        <v>22.321428571428498</v>
      </c>
      <c r="G51" s="19">
        <v>233.14865536963501</v>
      </c>
      <c r="H51" s="19" t="s">
        <v>970</v>
      </c>
    </row>
    <row r="52" spans="1:8" ht="15.6" x14ac:dyDescent="0.3">
      <c r="A52" s="19" t="s">
        <v>971</v>
      </c>
      <c r="B52" s="21">
        <v>2.90916385374125E-5</v>
      </c>
      <c r="C52" s="19">
        <v>3.0296863562533898E-3</v>
      </c>
      <c r="D52" s="19">
        <v>0</v>
      </c>
      <c r="E52" s="19">
        <v>0</v>
      </c>
      <c r="F52" s="19">
        <v>22.321428571428498</v>
      </c>
      <c r="G52" s="19">
        <v>233.14865536963501</v>
      </c>
      <c r="H52" s="19" t="s">
        <v>953</v>
      </c>
    </row>
    <row r="53" spans="1:8" ht="15.6" x14ac:dyDescent="0.3">
      <c r="A53" s="19" t="s">
        <v>972</v>
      </c>
      <c r="B53" s="21">
        <v>2.9733339823360499E-5</v>
      </c>
      <c r="C53" s="19">
        <v>3.03458466237218E-3</v>
      </c>
      <c r="D53" s="19">
        <v>0</v>
      </c>
      <c r="E53" s="19">
        <v>0</v>
      </c>
      <c r="F53" s="19">
        <v>46.874999999999901</v>
      </c>
      <c r="G53" s="19">
        <v>488.58944947368599</v>
      </c>
      <c r="H53" s="19" t="s">
        <v>973</v>
      </c>
    </row>
    <row r="54" spans="1:8" ht="15.6" x14ac:dyDescent="0.3">
      <c r="A54" s="19" t="s">
        <v>974</v>
      </c>
      <c r="B54" s="21">
        <v>4.40475280067362E-5</v>
      </c>
      <c r="C54" s="19">
        <v>4.4073438317328399E-3</v>
      </c>
      <c r="D54" s="19">
        <v>0</v>
      </c>
      <c r="E54" s="19">
        <v>0</v>
      </c>
      <c r="F54" s="19">
        <v>20.161290322580601</v>
      </c>
      <c r="G54" s="19">
        <v>202.22260735990901</v>
      </c>
      <c r="H54" s="19" t="s">
        <v>953</v>
      </c>
    </row>
    <row r="55" spans="1:8" ht="15.6" x14ac:dyDescent="0.3">
      <c r="A55" s="19" t="s">
        <v>975</v>
      </c>
      <c r="B55" s="21">
        <v>5.5936698817758598E-5</v>
      </c>
      <c r="C55" s="19">
        <v>5.48932642436581E-3</v>
      </c>
      <c r="D55" s="19">
        <v>0</v>
      </c>
      <c r="E55" s="19">
        <v>0</v>
      </c>
      <c r="F55" s="19">
        <v>12.20703125</v>
      </c>
      <c r="G55" s="19">
        <v>119.522581602084</v>
      </c>
      <c r="H55" s="19" t="s">
        <v>976</v>
      </c>
    </row>
    <row r="56" spans="1:8" ht="15.6" x14ac:dyDescent="0.3">
      <c r="A56" s="19" t="s">
        <v>977</v>
      </c>
      <c r="B56" s="21">
        <v>6.0289500202136301E-5</v>
      </c>
      <c r="C56" s="19">
        <v>5.8048550855000301E-3</v>
      </c>
      <c r="D56" s="19">
        <v>0</v>
      </c>
      <c r="E56" s="19">
        <v>0</v>
      </c>
      <c r="F56" s="19">
        <v>12.019230769230701</v>
      </c>
      <c r="G56" s="19">
        <v>116.783084079253</v>
      </c>
      <c r="H56" s="19" t="s">
        <v>978</v>
      </c>
    </row>
    <row r="57" spans="1:8" ht="15.6" x14ac:dyDescent="0.3">
      <c r="A57" s="19" t="s">
        <v>979</v>
      </c>
      <c r="B57" s="21">
        <v>6.3964610666594805E-5</v>
      </c>
      <c r="C57" s="19">
        <v>6.0446557079932E-3</v>
      </c>
      <c r="D57" s="19">
        <v>0</v>
      </c>
      <c r="E57" s="19">
        <v>0</v>
      </c>
      <c r="F57" s="19">
        <v>18.3823529411764</v>
      </c>
      <c r="G57" s="19">
        <v>177.52170194626601</v>
      </c>
      <c r="H57" s="19" t="s">
        <v>980</v>
      </c>
    </row>
    <row r="58" spans="1:8" ht="15.6" x14ac:dyDescent="0.3">
      <c r="A58" s="19" t="s">
        <v>981</v>
      </c>
      <c r="B58" s="21">
        <v>6.9875177687286804E-5</v>
      </c>
      <c r="C58" s="19">
        <v>6.4831460316040904E-3</v>
      </c>
      <c r="D58" s="19">
        <v>0</v>
      </c>
      <c r="E58" s="19">
        <v>0</v>
      </c>
      <c r="F58" s="19">
        <v>36.057692307692299</v>
      </c>
      <c r="G58" s="19">
        <v>345.02884916687998</v>
      </c>
      <c r="H58" s="19" t="s">
        <v>982</v>
      </c>
    </row>
    <row r="59" spans="1:8" ht="15.6" x14ac:dyDescent="0.3">
      <c r="A59" s="19" t="s">
        <v>983</v>
      </c>
      <c r="B59" s="21">
        <v>6.9875177687286804E-5</v>
      </c>
      <c r="C59" s="19">
        <v>6.3673755667540098E-3</v>
      </c>
      <c r="D59" s="19">
        <v>0</v>
      </c>
      <c r="E59" s="19">
        <v>0</v>
      </c>
      <c r="F59" s="19">
        <v>36.057692307692299</v>
      </c>
      <c r="G59" s="19">
        <v>345.02884916687998</v>
      </c>
      <c r="H59" s="19" t="s">
        <v>984</v>
      </c>
    </row>
    <row r="60" spans="1:8" ht="15.6" x14ac:dyDescent="0.3">
      <c r="A60" s="19" t="s">
        <v>985</v>
      </c>
      <c r="B60" s="21">
        <v>8.0445580131138894E-5</v>
      </c>
      <c r="C60" s="19">
        <v>7.2019964106877499E-3</v>
      </c>
      <c r="D60" s="19">
        <v>0</v>
      </c>
      <c r="E60" s="19">
        <v>0</v>
      </c>
      <c r="F60" s="19">
        <v>17.3611111111111</v>
      </c>
      <c r="G60" s="19">
        <v>163.67933377364801</v>
      </c>
      <c r="H60" s="19" t="s">
        <v>986</v>
      </c>
    </row>
    <row r="61" spans="1:8" ht="15.6" x14ac:dyDescent="0.3">
      <c r="A61" s="19" t="s">
        <v>987</v>
      </c>
      <c r="B61" s="21">
        <v>8.8516447256680995E-5</v>
      </c>
      <c r="C61" s="19">
        <v>7.7879212129455698E-3</v>
      </c>
      <c r="D61" s="19">
        <v>0</v>
      </c>
      <c r="E61" s="19">
        <v>0</v>
      </c>
      <c r="F61" s="19">
        <v>33.482142857142797</v>
      </c>
      <c r="G61" s="19">
        <v>312.46614436972402</v>
      </c>
      <c r="H61" s="19" t="s">
        <v>988</v>
      </c>
    </row>
    <row r="62" spans="1:8" ht="15.6" x14ac:dyDescent="0.3">
      <c r="A62" s="19" t="s">
        <v>989</v>
      </c>
      <c r="B62" s="21">
        <v>8.97516182102915E-5</v>
      </c>
      <c r="C62" s="19">
        <v>7.7627543682562304E-3</v>
      </c>
      <c r="D62" s="19">
        <v>0</v>
      </c>
      <c r="E62" s="19">
        <v>0</v>
      </c>
      <c r="F62" s="19">
        <v>16.891891891891799</v>
      </c>
      <c r="G62" s="19">
        <v>157.40649494189501</v>
      </c>
      <c r="H62" s="19" t="s">
        <v>970</v>
      </c>
    </row>
    <row r="63" spans="1:8" ht="15.6" x14ac:dyDescent="0.3">
      <c r="A63" s="19" t="s">
        <v>990</v>
      </c>
      <c r="B63" s="21">
        <v>9.2167379375708596E-5</v>
      </c>
      <c r="C63" s="19">
        <v>7.8388356159040107E-3</v>
      </c>
      <c r="D63" s="19">
        <v>0</v>
      </c>
      <c r="E63" s="19">
        <v>0</v>
      </c>
      <c r="F63" s="19">
        <v>11.0035211267605</v>
      </c>
      <c r="G63" s="19">
        <v>102.243665194445</v>
      </c>
      <c r="H63" s="19" t="s">
        <v>991</v>
      </c>
    </row>
    <row r="64" spans="1:8" ht="15.6" x14ac:dyDescent="0.3">
      <c r="A64" s="19" t="s">
        <v>992</v>
      </c>
      <c r="B64" s="21">
        <v>1.05249046194189E-4</v>
      </c>
      <c r="C64" s="19">
        <v>8.8046866021139394E-3</v>
      </c>
      <c r="D64" s="19">
        <v>0</v>
      </c>
      <c r="E64" s="19">
        <v>0</v>
      </c>
      <c r="F64" s="19">
        <v>10.7020547945205</v>
      </c>
      <c r="G64" s="19">
        <v>98.022058515954896</v>
      </c>
      <c r="H64" s="19" t="s">
        <v>993</v>
      </c>
    </row>
    <row r="65" spans="1:8" ht="15.6" x14ac:dyDescent="0.3">
      <c r="A65" s="19" t="s">
        <v>994</v>
      </c>
      <c r="B65" s="21">
        <v>1.10128611829602E-4</v>
      </c>
      <c r="C65" s="19">
        <v>9.0642952607493995E-3</v>
      </c>
      <c r="D65" s="19">
        <v>0</v>
      </c>
      <c r="E65" s="19">
        <v>0</v>
      </c>
      <c r="F65" s="19">
        <v>31.25</v>
      </c>
      <c r="G65" s="19">
        <v>284.80817739691003</v>
      </c>
      <c r="H65" s="19" t="s">
        <v>961</v>
      </c>
    </row>
    <row r="66" spans="1:8" ht="15.6" x14ac:dyDescent="0.3">
      <c r="A66" s="19" t="s">
        <v>995</v>
      </c>
      <c r="B66" s="21">
        <v>1.10674927529373E-4</v>
      </c>
      <c r="C66" s="19">
        <v>8.9646691298792703E-3</v>
      </c>
      <c r="D66" s="19">
        <v>0</v>
      </c>
      <c r="E66" s="19">
        <v>0</v>
      </c>
      <c r="F66" s="19">
        <v>16.025641025641001</v>
      </c>
      <c r="G66" s="19">
        <v>145.976173624231</v>
      </c>
      <c r="H66" s="19" t="s">
        <v>980</v>
      </c>
    </row>
    <row r="67" spans="1:8" ht="15.6" x14ac:dyDescent="0.3">
      <c r="A67" s="19" t="s">
        <v>996</v>
      </c>
      <c r="B67" s="21">
        <v>1.2748970644484899E-4</v>
      </c>
      <c r="C67" s="19">
        <v>1.0165312062313501E-2</v>
      </c>
      <c r="D67" s="19">
        <v>0</v>
      </c>
      <c r="E67" s="19">
        <v>0</v>
      </c>
      <c r="F67" s="19">
        <v>10.2796052631578</v>
      </c>
      <c r="G67" s="19">
        <v>92.182102491681903</v>
      </c>
      <c r="H67" s="19" t="s">
        <v>921</v>
      </c>
    </row>
    <row r="68" spans="1:8" ht="15.6" x14ac:dyDescent="0.3">
      <c r="A68" s="19" t="s">
        <v>997</v>
      </c>
      <c r="B68" s="21">
        <v>1.2958237337042401E-4</v>
      </c>
      <c r="C68" s="19">
        <v>1.01732130970657E-2</v>
      </c>
      <c r="D68" s="19">
        <v>0</v>
      </c>
      <c r="E68" s="19">
        <v>0</v>
      </c>
      <c r="F68" s="19">
        <v>5.3648068669527804</v>
      </c>
      <c r="G68" s="19">
        <v>48.021425918671</v>
      </c>
      <c r="H68" s="19" t="s">
        <v>965</v>
      </c>
    </row>
    <row r="69" spans="1:8" ht="15.6" x14ac:dyDescent="0.3">
      <c r="A69" s="19" t="s">
        <v>998</v>
      </c>
      <c r="B69" s="21">
        <v>1.3490979000936899E-4</v>
      </c>
      <c r="C69" s="19">
        <v>1.0430979672997101E-2</v>
      </c>
      <c r="D69" s="19">
        <v>0</v>
      </c>
      <c r="E69" s="19">
        <v>0</v>
      </c>
      <c r="F69" s="19">
        <v>29.296875</v>
      </c>
      <c r="G69" s="19">
        <v>261.06164721792697</v>
      </c>
      <c r="H69" s="19" t="s">
        <v>999</v>
      </c>
    </row>
    <row r="70" spans="1:8" ht="15.6" x14ac:dyDescent="0.3">
      <c r="A70" s="19" t="s">
        <v>1000</v>
      </c>
      <c r="B70" s="21">
        <v>1.3531506174258801E-4</v>
      </c>
      <c r="C70" s="19">
        <v>1.0306160598095899E-2</v>
      </c>
      <c r="D70" s="19">
        <v>0</v>
      </c>
      <c r="E70" s="19">
        <v>0</v>
      </c>
      <c r="F70" s="19">
        <v>6.25</v>
      </c>
      <c r="G70" s="19">
        <v>55.674404424373897</v>
      </c>
      <c r="H70" s="19" t="s">
        <v>927</v>
      </c>
    </row>
    <row r="71" spans="1:8" ht="15.6" x14ac:dyDescent="0.3">
      <c r="A71" s="19" t="s">
        <v>1001</v>
      </c>
      <c r="B71" s="21">
        <v>1.6305402670191901E-4</v>
      </c>
      <c r="C71" s="19">
        <v>1.2236245562645499E-2</v>
      </c>
      <c r="D71" s="19">
        <v>0</v>
      </c>
      <c r="E71" s="19">
        <v>0</v>
      </c>
      <c r="F71" s="19">
        <v>27.573529411764699</v>
      </c>
      <c r="G71" s="19">
        <v>240.48057793887699</v>
      </c>
      <c r="H71" s="19" t="s">
        <v>1002</v>
      </c>
    </row>
    <row r="72" spans="1:8" ht="15.6" x14ac:dyDescent="0.3">
      <c r="A72" s="19" t="s">
        <v>1003</v>
      </c>
      <c r="B72" s="21">
        <v>1.6305402670191901E-4</v>
      </c>
      <c r="C72" s="19">
        <v>1.20589086704332E-2</v>
      </c>
      <c r="D72" s="19">
        <v>0</v>
      </c>
      <c r="E72" s="19">
        <v>0</v>
      </c>
      <c r="F72" s="19">
        <v>27.573529411764699</v>
      </c>
      <c r="G72" s="19">
        <v>240.48057793887699</v>
      </c>
      <c r="H72" s="19" t="s">
        <v>1004</v>
      </c>
    </row>
    <row r="73" spans="1:8" ht="15.6" x14ac:dyDescent="0.3">
      <c r="A73" s="19" t="s">
        <v>1005</v>
      </c>
      <c r="B73" s="21">
        <v>1.6305402670191901E-4</v>
      </c>
      <c r="C73" s="19">
        <v>1.18866385465699E-2</v>
      </c>
      <c r="D73" s="19">
        <v>0</v>
      </c>
      <c r="E73" s="19">
        <v>0</v>
      </c>
      <c r="F73" s="19">
        <v>27.573529411764699</v>
      </c>
      <c r="G73" s="19">
        <v>240.48057793887699</v>
      </c>
      <c r="H73" s="19" t="s">
        <v>1006</v>
      </c>
    </row>
    <row r="74" spans="1:8" ht="15.6" x14ac:dyDescent="0.3">
      <c r="A74" s="19" t="s">
        <v>1007</v>
      </c>
      <c r="B74" s="21">
        <v>1.7820578218239599E-4</v>
      </c>
      <c r="C74" s="19">
        <v>1.28082268517855E-2</v>
      </c>
      <c r="D74" s="19">
        <v>0</v>
      </c>
      <c r="E74" s="19">
        <v>0</v>
      </c>
      <c r="F74" s="19">
        <v>14.2045454545454</v>
      </c>
      <c r="G74" s="19">
        <v>122.62175562132499</v>
      </c>
      <c r="H74" s="19" t="s">
        <v>1008</v>
      </c>
    </row>
    <row r="75" spans="1:8" ht="15.6" x14ac:dyDescent="0.3">
      <c r="A75" s="19" t="s">
        <v>1009</v>
      </c>
      <c r="B75" s="21">
        <v>1.82736108923486E-4</v>
      </c>
      <c r="C75" s="19">
        <v>1.2951421719952101E-2</v>
      </c>
      <c r="D75" s="19">
        <v>0</v>
      </c>
      <c r="E75" s="19">
        <v>0</v>
      </c>
      <c r="F75" s="19">
        <v>7.2674418604651096</v>
      </c>
      <c r="G75" s="19">
        <v>62.554269430130702</v>
      </c>
      <c r="H75" s="19" t="s">
        <v>1010</v>
      </c>
    </row>
    <row r="76" spans="1:8" ht="15.6" x14ac:dyDescent="0.3">
      <c r="A76" s="19" t="s">
        <v>1011</v>
      </c>
      <c r="B76" s="21">
        <v>2.4344556554042399E-4</v>
      </c>
      <c r="C76" s="19">
        <v>1.7017845492503899E-2</v>
      </c>
      <c r="D76" s="19">
        <v>0</v>
      </c>
      <c r="E76" s="19">
        <v>0</v>
      </c>
      <c r="F76" s="19">
        <v>6.8933823529411704</v>
      </c>
      <c r="G76" s="19">
        <v>57.357195707086397</v>
      </c>
      <c r="H76" s="19" t="s">
        <v>1012</v>
      </c>
    </row>
    <row r="77" spans="1:8" ht="15.6" x14ac:dyDescent="0.3">
      <c r="A77" s="19" t="s">
        <v>1013</v>
      </c>
      <c r="B77" s="21">
        <v>2.5043797378096602E-4</v>
      </c>
      <c r="C77" s="19">
        <v>1.7270067300057701E-2</v>
      </c>
      <c r="D77" s="19">
        <v>0</v>
      </c>
      <c r="E77" s="19">
        <v>0</v>
      </c>
      <c r="F77" s="19">
        <v>13.0208333333333</v>
      </c>
      <c r="G77" s="19">
        <v>107.972646845787</v>
      </c>
      <c r="H77" s="19" t="s">
        <v>953</v>
      </c>
    </row>
    <row r="78" spans="1:8" ht="15.6" x14ac:dyDescent="0.3">
      <c r="A78" s="19" t="s">
        <v>1014</v>
      </c>
      <c r="B78" s="21">
        <v>3.1618006546299499E-4</v>
      </c>
      <c r="C78" s="19">
        <v>2.1512891654102199E-2</v>
      </c>
      <c r="D78" s="19">
        <v>0</v>
      </c>
      <c r="E78" s="19">
        <v>0</v>
      </c>
      <c r="F78" s="19">
        <v>5.4415422885572102</v>
      </c>
      <c r="G78" s="19">
        <v>43.854470425038599</v>
      </c>
      <c r="H78" s="19" t="s">
        <v>927</v>
      </c>
    </row>
    <row r="79" spans="1:8" ht="15.6" x14ac:dyDescent="0.3">
      <c r="A79" s="19" t="s">
        <v>1015</v>
      </c>
      <c r="B79" s="21">
        <v>3.3567910470847602E-4</v>
      </c>
      <c r="C79" s="19">
        <v>2.25390851490441E-2</v>
      </c>
      <c r="D79" s="19">
        <v>0</v>
      </c>
      <c r="E79" s="19">
        <v>0</v>
      </c>
      <c r="F79" s="19">
        <v>5.38793103448275</v>
      </c>
      <c r="G79" s="19">
        <v>43.099972520787098</v>
      </c>
      <c r="H79" s="19" t="s">
        <v>927</v>
      </c>
    </row>
    <row r="80" spans="1:8" ht="15.6" x14ac:dyDescent="0.3">
      <c r="A80" s="19" t="s">
        <v>1016</v>
      </c>
      <c r="B80" s="21">
        <v>3.6073401009734899E-4</v>
      </c>
      <c r="C80" s="19">
        <v>2.3906826669178802E-2</v>
      </c>
      <c r="D80" s="19">
        <v>0</v>
      </c>
      <c r="E80" s="19">
        <v>0</v>
      </c>
      <c r="F80" s="19">
        <v>21.306818181818102</v>
      </c>
      <c r="G80" s="19">
        <v>168.90702454574799</v>
      </c>
      <c r="H80" s="19" t="s">
        <v>1017</v>
      </c>
    </row>
    <row r="81" spans="1:8" ht="15.6" x14ac:dyDescent="0.3">
      <c r="A81" s="19" t="s">
        <v>1018</v>
      </c>
      <c r="B81" s="21">
        <v>4.1290990073305302E-4</v>
      </c>
      <c r="C81" s="19">
        <v>2.70138361979585E-2</v>
      </c>
      <c r="D81" s="19">
        <v>0</v>
      </c>
      <c r="E81" s="19">
        <v>0</v>
      </c>
      <c r="F81" s="19">
        <v>20.380434782608599</v>
      </c>
      <c r="G81" s="19">
        <v>158.81007772081199</v>
      </c>
      <c r="H81" s="19" t="s">
        <v>1019</v>
      </c>
    </row>
    <row r="82" spans="1:8" ht="15.6" x14ac:dyDescent="0.3">
      <c r="A82" s="19" t="s">
        <v>1020</v>
      </c>
      <c r="B82" s="21">
        <v>4.2406414392127202E-4</v>
      </c>
      <c r="C82" s="19">
        <v>2.7392396537091801E-2</v>
      </c>
      <c r="D82" s="19">
        <v>0</v>
      </c>
      <c r="E82" s="19">
        <v>0</v>
      </c>
      <c r="F82" s="19">
        <v>11.363636363636299</v>
      </c>
      <c r="G82" s="19">
        <v>88.245748083422896</v>
      </c>
      <c r="H82" s="19" t="s">
        <v>1021</v>
      </c>
    </row>
    <row r="83" spans="1:8" ht="15.6" x14ac:dyDescent="0.3">
      <c r="A83" s="19" t="s">
        <v>1022</v>
      </c>
      <c r="B83" s="21">
        <v>4.8633374715795799E-4</v>
      </c>
      <c r="C83" s="19">
        <v>3.1022013896838199E-2</v>
      </c>
      <c r="D83" s="19">
        <v>0</v>
      </c>
      <c r="E83" s="19">
        <v>0</v>
      </c>
      <c r="F83" s="19">
        <v>10.9649122807017</v>
      </c>
      <c r="G83" s="19">
        <v>83.647099201782595</v>
      </c>
      <c r="H83" s="19" t="s">
        <v>1023</v>
      </c>
    </row>
    <row r="84" spans="1:8" ht="15.6" x14ac:dyDescent="0.3">
      <c r="A84" s="19" t="s">
        <v>1024</v>
      </c>
      <c r="B84" s="21">
        <v>4.8633374715795799E-4</v>
      </c>
      <c r="C84" s="19">
        <v>3.06390260709513E-2</v>
      </c>
      <c r="D84" s="19">
        <v>0</v>
      </c>
      <c r="E84" s="19">
        <v>0</v>
      </c>
      <c r="F84" s="19">
        <v>10.9649122807017</v>
      </c>
      <c r="G84" s="19">
        <v>83.647099201782595</v>
      </c>
      <c r="H84" s="19" t="s">
        <v>1025</v>
      </c>
    </row>
    <row r="85" spans="1:8" ht="15.6" x14ac:dyDescent="0.3">
      <c r="A85" s="19" t="s">
        <v>1026</v>
      </c>
      <c r="B85" s="21">
        <v>5.03514940863697E-4</v>
      </c>
      <c r="C85" s="19">
        <v>3.1334594429602999E-2</v>
      </c>
      <c r="D85" s="19">
        <v>0</v>
      </c>
      <c r="E85" s="19">
        <v>0</v>
      </c>
      <c r="F85" s="19">
        <v>7.6593137254901897</v>
      </c>
      <c r="G85" s="19">
        <v>58.1640408412729</v>
      </c>
      <c r="H85" s="19" t="s">
        <v>901</v>
      </c>
    </row>
    <row r="86" spans="1:8" ht="15.6" x14ac:dyDescent="0.3">
      <c r="A86" s="19" t="s">
        <v>1027</v>
      </c>
      <c r="B86" s="21">
        <v>5.03514940863697E-4</v>
      </c>
      <c r="C86" s="19">
        <v>3.0957069195511399E-2</v>
      </c>
      <c r="D86" s="19">
        <v>0</v>
      </c>
      <c r="E86" s="19">
        <v>0</v>
      </c>
      <c r="F86" s="19">
        <v>7.6593137254901897</v>
      </c>
      <c r="G86" s="19">
        <v>58.1640408412729</v>
      </c>
      <c r="H86" s="19" t="s">
        <v>1028</v>
      </c>
    </row>
    <row r="87" spans="1:8" ht="15.6" x14ac:dyDescent="0.3">
      <c r="A87" s="19" t="s">
        <v>1029</v>
      </c>
      <c r="B87" s="21">
        <v>5.1979106314379697E-4</v>
      </c>
      <c r="C87" s="19">
        <v>3.1577307085985599E-2</v>
      </c>
      <c r="D87" s="19">
        <v>0</v>
      </c>
      <c r="E87" s="19">
        <v>0</v>
      </c>
      <c r="F87" s="19">
        <v>10.7758620689655</v>
      </c>
      <c r="G87" s="19">
        <v>81.487970137707407</v>
      </c>
      <c r="H87" s="19" t="s">
        <v>1030</v>
      </c>
    </row>
    <row r="88" spans="1:8" ht="15.6" x14ac:dyDescent="0.3">
      <c r="A88" s="19" t="s">
        <v>1031</v>
      </c>
      <c r="B88" s="21">
        <v>5.7967898087787895E-4</v>
      </c>
      <c r="C88" s="19">
        <v>3.4801198110821399E-2</v>
      </c>
      <c r="D88" s="19">
        <v>0</v>
      </c>
      <c r="E88" s="19">
        <v>0</v>
      </c>
      <c r="F88" s="19">
        <v>5.8593749999999902</v>
      </c>
      <c r="G88" s="19">
        <v>43.670133333375702</v>
      </c>
      <c r="H88" s="19" t="s">
        <v>1032</v>
      </c>
    </row>
    <row r="89" spans="1:8" ht="15.6" x14ac:dyDescent="0.3">
      <c r="A89" s="19" t="s">
        <v>1033</v>
      </c>
      <c r="B89" s="21">
        <v>5.9775675121239401E-4</v>
      </c>
      <c r="C89" s="19">
        <v>3.5469217458568E-2</v>
      </c>
      <c r="D89" s="19">
        <v>0</v>
      </c>
      <c r="E89" s="19">
        <v>0</v>
      </c>
      <c r="F89" s="19">
        <v>18.0288461538461</v>
      </c>
      <c r="G89" s="19">
        <v>133.815985408324</v>
      </c>
      <c r="H89" s="19" t="s">
        <v>1034</v>
      </c>
    </row>
    <row r="90" spans="1:8" ht="15.6" x14ac:dyDescent="0.3">
      <c r="A90" s="19" t="s">
        <v>1035</v>
      </c>
      <c r="B90" s="21">
        <v>5.9944345928902203E-4</v>
      </c>
      <c r="C90" s="19">
        <v>3.5160459456918099E-2</v>
      </c>
      <c r="D90" s="19">
        <v>0</v>
      </c>
      <c r="E90" s="19">
        <v>0</v>
      </c>
      <c r="F90" s="19">
        <v>52.0833333333333</v>
      </c>
      <c r="G90" s="19">
        <v>386.43275526338601</v>
      </c>
      <c r="H90" s="19" t="s">
        <v>1036</v>
      </c>
    </row>
    <row r="91" spans="1:8" ht="15.6" x14ac:dyDescent="0.3">
      <c r="A91" s="19" t="s">
        <v>1037</v>
      </c>
      <c r="B91" s="21">
        <v>5.9944345928902203E-4</v>
      </c>
      <c r="C91" s="19">
        <v>3.4760908781271298E-2</v>
      </c>
      <c r="D91" s="19">
        <v>0</v>
      </c>
      <c r="E91" s="19">
        <v>0</v>
      </c>
      <c r="F91" s="19">
        <v>52.0833333333333</v>
      </c>
      <c r="G91" s="19">
        <v>386.43275526338601</v>
      </c>
      <c r="H91" s="19" t="s">
        <v>1038</v>
      </c>
    </row>
    <row r="92" spans="1:8" ht="15.6" x14ac:dyDescent="0.3">
      <c r="A92" s="19" t="s">
        <v>1039</v>
      </c>
      <c r="B92" s="21">
        <v>5.9944345928902203E-4</v>
      </c>
      <c r="C92" s="19">
        <v>3.4370336772493001E-2</v>
      </c>
      <c r="D92" s="19">
        <v>0</v>
      </c>
      <c r="E92" s="19">
        <v>0</v>
      </c>
      <c r="F92" s="19">
        <v>52.0833333333333</v>
      </c>
      <c r="G92" s="19">
        <v>386.43275526338601</v>
      </c>
      <c r="H92" s="19" t="s">
        <v>1040</v>
      </c>
    </row>
    <row r="93" spans="1:8" ht="15.6" x14ac:dyDescent="0.3">
      <c r="A93" s="22" t="s">
        <v>1041</v>
      </c>
      <c r="B93" s="21">
        <v>6.0474086752135097E-4</v>
      </c>
      <c r="C93" s="19">
        <v>3.4288807188460599E-2</v>
      </c>
      <c r="D93" s="19">
        <v>0</v>
      </c>
      <c r="E93" s="19">
        <v>0</v>
      </c>
      <c r="F93" s="19">
        <v>4.8828125</v>
      </c>
      <c r="G93" s="19">
        <v>36.1851099113006</v>
      </c>
      <c r="H93" s="19" t="s">
        <v>1042</v>
      </c>
    </row>
    <row r="94" spans="1:8" ht="15.6" x14ac:dyDescent="0.3">
      <c r="A94" s="19" t="s">
        <v>1043</v>
      </c>
      <c r="B94" s="21">
        <v>6.1146160509681097E-4</v>
      </c>
      <c r="C94" s="19">
        <v>3.4288885393505802E-2</v>
      </c>
      <c r="D94" s="19">
        <v>0</v>
      </c>
      <c r="E94" s="19">
        <v>0</v>
      </c>
      <c r="F94" s="19">
        <v>3.8213315217391299</v>
      </c>
      <c r="G94" s="19">
        <v>28.276547866797198</v>
      </c>
      <c r="H94" s="19" t="s">
        <v>1044</v>
      </c>
    </row>
    <row r="95" spans="1:8" ht="15.6" x14ac:dyDescent="0.3">
      <c r="A95" s="19" t="s">
        <v>1045</v>
      </c>
      <c r="B95" s="21">
        <v>6.5421802957110905E-4</v>
      </c>
      <c r="C95" s="19">
        <v>3.62877674445801E-2</v>
      </c>
      <c r="D95" s="19">
        <v>0</v>
      </c>
      <c r="E95" s="19">
        <v>0</v>
      </c>
      <c r="F95" s="19">
        <v>4.8182819383259901</v>
      </c>
      <c r="G95" s="19">
        <v>35.327979890290301</v>
      </c>
      <c r="H95" s="19" t="s">
        <v>927</v>
      </c>
    </row>
    <row r="96" spans="1:8" ht="15.6" x14ac:dyDescent="0.3">
      <c r="A96" s="19" t="s">
        <v>1046</v>
      </c>
      <c r="B96" s="21">
        <v>6.6000333030233501E-4</v>
      </c>
      <c r="C96" s="19">
        <v>3.6215021446589397E-2</v>
      </c>
      <c r="D96" s="19">
        <v>0</v>
      </c>
      <c r="E96" s="19">
        <v>0</v>
      </c>
      <c r="F96" s="19">
        <v>5.7164634146341404</v>
      </c>
      <c r="G96" s="19">
        <v>41.8631803184674</v>
      </c>
      <c r="H96" s="19" t="s">
        <v>1047</v>
      </c>
    </row>
    <row r="97" spans="1:8" ht="15.6" x14ac:dyDescent="0.3">
      <c r="A97" s="19" t="s">
        <v>1048</v>
      </c>
      <c r="B97" s="21">
        <v>6.6934433777182201E-4</v>
      </c>
      <c r="C97" s="19">
        <v>3.6336852719676599E-2</v>
      </c>
      <c r="D97" s="19">
        <v>0</v>
      </c>
      <c r="E97" s="19">
        <v>0</v>
      </c>
      <c r="F97" s="19">
        <v>17.3611111111111</v>
      </c>
      <c r="G97" s="19">
        <v>126.896040365655</v>
      </c>
      <c r="H97" s="19" t="s">
        <v>1049</v>
      </c>
    </row>
    <row r="98" spans="1:8" ht="15.6" x14ac:dyDescent="0.3">
      <c r="A98" s="19" t="s">
        <v>1050</v>
      </c>
      <c r="B98" s="21">
        <v>6.7140606736062504E-4</v>
      </c>
      <c r="C98" s="19">
        <v>3.6065106965697501E-2</v>
      </c>
      <c r="D98" s="19">
        <v>0</v>
      </c>
      <c r="E98" s="19">
        <v>0</v>
      </c>
      <c r="F98" s="19">
        <v>4.79714912280701</v>
      </c>
      <c r="G98" s="19">
        <v>35.048625997848497</v>
      </c>
      <c r="H98" s="19" t="s">
        <v>927</v>
      </c>
    </row>
    <row r="99" spans="1:8" ht="15.6" x14ac:dyDescent="0.3">
      <c r="A99" s="19" t="s">
        <v>1051</v>
      </c>
      <c r="B99" s="21">
        <v>7.1202492363318199E-4</v>
      </c>
      <c r="C99" s="19">
        <v>3.7848574846876301E-2</v>
      </c>
      <c r="D99" s="19">
        <v>0</v>
      </c>
      <c r="E99" s="19">
        <v>0</v>
      </c>
      <c r="F99" s="19">
        <v>9.9206349206349191</v>
      </c>
      <c r="G99" s="19">
        <v>71.898786131569196</v>
      </c>
      <c r="H99" s="19" t="s">
        <v>1052</v>
      </c>
    </row>
    <row r="100" spans="1:8" ht="15.6" x14ac:dyDescent="0.3">
      <c r="A100" s="19" t="s">
        <v>1053</v>
      </c>
      <c r="B100" s="21">
        <v>7.5576436176172401E-4</v>
      </c>
      <c r="C100" s="19">
        <v>3.97594385368049E-2</v>
      </c>
      <c r="D100" s="19">
        <v>0</v>
      </c>
      <c r="E100" s="19">
        <v>0</v>
      </c>
      <c r="F100" s="19">
        <v>9.765625</v>
      </c>
      <c r="G100" s="19">
        <v>70.193173058220495</v>
      </c>
      <c r="H100" s="19" t="s">
        <v>1054</v>
      </c>
    </row>
    <row r="101" spans="1:8" ht="15.6" x14ac:dyDescent="0.3">
      <c r="A101" s="19" t="s">
        <v>1055</v>
      </c>
      <c r="B101" s="21">
        <v>8.3570454774117798E-4</v>
      </c>
      <c r="C101" s="19">
        <v>4.35163296645227E-2</v>
      </c>
      <c r="D101" s="19">
        <v>0</v>
      </c>
      <c r="E101" s="19">
        <v>0</v>
      </c>
      <c r="F101" s="19">
        <v>44.642857142857103</v>
      </c>
      <c r="G101" s="19">
        <v>316.394438354334</v>
      </c>
      <c r="H101" s="19" t="s">
        <v>1040</v>
      </c>
    </row>
    <row r="102" spans="1:8" ht="15.6" x14ac:dyDescent="0.3">
      <c r="A102" s="19" t="s">
        <v>1056</v>
      </c>
      <c r="B102" s="21">
        <v>8.3570454774117798E-4</v>
      </c>
      <c r="C102" s="19">
        <v>4.30767707790225E-2</v>
      </c>
      <c r="D102" s="19">
        <v>0</v>
      </c>
      <c r="E102" s="19">
        <v>0</v>
      </c>
      <c r="F102" s="19">
        <v>44.642857142857103</v>
      </c>
      <c r="G102" s="19">
        <v>316.394438354334</v>
      </c>
      <c r="H102" s="19" t="s">
        <v>1057</v>
      </c>
    </row>
    <row r="103" spans="1:8" ht="15.6" x14ac:dyDescent="0.3">
      <c r="A103" s="19" t="s">
        <v>1058</v>
      </c>
      <c r="B103" s="21">
        <v>8.3570454774117798E-4</v>
      </c>
      <c r="C103" s="19">
        <v>4.26460030712323E-2</v>
      </c>
      <c r="D103" s="19">
        <v>0</v>
      </c>
      <c r="E103" s="19">
        <v>0</v>
      </c>
      <c r="F103" s="19">
        <v>44.642857142857103</v>
      </c>
      <c r="G103" s="19">
        <v>316.394438354334</v>
      </c>
      <c r="H103" s="19" t="s">
        <v>1059</v>
      </c>
    </row>
    <row r="104" spans="1:8" ht="15.6" x14ac:dyDescent="0.3">
      <c r="A104" s="19" t="s">
        <v>1060</v>
      </c>
      <c r="B104" s="21">
        <v>8.9835137927866298E-4</v>
      </c>
      <c r="C104" s="19">
        <v>4.5388981073851697E-2</v>
      </c>
      <c r="D104" s="19">
        <v>0</v>
      </c>
      <c r="E104" s="19">
        <v>0</v>
      </c>
      <c r="F104" s="19">
        <v>9.3283582089552208</v>
      </c>
      <c r="G104" s="19">
        <v>65.437959657091596</v>
      </c>
      <c r="H104" s="19" t="s">
        <v>1061</v>
      </c>
    </row>
    <row r="105" spans="1:8" ht="15.6" x14ac:dyDescent="0.3">
      <c r="A105" s="19" t="s">
        <v>1062</v>
      </c>
      <c r="B105" s="19">
        <v>1.00960007926466E-3</v>
      </c>
      <c r="C105" s="19">
        <v>5.0509698083211603E-2</v>
      </c>
      <c r="D105" s="19">
        <v>0</v>
      </c>
      <c r="E105" s="19">
        <v>0</v>
      </c>
      <c r="F105" s="19">
        <v>15.1209677419354</v>
      </c>
      <c r="G105" s="19">
        <v>104.30747461189</v>
      </c>
      <c r="H105" s="19" t="s">
        <v>1063</v>
      </c>
    </row>
    <row r="106" spans="1:8" ht="15.6" x14ac:dyDescent="0.3">
      <c r="A106" s="19" t="s">
        <v>1064</v>
      </c>
      <c r="B106" s="19">
        <v>1.04997452039818E-3</v>
      </c>
      <c r="C106" s="19">
        <v>5.2019611432931302E-2</v>
      </c>
      <c r="D106" s="19">
        <v>0</v>
      </c>
      <c r="E106" s="19">
        <v>0</v>
      </c>
      <c r="F106" s="19">
        <v>3.2552083333333299</v>
      </c>
      <c r="G106" s="19">
        <v>22.3274393925604</v>
      </c>
      <c r="H106" s="19" t="s">
        <v>1065</v>
      </c>
    </row>
    <row r="107" spans="1:8" ht="15.6" x14ac:dyDescent="0.3">
      <c r="A107" s="19" t="s">
        <v>1066</v>
      </c>
      <c r="B107" s="19">
        <v>1.1088601177749199E-3</v>
      </c>
      <c r="C107" s="19">
        <v>5.4408780586590502E-2</v>
      </c>
      <c r="D107" s="19">
        <v>0</v>
      </c>
      <c r="E107" s="19">
        <v>0</v>
      </c>
      <c r="F107" s="19">
        <v>14.6484375</v>
      </c>
      <c r="G107" s="19">
        <v>99.674160823622202</v>
      </c>
      <c r="H107" s="19" t="s">
        <v>1067</v>
      </c>
    </row>
    <row r="108" spans="1:8" ht="15.6" x14ac:dyDescent="0.3">
      <c r="A108" s="19" t="s">
        <v>1068</v>
      </c>
      <c r="B108" s="19">
        <v>1.10960582450214E-3</v>
      </c>
      <c r="C108" s="19">
        <v>5.3926843070804399E-2</v>
      </c>
      <c r="D108" s="19">
        <v>0</v>
      </c>
      <c r="E108" s="19">
        <v>0</v>
      </c>
      <c r="F108" s="19">
        <v>39.0625</v>
      </c>
      <c r="G108" s="19">
        <v>265.77150155416302</v>
      </c>
      <c r="H108" s="19" t="s">
        <v>1069</v>
      </c>
    </row>
    <row r="109" spans="1:8" ht="15.6" x14ac:dyDescent="0.3">
      <c r="A109" s="19" t="s">
        <v>1070</v>
      </c>
      <c r="B109" s="19">
        <v>1.10960582450214E-3</v>
      </c>
      <c r="C109" s="19">
        <v>5.34180992682496E-2</v>
      </c>
      <c r="D109" s="19">
        <v>0</v>
      </c>
      <c r="E109" s="19">
        <v>0</v>
      </c>
      <c r="F109" s="19">
        <v>39.0625</v>
      </c>
      <c r="G109" s="19">
        <v>265.77150155416302</v>
      </c>
      <c r="H109" s="19" t="s">
        <v>1071</v>
      </c>
    </row>
    <row r="110" spans="1:8" ht="15.6" x14ac:dyDescent="0.3">
      <c r="A110" s="19" t="s">
        <v>1072</v>
      </c>
      <c r="B110" s="19">
        <v>1.1175354756498999E-3</v>
      </c>
      <c r="C110" s="19">
        <v>5.3297042357396698E-2</v>
      </c>
      <c r="D110" s="19">
        <v>0</v>
      </c>
      <c r="E110" s="19">
        <v>0</v>
      </c>
      <c r="F110" s="19">
        <v>3.2283057851239598</v>
      </c>
      <c r="G110" s="19">
        <v>21.941598290393902</v>
      </c>
      <c r="H110" s="19" t="s">
        <v>1065</v>
      </c>
    </row>
    <row r="111" spans="1:8" ht="15.6" x14ac:dyDescent="0.3">
      <c r="A111" s="19" t="s">
        <v>1073</v>
      </c>
      <c r="B111" s="19">
        <v>1.18861864656555E-3</v>
      </c>
      <c r="C111" s="19">
        <v>5.61622310502225E-2</v>
      </c>
      <c r="D111" s="19">
        <v>0</v>
      </c>
      <c r="E111" s="19">
        <v>0</v>
      </c>
      <c r="F111" s="19">
        <v>3.2018442622950798</v>
      </c>
      <c r="G111" s="19">
        <v>21.564304070554702</v>
      </c>
      <c r="H111" s="19" t="s">
        <v>1065</v>
      </c>
    </row>
    <row r="112" spans="1:8" ht="15.6" x14ac:dyDescent="0.3">
      <c r="A112" s="19" t="s">
        <v>1074</v>
      </c>
      <c r="B112" s="19">
        <v>1.21407474967283E-3</v>
      </c>
      <c r="C112" s="19">
        <v>5.6838747225509002E-2</v>
      </c>
      <c r="D112" s="19">
        <v>0</v>
      </c>
      <c r="E112" s="19">
        <v>0</v>
      </c>
      <c r="F112" s="19">
        <v>14.2045454545454</v>
      </c>
      <c r="G112" s="19">
        <v>95.3660939658877</v>
      </c>
      <c r="H112" s="19" t="s">
        <v>1075</v>
      </c>
    </row>
    <row r="113" spans="1:8" ht="15.6" x14ac:dyDescent="0.3">
      <c r="A113" s="19" t="s">
        <v>1076</v>
      </c>
      <c r="B113" s="19">
        <v>1.3253763006072E-3</v>
      </c>
      <c r="C113" s="19">
        <v>6.1485411472714198E-2</v>
      </c>
      <c r="D113" s="19">
        <v>0</v>
      </c>
      <c r="E113" s="19">
        <v>0</v>
      </c>
      <c r="F113" s="19">
        <v>13.7867647058823</v>
      </c>
      <c r="G113" s="19">
        <v>91.351914421960203</v>
      </c>
      <c r="H113" s="19" t="s">
        <v>1077</v>
      </c>
    </row>
    <row r="114" spans="1:8" ht="15.6" x14ac:dyDescent="0.3">
      <c r="A114" s="19" t="s">
        <v>1078</v>
      </c>
      <c r="B114" s="19">
        <v>1.3253763006072E-3</v>
      </c>
      <c r="C114" s="19">
        <v>6.0931488846833803E-2</v>
      </c>
      <c r="D114" s="19">
        <v>0</v>
      </c>
      <c r="E114" s="19">
        <v>0</v>
      </c>
      <c r="F114" s="19">
        <v>13.7867647058823</v>
      </c>
      <c r="G114" s="19">
        <v>91.351914421960203</v>
      </c>
      <c r="H114" s="19" t="s">
        <v>1079</v>
      </c>
    </row>
    <row r="115" spans="1:8" ht="15.6" x14ac:dyDescent="0.3">
      <c r="A115" s="19" t="s">
        <v>1080</v>
      </c>
      <c r="B115" s="19">
        <v>1.3253763006072E-3</v>
      </c>
      <c r="C115" s="19">
        <v>6.0387457696415701E-2</v>
      </c>
      <c r="D115" s="19">
        <v>0</v>
      </c>
      <c r="E115" s="19">
        <v>0</v>
      </c>
      <c r="F115" s="19">
        <v>13.7867647058823</v>
      </c>
      <c r="G115" s="19">
        <v>91.351914421960203</v>
      </c>
      <c r="H115" s="19" t="s">
        <v>1081</v>
      </c>
    </row>
    <row r="116" spans="1:8" ht="15.6" x14ac:dyDescent="0.3">
      <c r="A116" s="19" t="s">
        <v>1082</v>
      </c>
      <c r="B116" s="19">
        <v>1.3537585771705E-3</v>
      </c>
      <c r="C116" s="19">
        <v>6.1134778931867903E-2</v>
      </c>
      <c r="D116" s="19">
        <v>0</v>
      </c>
      <c r="E116" s="19">
        <v>0</v>
      </c>
      <c r="F116" s="19">
        <v>6.1515748031496003</v>
      </c>
      <c r="G116" s="19">
        <v>40.630354477172197</v>
      </c>
      <c r="H116" s="19" t="s">
        <v>1083</v>
      </c>
    </row>
    <row r="117" spans="1:8" ht="15.6" x14ac:dyDescent="0.3">
      <c r="A117" s="19" t="s">
        <v>1084</v>
      </c>
      <c r="B117" s="19">
        <v>1.4016699117950901E-3</v>
      </c>
      <c r="C117" s="19">
        <v>6.2743171577985701E-2</v>
      </c>
      <c r="D117" s="19">
        <v>0</v>
      </c>
      <c r="E117" s="19">
        <v>0</v>
      </c>
      <c r="F117" s="19">
        <v>6.103515625</v>
      </c>
      <c r="G117" s="19">
        <v>40.100652826143303</v>
      </c>
      <c r="H117" s="19" t="s">
        <v>1083</v>
      </c>
    </row>
    <row r="118" spans="1:8" ht="15.6" x14ac:dyDescent="0.3">
      <c r="A118" s="19" t="s">
        <v>1085</v>
      </c>
      <c r="B118" s="19">
        <v>1.4206634118420799E-3</v>
      </c>
      <c r="C118" s="19">
        <v>6.3040394701131805E-2</v>
      </c>
      <c r="D118" s="19">
        <v>0</v>
      </c>
      <c r="E118" s="19">
        <v>0</v>
      </c>
      <c r="F118" s="19">
        <v>34.7222222222222</v>
      </c>
      <c r="G118" s="19">
        <v>227.660809896903</v>
      </c>
      <c r="H118" s="19" t="s">
        <v>1086</v>
      </c>
    </row>
    <row r="119" spans="1:8" ht="15.6" x14ac:dyDescent="0.3">
      <c r="A119" s="19" t="s">
        <v>1087</v>
      </c>
      <c r="B119" s="19">
        <v>1.4206634118420799E-3</v>
      </c>
      <c r="C119" s="19">
        <v>6.24969430226738E-2</v>
      </c>
      <c r="D119" s="19">
        <v>0</v>
      </c>
      <c r="E119" s="19">
        <v>0</v>
      </c>
      <c r="F119" s="19">
        <v>34.7222222222222</v>
      </c>
      <c r="G119" s="19">
        <v>227.660809896903</v>
      </c>
      <c r="H119" s="19" t="s">
        <v>1088</v>
      </c>
    </row>
    <row r="120" spans="1:8" ht="15.6" x14ac:dyDescent="0.3">
      <c r="A120" s="19" t="s">
        <v>1089</v>
      </c>
      <c r="B120" s="19">
        <v>1.4206634118420799E-3</v>
      </c>
      <c r="C120" s="19">
        <v>6.1962781116497098E-2</v>
      </c>
      <c r="D120" s="19">
        <v>0</v>
      </c>
      <c r="E120" s="19">
        <v>0</v>
      </c>
      <c r="F120" s="19">
        <v>34.7222222222222</v>
      </c>
      <c r="G120" s="19">
        <v>227.660809896903</v>
      </c>
      <c r="H120" s="19" t="s">
        <v>1090</v>
      </c>
    </row>
    <row r="121" spans="1:8" ht="15.6" x14ac:dyDescent="0.3">
      <c r="A121" s="19" t="s">
        <v>1091</v>
      </c>
      <c r="B121" s="19">
        <v>1.4206634118420799E-3</v>
      </c>
      <c r="C121" s="19">
        <v>6.1437672801950498E-2</v>
      </c>
      <c r="D121" s="19">
        <v>0</v>
      </c>
      <c r="E121" s="19">
        <v>0</v>
      </c>
      <c r="F121" s="19">
        <v>34.7222222222222</v>
      </c>
      <c r="G121" s="19">
        <v>227.660809896903</v>
      </c>
      <c r="H121" s="19" t="s">
        <v>1086</v>
      </c>
    </row>
    <row r="122" spans="1:8" ht="15.6" x14ac:dyDescent="0.3">
      <c r="A122" s="19" t="s">
        <v>1092</v>
      </c>
      <c r="B122" s="19">
        <v>1.4206634118420799E-3</v>
      </c>
      <c r="C122" s="19">
        <v>6.0921389837228203E-2</v>
      </c>
      <c r="D122" s="19">
        <v>0</v>
      </c>
      <c r="E122" s="19">
        <v>0</v>
      </c>
      <c r="F122" s="19">
        <v>34.7222222222222</v>
      </c>
      <c r="G122" s="19">
        <v>227.660809896903</v>
      </c>
      <c r="H122" s="19" t="s">
        <v>1093</v>
      </c>
    </row>
    <row r="123" spans="1:8" ht="15.6" x14ac:dyDescent="0.3">
      <c r="A123" s="19" t="s">
        <v>1094</v>
      </c>
      <c r="B123" s="19">
        <v>1.4206634118420799E-3</v>
      </c>
      <c r="C123" s="19">
        <v>6.0413711588584697E-2</v>
      </c>
      <c r="D123" s="19">
        <v>0</v>
      </c>
      <c r="E123" s="19">
        <v>0</v>
      </c>
      <c r="F123" s="19">
        <v>34.7222222222222</v>
      </c>
      <c r="G123" s="19">
        <v>227.660809896903</v>
      </c>
      <c r="H123" s="19" t="s">
        <v>1090</v>
      </c>
    </row>
    <row r="124" spans="1:8" ht="15.6" x14ac:dyDescent="0.3">
      <c r="A124" s="19" t="s">
        <v>1095</v>
      </c>
      <c r="B124" s="19">
        <v>1.4206634118420799E-3</v>
      </c>
      <c r="C124" s="19">
        <v>5.9914424715951702E-2</v>
      </c>
      <c r="D124" s="19">
        <v>0</v>
      </c>
      <c r="E124" s="19">
        <v>0</v>
      </c>
      <c r="F124" s="19">
        <v>34.7222222222222</v>
      </c>
      <c r="G124" s="19">
        <v>227.660809896903</v>
      </c>
      <c r="H124" s="19" t="s">
        <v>1093</v>
      </c>
    </row>
    <row r="125" spans="1:8" ht="15.6" x14ac:dyDescent="0.3">
      <c r="A125" s="19" t="s">
        <v>1096</v>
      </c>
      <c r="B125" s="19">
        <v>1.4206634118420799E-3</v>
      </c>
      <c r="C125" s="19">
        <v>5.9423322874017699E-2</v>
      </c>
      <c r="D125" s="19">
        <v>0</v>
      </c>
      <c r="E125" s="19">
        <v>0</v>
      </c>
      <c r="F125" s="19">
        <v>34.7222222222222</v>
      </c>
      <c r="G125" s="19">
        <v>227.660809896903</v>
      </c>
      <c r="H125" s="19" t="s">
        <v>1097</v>
      </c>
    </row>
    <row r="126" spans="1:8" ht="15.6" x14ac:dyDescent="0.3">
      <c r="A126" s="19" t="s">
        <v>1098</v>
      </c>
      <c r="B126" s="19">
        <v>1.4206634118420799E-3</v>
      </c>
      <c r="C126" s="19">
        <v>5.8940206427887498E-2</v>
      </c>
      <c r="D126" s="19">
        <v>0</v>
      </c>
      <c r="E126" s="19">
        <v>0</v>
      </c>
      <c r="F126" s="19">
        <v>34.7222222222222</v>
      </c>
      <c r="G126" s="19">
        <v>227.660809896903</v>
      </c>
      <c r="H126" s="19" t="s">
        <v>1099</v>
      </c>
    </row>
    <row r="127" spans="1:8" ht="15.6" x14ac:dyDescent="0.3">
      <c r="A127" s="19" t="s">
        <v>1100</v>
      </c>
      <c r="B127" s="19">
        <v>1.4428938801945099E-3</v>
      </c>
      <c r="C127" s="19">
        <v>5.9379737666391798E-2</v>
      </c>
      <c r="D127" s="19">
        <v>0</v>
      </c>
      <c r="E127" s="19">
        <v>0</v>
      </c>
      <c r="F127" s="19">
        <v>13.3928571428571</v>
      </c>
      <c r="G127" s="19">
        <v>87.604078700804806</v>
      </c>
      <c r="H127" s="19" t="s">
        <v>1101</v>
      </c>
    </row>
    <row r="128" spans="1:8" ht="15.6" x14ac:dyDescent="0.3">
      <c r="A128" s="19" t="s">
        <v>1102</v>
      </c>
      <c r="B128" s="19">
        <v>1.4508206632984099E-3</v>
      </c>
      <c r="C128" s="19">
        <v>5.9228302758494299E-2</v>
      </c>
      <c r="D128" s="19">
        <v>0</v>
      </c>
      <c r="E128" s="19">
        <v>0</v>
      </c>
      <c r="F128" s="19">
        <v>6.0562015503875903</v>
      </c>
      <c r="G128" s="19">
        <v>39.581067756567101</v>
      </c>
      <c r="H128" s="19" t="s">
        <v>1103</v>
      </c>
    </row>
    <row r="129" spans="1:8" ht="15.6" x14ac:dyDescent="0.3">
      <c r="A129" s="19" t="s">
        <v>1104</v>
      </c>
      <c r="B129" s="19">
        <v>1.55291824248282E-3</v>
      </c>
      <c r="C129" s="19">
        <v>6.2893188820554197E-2</v>
      </c>
      <c r="D129" s="19">
        <v>0</v>
      </c>
      <c r="E129" s="19">
        <v>0</v>
      </c>
      <c r="F129" s="19">
        <v>5.96374045801526</v>
      </c>
      <c r="G129" s="19">
        <v>38.571203370069803</v>
      </c>
      <c r="H129" s="19" t="s">
        <v>1105</v>
      </c>
    </row>
    <row r="130" spans="1:8" ht="15.6" x14ac:dyDescent="0.3">
      <c r="A130" s="19" t="s">
        <v>1106</v>
      </c>
      <c r="B130" s="19">
        <v>1.5667534248263899E-3</v>
      </c>
      <c r="C130" s="19">
        <v>6.2953879739284305E-2</v>
      </c>
      <c r="D130" s="19">
        <v>0</v>
      </c>
      <c r="E130" s="19">
        <v>0</v>
      </c>
      <c r="F130" s="19">
        <v>13.0208333333333</v>
      </c>
      <c r="G130" s="19">
        <v>84.098303163004502</v>
      </c>
      <c r="H130" s="19" t="s">
        <v>1107</v>
      </c>
    </row>
    <row r="131" spans="1:8" ht="15.6" x14ac:dyDescent="0.3">
      <c r="A131" s="19" t="s">
        <v>1108</v>
      </c>
      <c r="B131" s="19">
        <v>1.697077741289E-3</v>
      </c>
      <c r="C131" s="19">
        <v>6.7657716514045396E-2</v>
      </c>
      <c r="D131" s="19">
        <v>0</v>
      </c>
      <c r="E131" s="19">
        <v>0</v>
      </c>
      <c r="F131" s="19">
        <v>12.6689189189189</v>
      </c>
      <c r="G131" s="19">
        <v>80.813101555317203</v>
      </c>
      <c r="H131" s="19" t="s">
        <v>1109</v>
      </c>
    </row>
    <row r="132" spans="1:8" ht="15.6" x14ac:dyDescent="0.3">
      <c r="A132" s="19" t="s">
        <v>1110</v>
      </c>
      <c r="B132" s="19">
        <v>1.76839799267595E-3</v>
      </c>
      <c r="C132" s="19">
        <v>6.9954534547483599E-2</v>
      </c>
      <c r="D132" s="19">
        <v>0</v>
      </c>
      <c r="E132" s="19">
        <v>0</v>
      </c>
      <c r="F132" s="19">
        <v>31.25</v>
      </c>
      <c r="G132" s="19">
        <v>198.05253847250901</v>
      </c>
      <c r="H132" s="19" t="s">
        <v>1040</v>
      </c>
    </row>
    <row r="133" spans="1:8" ht="15.6" x14ac:dyDescent="0.3">
      <c r="A133" s="19" t="s">
        <v>1111</v>
      </c>
      <c r="B133" s="19">
        <v>1.76839799267595E-3</v>
      </c>
      <c r="C133" s="19">
        <v>6.9416422743272199E-2</v>
      </c>
      <c r="D133" s="19">
        <v>0</v>
      </c>
      <c r="E133" s="19">
        <v>0</v>
      </c>
      <c r="F133" s="19">
        <v>31.25</v>
      </c>
      <c r="G133" s="19">
        <v>198.05253847250901</v>
      </c>
      <c r="H133" s="19" t="s">
        <v>1097</v>
      </c>
    </row>
    <row r="134" spans="1:8" ht="15.6" x14ac:dyDescent="0.3">
      <c r="A134" s="19" t="s">
        <v>1112</v>
      </c>
      <c r="B134" s="19">
        <v>1.76839799267595E-3</v>
      </c>
      <c r="C134" s="19">
        <v>6.8886526386453303E-2</v>
      </c>
      <c r="D134" s="19">
        <v>0</v>
      </c>
      <c r="E134" s="19">
        <v>0</v>
      </c>
      <c r="F134" s="19">
        <v>31.25</v>
      </c>
      <c r="G134" s="19">
        <v>198.05253847250901</v>
      </c>
      <c r="H134" s="19" t="s">
        <v>1113</v>
      </c>
    </row>
    <row r="135" spans="1:8" ht="15.6" x14ac:dyDescent="0.3">
      <c r="A135" s="19" t="s">
        <v>1114</v>
      </c>
      <c r="B135" s="19">
        <v>1.76839799267595E-3</v>
      </c>
      <c r="C135" s="19">
        <v>6.8364658762313499E-2</v>
      </c>
      <c r="D135" s="19">
        <v>0</v>
      </c>
      <c r="E135" s="19">
        <v>0</v>
      </c>
      <c r="F135" s="19">
        <v>31.25</v>
      </c>
      <c r="G135" s="19">
        <v>198.05253847250901</v>
      </c>
      <c r="H135" s="19" t="s">
        <v>1090</v>
      </c>
    </row>
    <row r="136" spans="1:8" ht="15.6" x14ac:dyDescent="0.3">
      <c r="A136" s="19" t="s">
        <v>1115</v>
      </c>
      <c r="B136" s="19">
        <v>1.90437497709203E-3</v>
      </c>
      <c r="C136" s="19">
        <v>7.3067860963162895E-2</v>
      </c>
      <c r="D136" s="19">
        <v>0</v>
      </c>
      <c r="E136" s="19">
        <v>0</v>
      </c>
      <c r="F136" s="19">
        <v>7.6219512195121899</v>
      </c>
      <c r="G136" s="19">
        <v>47.740864483638902</v>
      </c>
      <c r="H136" s="19" t="s">
        <v>1116</v>
      </c>
    </row>
    <row r="137" spans="1:8" ht="15.6" x14ac:dyDescent="0.3">
      <c r="A137" s="19" t="s">
        <v>1117</v>
      </c>
      <c r="B137" s="19">
        <v>1.9910102001126201E-3</v>
      </c>
      <c r="C137" s="19">
        <v>7.5821828740109704E-2</v>
      </c>
      <c r="D137" s="19">
        <v>0</v>
      </c>
      <c r="E137" s="19">
        <v>0</v>
      </c>
      <c r="F137" s="19">
        <v>7.5301204819277103</v>
      </c>
      <c r="G137" s="19">
        <v>46.8306711656844</v>
      </c>
      <c r="H137" s="19" t="s">
        <v>1118</v>
      </c>
    </row>
    <row r="138" spans="1:8" ht="15.6" x14ac:dyDescent="0.3">
      <c r="A138" s="19" t="s">
        <v>1119</v>
      </c>
      <c r="B138" s="19">
        <v>2.0803346593259598E-3</v>
      </c>
      <c r="C138" s="19">
        <v>7.8636650122521495E-2</v>
      </c>
      <c r="D138" s="19">
        <v>0</v>
      </c>
      <c r="E138" s="19">
        <v>0</v>
      </c>
      <c r="F138" s="19">
        <v>7.4404761904761898</v>
      </c>
      <c r="G138" s="19">
        <v>45.946625776073098</v>
      </c>
      <c r="H138" s="19" t="s">
        <v>1054</v>
      </c>
    </row>
    <row r="139" spans="1:8" ht="15.6" x14ac:dyDescent="0.3">
      <c r="A139" s="19" t="s">
        <v>1120</v>
      </c>
      <c r="B139" s="19">
        <v>2.1280213062622299E-3</v>
      </c>
      <c r="C139" s="19">
        <v>7.9847740631295502E-2</v>
      </c>
      <c r="D139" s="19">
        <v>0</v>
      </c>
      <c r="E139" s="19">
        <v>0</v>
      </c>
      <c r="F139" s="19">
        <v>11.718749999999901</v>
      </c>
      <c r="G139" s="19">
        <v>72.100344084510695</v>
      </c>
      <c r="H139" s="19" t="s">
        <v>1121</v>
      </c>
    </row>
    <row r="140" spans="1:8" ht="15.6" x14ac:dyDescent="0.3">
      <c r="A140" s="19" t="s">
        <v>1122</v>
      </c>
      <c r="B140" s="19">
        <v>2.1280213062622299E-3</v>
      </c>
      <c r="C140" s="19">
        <v>7.9264910407709402E-2</v>
      </c>
      <c r="D140" s="19">
        <v>0</v>
      </c>
      <c r="E140" s="19">
        <v>0</v>
      </c>
      <c r="F140" s="19">
        <v>11.718749999999901</v>
      </c>
      <c r="G140" s="19">
        <v>72.100344084510695</v>
      </c>
      <c r="H140" s="19" t="s">
        <v>1075</v>
      </c>
    </row>
    <row r="141" spans="1:8" ht="15.6" x14ac:dyDescent="0.3">
      <c r="A141" s="19" t="s">
        <v>1123</v>
      </c>
      <c r="B141" s="19">
        <v>2.1523347743621301E-3</v>
      </c>
      <c r="C141" s="19">
        <v>7.9589596764999895E-2</v>
      </c>
      <c r="D141" s="19">
        <v>0</v>
      </c>
      <c r="E141" s="19">
        <v>0</v>
      </c>
      <c r="F141" s="19">
        <v>28.409090909090899</v>
      </c>
      <c r="G141" s="19">
        <v>174.46596830928399</v>
      </c>
      <c r="H141" s="19" t="s">
        <v>1090</v>
      </c>
    </row>
    <row r="142" spans="1:8" ht="15.6" x14ac:dyDescent="0.3">
      <c r="A142" s="19" t="s">
        <v>1124</v>
      </c>
      <c r="B142" s="19">
        <v>2.1523347743621301E-3</v>
      </c>
      <c r="C142" s="19">
        <v>7.9017009737913493E-2</v>
      </c>
      <c r="D142" s="19">
        <v>0</v>
      </c>
      <c r="E142" s="19">
        <v>0</v>
      </c>
      <c r="F142" s="19">
        <v>28.409090909090899</v>
      </c>
      <c r="G142" s="19">
        <v>174.46596830928399</v>
      </c>
      <c r="H142" s="19" t="s">
        <v>1125</v>
      </c>
    </row>
    <row r="143" spans="1:8" ht="15.6" x14ac:dyDescent="0.3">
      <c r="A143" s="19" t="s">
        <v>1126</v>
      </c>
      <c r="B143" s="19">
        <v>2.1523347743621301E-3</v>
      </c>
      <c r="C143" s="19">
        <v>7.8452602525499904E-2</v>
      </c>
      <c r="D143" s="19">
        <v>0</v>
      </c>
      <c r="E143" s="19">
        <v>0</v>
      </c>
      <c r="F143" s="19">
        <v>28.409090909090899</v>
      </c>
      <c r="G143" s="19">
        <v>174.46596830928399</v>
      </c>
      <c r="H143" s="19" t="s">
        <v>1125</v>
      </c>
    </row>
    <row r="144" spans="1:8" ht="15.6" x14ac:dyDescent="0.3">
      <c r="A144" s="19" t="s">
        <v>1127</v>
      </c>
      <c r="B144" s="19">
        <v>2.1523347743621301E-3</v>
      </c>
      <c r="C144" s="19">
        <v>7.7896201089148798E-2</v>
      </c>
      <c r="D144" s="19">
        <v>0</v>
      </c>
      <c r="E144" s="19">
        <v>0</v>
      </c>
      <c r="F144" s="19">
        <v>28.409090909090899</v>
      </c>
      <c r="G144" s="19">
        <v>174.46596830928399</v>
      </c>
      <c r="H144" s="19" t="s">
        <v>1097</v>
      </c>
    </row>
    <row r="145" spans="1:8" ht="15.6" x14ac:dyDescent="0.3">
      <c r="A145" s="19" t="s">
        <v>1128</v>
      </c>
      <c r="B145" s="19">
        <v>2.1523347743621301E-3</v>
      </c>
      <c r="C145" s="19">
        <v>7.7347636292746394E-2</v>
      </c>
      <c r="D145" s="19">
        <v>0</v>
      </c>
      <c r="E145" s="19">
        <v>0</v>
      </c>
      <c r="F145" s="19">
        <v>28.409090909090899</v>
      </c>
      <c r="G145" s="19">
        <v>174.46596830928399</v>
      </c>
      <c r="H145" s="19" t="s">
        <v>1129</v>
      </c>
    </row>
    <row r="146" spans="1:8" ht="15.6" x14ac:dyDescent="0.3">
      <c r="A146" s="19" t="s">
        <v>1130</v>
      </c>
      <c r="B146" s="19">
        <v>2.1523347743621301E-3</v>
      </c>
      <c r="C146" s="19">
        <v>7.6806743731258606E-2</v>
      </c>
      <c r="D146" s="19">
        <v>0</v>
      </c>
      <c r="E146" s="19">
        <v>0</v>
      </c>
      <c r="F146" s="19">
        <v>28.409090909090899</v>
      </c>
      <c r="G146" s="19">
        <v>174.46596830928399</v>
      </c>
      <c r="H146" s="19" t="s">
        <v>1093</v>
      </c>
    </row>
    <row r="147" spans="1:8" ht="15.6" x14ac:dyDescent="0.3">
      <c r="A147" s="19" t="s">
        <v>1131</v>
      </c>
      <c r="B147" s="19">
        <v>2.1523347743621301E-3</v>
      </c>
      <c r="C147" s="19">
        <v>7.6273363566458197E-2</v>
      </c>
      <c r="D147" s="19">
        <v>0</v>
      </c>
      <c r="E147" s="19">
        <v>0</v>
      </c>
      <c r="F147" s="19">
        <v>28.409090909090899</v>
      </c>
      <c r="G147" s="19">
        <v>174.46596830928399</v>
      </c>
      <c r="H147" s="19" t="s">
        <v>1132</v>
      </c>
    </row>
    <row r="148" spans="1:8" ht="15.6" x14ac:dyDescent="0.3">
      <c r="A148" s="19" t="s">
        <v>1133</v>
      </c>
      <c r="B148" s="19">
        <v>2.28537162702384E-3</v>
      </c>
      <c r="C148" s="19">
        <v>8.0429320087604506E-2</v>
      </c>
      <c r="D148" s="19">
        <v>0</v>
      </c>
      <c r="E148" s="19">
        <v>0</v>
      </c>
      <c r="F148" s="19">
        <v>11.432926829268199</v>
      </c>
      <c r="G148" s="19">
        <v>69.526219095421197</v>
      </c>
      <c r="H148" s="19" t="s">
        <v>1134</v>
      </c>
    </row>
    <row r="149" spans="1:8" ht="15.6" x14ac:dyDescent="0.3">
      <c r="A149" s="19" t="s">
        <v>1135</v>
      </c>
      <c r="B149" s="19">
        <v>2.28537162702384E-3</v>
      </c>
      <c r="C149" s="19">
        <v>7.9878434333579801E-2</v>
      </c>
      <c r="D149" s="19">
        <v>0</v>
      </c>
      <c r="E149" s="19">
        <v>0</v>
      </c>
      <c r="F149" s="19">
        <v>11.432926829268199</v>
      </c>
      <c r="G149" s="19">
        <v>69.526219095421197</v>
      </c>
      <c r="H149" s="19" t="s">
        <v>1136</v>
      </c>
    </row>
    <row r="150" spans="1:8" ht="15.6" x14ac:dyDescent="0.3">
      <c r="A150" s="19" t="s">
        <v>1137</v>
      </c>
      <c r="B150" s="19">
        <v>2.4497552526847799E-3</v>
      </c>
      <c r="C150" s="19">
        <v>8.5041503771771706E-2</v>
      </c>
      <c r="D150" s="19">
        <v>0</v>
      </c>
      <c r="E150" s="19">
        <v>0</v>
      </c>
      <c r="F150" s="19">
        <v>11.160714285714199</v>
      </c>
      <c r="G150" s="19">
        <v>67.095615583469595</v>
      </c>
      <c r="H150" s="19" t="s">
        <v>1138</v>
      </c>
    </row>
    <row r="151" spans="1:8" ht="15.6" x14ac:dyDescent="0.3">
      <c r="A151" s="19" t="s">
        <v>1139</v>
      </c>
      <c r="B151" s="19">
        <v>2.5430235740404299E-3</v>
      </c>
      <c r="C151" s="19">
        <v>8.7682765529245504E-2</v>
      </c>
      <c r="D151" s="19">
        <v>0</v>
      </c>
      <c r="E151" s="19">
        <v>0</v>
      </c>
      <c r="F151" s="19">
        <v>2.7109621451104098</v>
      </c>
      <c r="G151" s="19">
        <v>16.196376366959399</v>
      </c>
      <c r="H151" s="19" t="s">
        <v>1140</v>
      </c>
    </row>
    <row r="152" spans="1:8" ht="15.6" x14ac:dyDescent="0.3">
      <c r="A152" s="19" t="s">
        <v>1141</v>
      </c>
      <c r="B152" s="19">
        <v>2.5687717264920298E-3</v>
      </c>
      <c r="C152" s="19">
        <v>8.7976121612676705E-2</v>
      </c>
      <c r="D152" s="19">
        <v>0</v>
      </c>
      <c r="E152" s="19">
        <v>0</v>
      </c>
      <c r="F152" s="19">
        <v>7.0224719101123503</v>
      </c>
      <c r="G152" s="19">
        <v>41.8843217819784</v>
      </c>
      <c r="H152" s="19" t="s">
        <v>1142</v>
      </c>
    </row>
    <row r="153" spans="1:8" ht="15.6" x14ac:dyDescent="0.3">
      <c r="A153" s="19" t="s">
        <v>1143</v>
      </c>
      <c r="B153" s="19">
        <v>2.5720034529958299E-3</v>
      </c>
      <c r="C153" s="19">
        <v>8.7499557470918393E-2</v>
      </c>
      <c r="D153" s="19">
        <v>0</v>
      </c>
      <c r="E153" s="19">
        <v>0</v>
      </c>
      <c r="F153" s="19">
        <v>26.0416666666666</v>
      </c>
      <c r="G153" s="19">
        <v>155.28828463735101</v>
      </c>
      <c r="H153" s="19" t="s">
        <v>1040</v>
      </c>
    </row>
    <row r="154" spans="1:8" ht="15.6" x14ac:dyDescent="0.3">
      <c r="A154" s="19" t="s">
        <v>1144</v>
      </c>
      <c r="B154" s="19">
        <v>2.5720034529958299E-3</v>
      </c>
      <c r="C154" s="19">
        <v>8.6920090202898995E-2</v>
      </c>
      <c r="D154" s="19">
        <v>0</v>
      </c>
      <c r="E154" s="19">
        <v>0</v>
      </c>
      <c r="F154" s="19">
        <v>26.0416666666666</v>
      </c>
      <c r="G154" s="19">
        <v>155.28828463735101</v>
      </c>
      <c r="H154" s="19" t="s">
        <v>1071</v>
      </c>
    </row>
    <row r="155" spans="1:8" ht="15.6" x14ac:dyDescent="0.3">
      <c r="A155" s="19" t="s">
        <v>1145</v>
      </c>
      <c r="B155" s="19">
        <v>2.5720034529958299E-3</v>
      </c>
      <c r="C155" s="19">
        <v>8.6348247504195799E-2</v>
      </c>
      <c r="D155" s="19">
        <v>0</v>
      </c>
      <c r="E155" s="19">
        <v>0</v>
      </c>
      <c r="F155" s="19">
        <v>26.0416666666666</v>
      </c>
      <c r="G155" s="19">
        <v>155.28828463735101</v>
      </c>
      <c r="H155" s="19" t="s">
        <v>1146</v>
      </c>
    </row>
    <row r="156" spans="1:8" ht="15.6" x14ac:dyDescent="0.3">
      <c r="A156" s="19" t="s">
        <v>1147</v>
      </c>
      <c r="B156" s="19">
        <v>2.5720034529958299E-3</v>
      </c>
      <c r="C156" s="19">
        <v>8.5783879873449403E-2</v>
      </c>
      <c r="D156" s="19">
        <v>0</v>
      </c>
      <c r="E156" s="19">
        <v>0</v>
      </c>
      <c r="F156" s="19">
        <v>26.0416666666666</v>
      </c>
      <c r="G156" s="19">
        <v>155.28828463735101</v>
      </c>
      <c r="H156" s="19" t="s">
        <v>1148</v>
      </c>
    </row>
    <row r="157" spans="1:8" ht="15.6" x14ac:dyDescent="0.3">
      <c r="A157" s="19" t="s">
        <v>1149</v>
      </c>
      <c r="B157" s="19">
        <v>2.6751148028389001E-3</v>
      </c>
      <c r="C157" s="19">
        <v>8.8643576875889002E-2</v>
      </c>
      <c r="D157" s="19">
        <v>0</v>
      </c>
      <c r="E157" s="19">
        <v>0</v>
      </c>
      <c r="F157" s="19">
        <v>6.9444444444444402</v>
      </c>
      <c r="G157" s="19">
        <v>41.137242934763499</v>
      </c>
      <c r="H157" s="19" t="s">
        <v>1054</v>
      </c>
    </row>
    <row r="158" spans="1:8" ht="15.6" x14ac:dyDescent="0.3">
      <c r="A158" s="19" t="s">
        <v>1150</v>
      </c>
      <c r="B158" s="19">
        <v>2.6867383934622798E-3</v>
      </c>
      <c r="C158" s="19">
        <v>8.8454361431213005E-2</v>
      </c>
      <c r="D158" s="19">
        <v>0</v>
      </c>
      <c r="E158" s="19">
        <v>0</v>
      </c>
      <c r="F158" s="19">
        <v>3.0838815789473601</v>
      </c>
      <c r="G158" s="19">
        <v>18.2548128520855</v>
      </c>
      <c r="H158" s="19" t="s">
        <v>1151</v>
      </c>
    </row>
    <row r="159" spans="1:8" ht="15.6" x14ac:dyDescent="0.3">
      <c r="A159" s="19" t="s">
        <v>1152</v>
      </c>
      <c r="B159" s="19">
        <v>2.6930850591923498E-3</v>
      </c>
      <c r="C159" s="19">
        <v>8.8094955493965302E-2</v>
      </c>
      <c r="D159" s="19">
        <v>0</v>
      </c>
      <c r="E159" s="19">
        <v>0</v>
      </c>
      <c r="F159" s="19">
        <v>4.3402777777777697</v>
      </c>
      <c r="G159" s="19">
        <v>25.681718230725298</v>
      </c>
      <c r="H159" s="19" t="s">
        <v>1153</v>
      </c>
    </row>
    <row r="160" spans="1:8" ht="15.6" x14ac:dyDescent="0.3">
      <c r="A160" s="19" t="s">
        <v>1154</v>
      </c>
      <c r="B160" s="19">
        <v>2.8000391437697498E-3</v>
      </c>
      <c r="C160" s="19">
        <v>9.10101894946308E-2</v>
      </c>
      <c r="D160" s="19">
        <v>0</v>
      </c>
      <c r="E160" s="19">
        <v>0</v>
      </c>
      <c r="F160" s="19">
        <v>10.653409090908999</v>
      </c>
      <c r="G160" s="19">
        <v>62.622037094967197</v>
      </c>
      <c r="H160" s="19" t="s">
        <v>1155</v>
      </c>
    </row>
    <row r="161" spans="1:8" ht="15.6" x14ac:dyDescent="0.3">
      <c r="A161" s="19" t="s">
        <v>1156</v>
      </c>
      <c r="B161" s="19">
        <v>2.8188410777985899E-3</v>
      </c>
      <c r="C161" s="19">
        <v>9.1041430506368301E-2</v>
      </c>
      <c r="D161" s="19">
        <v>0</v>
      </c>
      <c r="E161" s="19">
        <v>0</v>
      </c>
      <c r="F161" s="19">
        <v>4.3004587155963296</v>
      </c>
      <c r="G161" s="19">
        <v>25.249839924689599</v>
      </c>
      <c r="H161" s="19" t="s">
        <v>1157</v>
      </c>
    </row>
    <row r="162" spans="1:8" ht="15.6" x14ac:dyDescent="0.3">
      <c r="A162" s="19" t="s">
        <v>1158</v>
      </c>
      <c r="B162" s="19">
        <v>2.9861406984805399E-3</v>
      </c>
      <c r="C162" s="19">
        <v>9.5838213738026506E-2</v>
      </c>
      <c r="D162" s="19">
        <v>0</v>
      </c>
      <c r="E162" s="19">
        <v>0</v>
      </c>
      <c r="F162" s="19">
        <v>10.4166666666666</v>
      </c>
      <c r="G162" s="19">
        <v>60.5601402249088</v>
      </c>
      <c r="H162" s="19" t="s">
        <v>1101</v>
      </c>
    </row>
    <row r="163" spans="1:8" ht="15.6" x14ac:dyDescent="0.3">
      <c r="A163" s="19" t="s">
        <v>1159</v>
      </c>
      <c r="B163" s="19">
        <v>3.0121990895761101E-3</v>
      </c>
      <c r="C163" s="19">
        <v>9.6070324713168204E-2</v>
      </c>
      <c r="D163" s="19">
        <v>0</v>
      </c>
      <c r="E163" s="19">
        <v>0</v>
      </c>
      <c r="F163" s="19">
        <v>6.7204301075268802</v>
      </c>
      <c r="G163" s="19">
        <v>39.012667153441299</v>
      </c>
      <c r="H163" s="19" t="s">
        <v>1160</v>
      </c>
    </row>
    <row r="164" spans="1:8" ht="15.6" x14ac:dyDescent="0.3">
      <c r="A164" s="19" t="s">
        <v>1161</v>
      </c>
      <c r="B164" s="19">
        <v>3.0156670167162999E-3</v>
      </c>
      <c r="C164" s="19">
        <v>9.5583532834181903E-2</v>
      </c>
      <c r="D164" s="19">
        <v>0</v>
      </c>
      <c r="E164" s="19">
        <v>0</v>
      </c>
      <c r="F164" s="19">
        <v>4.2420814479638</v>
      </c>
      <c r="G164" s="19">
        <v>24.620761766952501</v>
      </c>
      <c r="H164" s="19" t="s">
        <v>1162</v>
      </c>
    </row>
    <row r="165" spans="1:8" ht="15.6" x14ac:dyDescent="0.3">
      <c r="A165" s="19" t="s">
        <v>1163</v>
      </c>
      <c r="B165" s="19">
        <v>3.38074543741559E-3</v>
      </c>
      <c r="C165" s="19">
        <v>0.106493481278591</v>
      </c>
      <c r="D165" s="19">
        <v>0</v>
      </c>
      <c r="E165" s="19">
        <v>0</v>
      </c>
      <c r="F165" s="19">
        <v>9.9734042553191404</v>
      </c>
      <c r="G165" s="19">
        <v>56.745269782473002</v>
      </c>
      <c r="H165" s="19" t="s">
        <v>1164</v>
      </c>
    </row>
    <row r="166" spans="1:8" ht="15.6" x14ac:dyDescent="0.3">
      <c r="A166" s="19" t="s">
        <v>1165</v>
      </c>
      <c r="B166" s="19">
        <v>3.38074543741559E-3</v>
      </c>
      <c r="C166" s="19">
        <v>0.105840147037618</v>
      </c>
      <c r="D166" s="19">
        <v>0</v>
      </c>
      <c r="E166" s="19">
        <v>0</v>
      </c>
      <c r="F166" s="19">
        <v>9.9734042553191404</v>
      </c>
      <c r="G166" s="19">
        <v>56.745269782473002</v>
      </c>
      <c r="H166" s="19" t="s">
        <v>1101</v>
      </c>
    </row>
    <row r="167" spans="1:8" ht="15.6" x14ac:dyDescent="0.3">
      <c r="A167" s="19" t="s">
        <v>1166</v>
      </c>
      <c r="B167" s="19">
        <v>3.38074543741559E-3</v>
      </c>
      <c r="C167" s="19">
        <v>0.105194780287388</v>
      </c>
      <c r="D167" s="19">
        <v>0</v>
      </c>
      <c r="E167" s="19">
        <v>0</v>
      </c>
      <c r="F167" s="19">
        <v>9.9734042553191404</v>
      </c>
      <c r="G167" s="19">
        <v>56.745269782473002</v>
      </c>
      <c r="H167" s="19" t="s">
        <v>1167</v>
      </c>
    </row>
    <row r="168" spans="1:8" ht="15.6" x14ac:dyDescent="0.3">
      <c r="A168" s="19" t="s">
        <v>1168</v>
      </c>
      <c r="B168" s="19">
        <v>3.38074543741559E-3</v>
      </c>
      <c r="C168" s="19">
        <v>0.10455723616443401</v>
      </c>
      <c r="D168" s="19">
        <v>0</v>
      </c>
      <c r="E168" s="19">
        <v>0</v>
      </c>
      <c r="F168" s="19">
        <v>9.9734042553191404</v>
      </c>
      <c r="G168" s="19">
        <v>56.745269782473002</v>
      </c>
      <c r="H168" s="19" t="s">
        <v>1164</v>
      </c>
    </row>
    <row r="169" spans="1:8" ht="15.6" x14ac:dyDescent="0.3">
      <c r="A169" s="19" t="s">
        <v>1169</v>
      </c>
      <c r="B169" s="19">
        <v>3.4104706120277502E-3</v>
      </c>
      <c r="C169" s="19">
        <v>0.104841153814323</v>
      </c>
      <c r="D169" s="19">
        <v>0</v>
      </c>
      <c r="E169" s="19">
        <v>0</v>
      </c>
      <c r="F169" s="19">
        <v>4.9761146496815201</v>
      </c>
      <c r="G169" s="19">
        <v>28.2688345333241</v>
      </c>
      <c r="H169" s="19" t="s">
        <v>1170</v>
      </c>
    </row>
    <row r="170" spans="1:8" ht="15.6" x14ac:dyDescent="0.3">
      <c r="A170" s="19" t="s">
        <v>1171</v>
      </c>
      <c r="B170" s="19">
        <v>3.5166775082517299E-3</v>
      </c>
      <c r="C170" s="19">
        <v>0.107458714518614</v>
      </c>
      <c r="D170" s="19">
        <v>0</v>
      </c>
      <c r="E170" s="19">
        <v>0</v>
      </c>
      <c r="F170" s="19">
        <v>22.321428571428498</v>
      </c>
      <c r="G170" s="19">
        <v>126.121397875395</v>
      </c>
      <c r="H170" s="19" t="s">
        <v>1090</v>
      </c>
    </row>
    <row r="171" spans="1:8" ht="15.6" x14ac:dyDescent="0.3">
      <c r="A171" s="19" t="s">
        <v>1172</v>
      </c>
      <c r="B171" s="19">
        <v>3.5166775082517299E-3</v>
      </c>
      <c r="C171" s="19">
        <v>0.10681907931314601</v>
      </c>
      <c r="D171" s="19">
        <v>0</v>
      </c>
      <c r="E171" s="19">
        <v>0</v>
      </c>
      <c r="F171" s="19">
        <v>22.321428571428498</v>
      </c>
      <c r="G171" s="19">
        <v>126.121397875395</v>
      </c>
      <c r="H171" s="19" t="s">
        <v>1173</v>
      </c>
    </row>
    <row r="172" spans="1:8" ht="15.6" x14ac:dyDescent="0.3">
      <c r="A172" s="19" t="s">
        <v>1174</v>
      </c>
      <c r="B172" s="19">
        <v>3.5166775082517299E-3</v>
      </c>
      <c r="C172" s="19">
        <v>0.10618701375508</v>
      </c>
      <c r="D172" s="19">
        <v>0</v>
      </c>
      <c r="E172" s="19">
        <v>0</v>
      </c>
      <c r="F172" s="19">
        <v>22.321428571428498</v>
      </c>
      <c r="G172" s="19">
        <v>126.121397875395</v>
      </c>
      <c r="H172" s="19" t="s">
        <v>1175</v>
      </c>
    </row>
    <row r="173" spans="1:8" ht="15.6" x14ac:dyDescent="0.3">
      <c r="A173" s="19" t="s">
        <v>1176</v>
      </c>
      <c r="B173" s="19">
        <v>3.5166775082517299E-3</v>
      </c>
      <c r="C173" s="19">
        <v>0.105562384262403</v>
      </c>
      <c r="D173" s="19">
        <v>0</v>
      </c>
      <c r="E173" s="19">
        <v>0</v>
      </c>
      <c r="F173" s="19">
        <v>22.321428571428498</v>
      </c>
      <c r="G173" s="19">
        <v>126.121397875395</v>
      </c>
      <c r="H173" s="19" t="s">
        <v>1177</v>
      </c>
    </row>
    <row r="174" spans="1:8" ht="15.6" x14ac:dyDescent="0.3">
      <c r="A174" s="19" t="s">
        <v>1178</v>
      </c>
      <c r="B174" s="19">
        <v>3.9894825748133696E-3</v>
      </c>
      <c r="C174" s="19">
        <v>0.11905455894311399</v>
      </c>
      <c r="D174" s="19">
        <v>0</v>
      </c>
      <c r="E174" s="19">
        <v>0</v>
      </c>
      <c r="F174" s="19">
        <v>4.0064102564102502</v>
      </c>
      <c r="G174" s="19">
        <v>22.131785805238401</v>
      </c>
      <c r="H174" s="19" t="s">
        <v>1179</v>
      </c>
    </row>
    <row r="175" spans="1:8" ht="15.6" x14ac:dyDescent="0.3">
      <c r="A175" s="19" t="s">
        <v>1180</v>
      </c>
      <c r="B175" s="19">
        <v>3.9894825748133696E-3</v>
      </c>
      <c r="C175" s="19">
        <v>0.11836238127484</v>
      </c>
      <c r="D175" s="19">
        <v>0</v>
      </c>
      <c r="E175" s="19">
        <v>0</v>
      </c>
      <c r="F175" s="19">
        <v>4.0064102564102502</v>
      </c>
      <c r="G175" s="19">
        <v>22.131785805238401</v>
      </c>
      <c r="H175" s="19" t="s">
        <v>1181</v>
      </c>
    </row>
    <row r="176" spans="1:8" ht="15.6" x14ac:dyDescent="0.3">
      <c r="A176" s="19" t="s">
        <v>1182</v>
      </c>
      <c r="B176" s="19">
        <v>4.0407643917726903E-3</v>
      </c>
      <c r="C176" s="19">
        <v>0.119190871047491</v>
      </c>
      <c r="D176" s="19">
        <v>0</v>
      </c>
      <c r="E176" s="19">
        <v>0</v>
      </c>
      <c r="F176" s="19">
        <v>20.8333333333333</v>
      </c>
      <c r="G176" s="19">
        <v>114.819195812956</v>
      </c>
      <c r="H176" s="19" t="s">
        <v>1183</v>
      </c>
    </row>
    <row r="177" spans="1:8" ht="15.6" x14ac:dyDescent="0.3">
      <c r="A177" s="19" t="s">
        <v>1184</v>
      </c>
      <c r="B177" s="19">
        <v>4.0407643917726903E-3</v>
      </c>
      <c r="C177" s="19">
        <v>0.11850586604147099</v>
      </c>
      <c r="D177" s="19">
        <v>0</v>
      </c>
      <c r="E177" s="19">
        <v>0</v>
      </c>
      <c r="F177" s="19">
        <v>20.8333333333333</v>
      </c>
      <c r="G177" s="19">
        <v>114.819195812956</v>
      </c>
      <c r="H177" s="19" t="s">
        <v>1185</v>
      </c>
    </row>
    <row r="178" spans="1:8" ht="15.6" x14ac:dyDescent="0.3">
      <c r="A178" s="19" t="s">
        <v>1186</v>
      </c>
      <c r="B178" s="19">
        <v>4.0407643917726903E-3</v>
      </c>
      <c r="C178" s="19">
        <v>0.117828689664091</v>
      </c>
      <c r="D178" s="19">
        <v>0</v>
      </c>
      <c r="E178" s="19">
        <v>0</v>
      </c>
      <c r="F178" s="19">
        <v>20.8333333333333</v>
      </c>
      <c r="G178" s="19">
        <v>114.819195812956</v>
      </c>
      <c r="H178" s="19" t="s">
        <v>1187</v>
      </c>
    </row>
    <row r="179" spans="1:8" ht="15.6" x14ac:dyDescent="0.3">
      <c r="A179" s="19" t="s">
        <v>1188</v>
      </c>
      <c r="B179" s="19">
        <v>4.2620928998985796E-3</v>
      </c>
      <c r="C179" s="19">
        <v>0.123576477660127</v>
      </c>
      <c r="D179" s="19">
        <v>0</v>
      </c>
      <c r="E179" s="19">
        <v>0</v>
      </c>
      <c r="F179" s="19">
        <v>9.1911764705882302</v>
      </c>
      <c r="G179" s="19">
        <v>50.165394745301299</v>
      </c>
      <c r="H179" s="19" t="s">
        <v>1101</v>
      </c>
    </row>
    <row r="180" spans="1:8" ht="15.6" x14ac:dyDescent="0.3">
      <c r="A180" s="19" t="s">
        <v>1189</v>
      </c>
      <c r="B180" s="19">
        <v>4.5458712606298197E-3</v>
      </c>
      <c r="C180" s="19">
        <v>0.13105977990392001</v>
      </c>
      <c r="D180" s="19">
        <v>0</v>
      </c>
      <c r="E180" s="19">
        <v>0</v>
      </c>
      <c r="F180" s="19">
        <v>4.6502976190476097</v>
      </c>
      <c r="G180" s="19">
        <v>25.081547029463799</v>
      </c>
      <c r="H180" s="19" t="s">
        <v>1190</v>
      </c>
    </row>
    <row r="181" spans="1:8" ht="15.6" x14ac:dyDescent="0.3">
      <c r="A181" s="19" t="s">
        <v>1191</v>
      </c>
      <c r="B181" s="19">
        <v>4.5987461135236496E-3</v>
      </c>
      <c r="C181" s="19">
        <v>0.131839333805119</v>
      </c>
      <c r="D181" s="19">
        <v>0</v>
      </c>
      <c r="E181" s="19">
        <v>0</v>
      </c>
      <c r="F181" s="19">
        <v>19.53125</v>
      </c>
      <c r="G181" s="19">
        <v>105.11663274729401</v>
      </c>
      <c r="H181" s="19" t="s">
        <v>1192</v>
      </c>
    </row>
    <row r="182" spans="1:8" ht="15.6" x14ac:dyDescent="0.3">
      <c r="A182" s="19" t="s">
        <v>1193</v>
      </c>
      <c r="B182" s="19">
        <v>4.5987461135236496E-3</v>
      </c>
      <c r="C182" s="19">
        <v>0.13110280121402901</v>
      </c>
      <c r="D182" s="19">
        <v>0</v>
      </c>
      <c r="E182" s="19">
        <v>0</v>
      </c>
      <c r="F182" s="19">
        <v>19.53125</v>
      </c>
      <c r="G182" s="19">
        <v>105.11663274729401</v>
      </c>
      <c r="H182" s="19" t="s">
        <v>1088</v>
      </c>
    </row>
    <row r="183" spans="1:8" ht="15.6" x14ac:dyDescent="0.3">
      <c r="A183" s="19" t="s">
        <v>1194</v>
      </c>
      <c r="B183" s="19">
        <v>4.5987461135236496E-3</v>
      </c>
      <c r="C183" s="19">
        <v>0.13037445231839501</v>
      </c>
      <c r="D183" s="19">
        <v>0</v>
      </c>
      <c r="E183" s="19">
        <v>0</v>
      </c>
      <c r="F183" s="19">
        <v>19.53125</v>
      </c>
      <c r="G183" s="19">
        <v>105.11663274729401</v>
      </c>
      <c r="H183" s="19" t="s">
        <v>1148</v>
      </c>
    </row>
    <row r="184" spans="1:8" ht="15.6" x14ac:dyDescent="0.3">
      <c r="A184" s="19" t="s">
        <v>1195</v>
      </c>
      <c r="B184" s="19">
        <v>4.9718923779744099E-3</v>
      </c>
      <c r="C184" s="19">
        <v>0.140174402236482</v>
      </c>
      <c r="D184" s="19">
        <v>0</v>
      </c>
      <c r="E184" s="19">
        <v>0</v>
      </c>
      <c r="F184" s="19">
        <v>5.8411214953270996</v>
      </c>
      <c r="G184" s="19">
        <v>30.981044107409598</v>
      </c>
      <c r="H184" s="19" t="s">
        <v>1196</v>
      </c>
    </row>
    <row r="185" spans="1:8" ht="15.6" x14ac:dyDescent="0.3">
      <c r="A185" s="19" t="s">
        <v>1197</v>
      </c>
      <c r="B185" s="19">
        <v>5.00636660697214E-3</v>
      </c>
      <c r="C185" s="19">
        <v>0.14037081755702599</v>
      </c>
      <c r="D185" s="19">
        <v>0</v>
      </c>
      <c r="E185" s="19">
        <v>0</v>
      </c>
      <c r="F185" s="19">
        <v>8.68055555555555</v>
      </c>
      <c r="G185" s="19">
        <v>45.981292145310597</v>
      </c>
      <c r="H185" s="19" t="s">
        <v>1198</v>
      </c>
    </row>
    <row r="186" spans="1:8" ht="15.6" x14ac:dyDescent="0.3">
      <c r="A186" s="19" t="s">
        <v>1199</v>
      </c>
      <c r="B186" s="19">
        <v>5.06560306169309E-3</v>
      </c>
      <c r="C186" s="19">
        <v>0.141255587015409</v>
      </c>
      <c r="D186" s="19">
        <v>0</v>
      </c>
      <c r="E186" s="19">
        <v>0</v>
      </c>
      <c r="F186" s="19">
        <v>3.0339805825242698</v>
      </c>
      <c r="G186" s="19">
        <v>16.0354432156219</v>
      </c>
      <c r="H186" s="19" t="s">
        <v>965</v>
      </c>
    </row>
    <row r="187" spans="1:8" ht="15.6" x14ac:dyDescent="0.3">
      <c r="A187" s="19" t="s">
        <v>1200</v>
      </c>
      <c r="B187" s="19">
        <v>5.1901742663307097E-3</v>
      </c>
      <c r="C187" s="19">
        <v>0.14394271348416099</v>
      </c>
      <c r="D187" s="19">
        <v>0</v>
      </c>
      <c r="E187" s="19">
        <v>0</v>
      </c>
      <c r="F187" s="19">
        <v>18.3823529411764</v>
      </c>
      <c r="G187" s="19">
        <v>96.709338327947705</v>
      </c>
      <c r="H187" s="19" t="s">
        <v>1097</v>
      </c>
    </row>
    <row r="188" spans="1:8" ht="15.6" x14ac:dyDescent="0.3">
      <c r="A188" s="19" t="s">
        <v>1201</v>
      </c>
      <c r="B188" s="19">
        <v>5.1901742663307097E-3</v>
      </c>
      <c r="C188" s="19">
        <v>0.143164644762624</v>
      </c>
      <c r="D188" s="19">
        <v>0</v>
      </c>
      <c r="E188" s="19">
        <v>0</v>
      </c>
      <c r="F188" s="19">
        <v>18.3823529411764</v>
      </c>
      <c r="G188" s="19">
        <v>96.709338327947705</v>
      </c>
      <c r="H188" s="19" t="s">
        <v>1202</v>
      </c>
    </row>
    <row r="189" spans="1:8" ht="15.6" x14ac:dyDescent="0.3">
      <c r="A189" s="19" t="s">
        <v>1203</v>
      </c>
      <c r="B189" s="19">
        <v>5.1901742663307097E-3</v>
      </c>
      <c r="C189" s="19">
        <v>0.142394942371428</v>
      </c>
      <c r="D189" s="19">
        <v>0</v>
      </c>
      <c r="E189" s="19">
        <v>0</v>
      </c>
      <c r="F189" s="19">
        <v>18.3823529411764</v>
      </c>
      <c r="G189" s="19">
        <v>96.709338327947705</v>
      </c>
      <c r="H189" s="19" t="s">
        <v>1204</v>
      </c>
    </row>
    <row r="190" spans="1:8" ht="15.6" x14ac:dyDescent="0.3">
      <c r="A190" s="19" t="s">
        <v>1205</v>
      </c>
      <c r="B190" s="19">
        <v>5.1901742663307097E-3</v>
      </c>
      <c r="C190" s="19">
        <v>0.14163347209136601</v>
      </c>
      <c r="D190" s="19">
        <v>0</v>
      </c>
      <c r="E190" s="19">
        <v>0</v>
      </c>
      <c r="F190" s="19">
        <v>18.3823529411764</v>
      </c>
      <c r="G190" s="19">
        <v>96.709338327947705</v>
      </c>
      <c r="H190" s="19" t="s">
        <v>1206</v>
      </c>
    </row>
    <row r="191" spans="1:8" ht="15.6" x14ac:dyDescent="0.3">
      <c r="A191" s="19" t="s">
        <v>1207</v>
      </c>
      <c r="B191" s="19">
        <v>5.2707311344675203E-3</v>
      </c>
      <c r="C191" s="19">
        <v>0.14306670733610499</v>
      </c>
      <c r="D191" s="19">
        <v>0</v>
      </c>
      <c r="E191" s="19">
        <v>0</v>
      </c>
      <c r="F191" s="19">
        <v>8.5227272727272698</v>
      </c>
      <c r="G191" s="19">
        <v>44.706700490272297</v>
      </c>
      <c r="H191" s="19" t="s">
        <v>1075</v>
      </c>
    </row>
    <row r="192" spans="1:8" ht="15.6" x14ac:dyDescent="0.3">
      <c r="A192" s="19" t="s">
        <v>1208</v>
      </c>
      <c r="B192" s="19">
        <v>5.5433523788157701E-3</v>
      </c>
      <c r="C192" s="19">
        <v>0.14967051422802599</v>
      </c>
      <c r="D192" s="19">
        <v>0</v>
      </c>
      <c r="E192" s="19">
        <v>0</v>
      </c>
      <c r="F192" s="19">
        <v>8.37053571428571</v>
      </c>
      <c r="G192" s="19">
        <v>43.486237489167102</v>
      </c>
      <c r="H192" s="19" t="s">
        <v>1198</v>
      </c>
    </row>
    <row r="193" spans="1:8" ht="15.6" x14ac:dyDescent="0.3">
      <c r="A193" s="19" t="s">
        <v>1209</v>
      </c>
      <c r="B193" s="19">
        <v>5.6584705155044599E-3</v>
      </c>
      <c r="C193" s="19">
        <v>0.151974605476943</v>
      </c>
      <c r="D193" s="19">
        <v>0</v>
      </c>
      <c r="E193" s="19">
        <v>0</v>
      </c>
      <c r="F193" s="19">
        <v>5.6306306306306304</v>
      </c>
      <c r="G193" s="19">
        <v>29.1362705530833</v>
      </c>
      <c r="H193" s="19" t="s">
        <v>1210</v>
      </c>
    </row>
    <row r="194" spans="1:8" ht="15.6" x14ac:dyDescent="0.3">
      <c r="A194" s="19" t="s">
        <v>1211</v>
      </c>
      <c r="B194" s="19">
        <v>5.7913527944193303E-3</v>
      </c>
      <c r="C194" s="19">
        <v>0.15472917963309801</v>
      </c>
      <c r="D194" s="19">
        <v>0</v>
      </c>
      <c r="E194" s="19">
        <v>0</v>
      </c>
      <c r="F194" s="19">
        <v>4.3890449438202204</v>
      </c>
      <c r="G194" s="19">
        <v>22.6096794743559</v>
      </c>
      <c r="H194" s="19" t="s">
        <v>1212</v>
      </c>
    </row>
    <row r="195" spans="1:8" ht="15.6" x14ac:dyDescent="0.3">
      <c r="A195" s="19" t="s">
        <v>1213</v>
      </c>
      <c r="B195" s="19">
        <v>5.8146047177470104E-3</v>
      </c>
      <c r="C195" s="19">
        <v>0.15454129101386899</v>
      </c>
      <c r="D195" s="19">
        <v>0</v>
      </c>
      <c r="E195" s="19">
        <v>0</v>
      </c>
      <c r="F195" s="19">
        <v>17.3611111111111</v>
      </c>
      <c r="G195" s="19">
        <v>89.364279021419705</v>
      </c>
      <c r="H195" s="19" t="s">
        <v>1090</v>
      </c>
    </row>
    <row r="196" spans="1:8" ht="15.6" x14ac:dyDescent="0.3">
      <c r="A196" s="19" t="s">
        <v>1214</v>
      </c>
      <c r="B196" s="19">
        <v>5.8146047177470104E-3</v>
      </c>
      <c r="C196" s="19">
        <v>0.15374055893607699</v>
      </c>
      <c r="D196" s="19">
        <v>0</v>
      </c>
      <c r="E196" s="19">
        <v>0</v>
      </c>
      <c r="F196" s="19">
        <v>17.3611111111111</v>
      </c>
      <c r="G196" s="19">
        <v>89.364279021419705</v>
      </c>
      <c r="H196" s="19" t="s">
        <v>1097</v>
      </c>
    </row>
    <row r="197" spans="1:8" ht="15.6" x14ac:dyDescent="0.3">
      <c r="A197" s="19" t="s">
        <v>1215</v>
      </c>
      <c r="B197" s="19">
        <v>5.8146047177470104E-3</v>
      </c>
      <c r="C197" s="19">
        <v>0.152948081828159</v>
      </c>
      <c r="D197" s="19">
        <v>0</v>
      </c>
      <c r="E197" s="19">
        <v>0</v>
      </c>
      <c r="F197" s="19">
        <v>17.3611111111111</v>
      </c>
      <c r="G197" s="19">
        <v>89.364279021419705</v>
      </c>
      <c r="H197" s="19" t="s">
        <v>1148</v>
      </c>
    </row>
    <row r="198" spans="1:8" ht="15.6" x14ac:dyDescent="0.3">
      <c r="A198" s="19" t="s">
        <v>1216</v>
      </c>
      <c r="B198" s="19">
        <v>5.8146047177470104E-3</v>
      </c>
      <c r="C198" s="19">
        <v>0.15216373269057901</v>
      </c>
      <c r="D198" s="19">
        <v>0</v>
      </c>
      <c r="E198" s="19">
        <v>0</v>
      </c>
      <c r="F198" s="19">
        <v>17.3611111111111</v>
      </c>
      <c r="G198" s="19">
        <v>89.364279021419705</v>
      </c>
      <c r="H198" s="19" t="s">
        <v>1148</v>
      </c>
    </row>
    <row r="199" spans="1:8" ht="15.6" x14ac:dyDescent="0.3">
      <c r="A199" s="19" t="s">
        <v>1217</v>
      </c>
      <c r="B199" s="19">
        <v>5.8146047177470104E-3</v>
      </c>
      <c r="C199" s="19">
        <v>0.15138738711562699</v>
      </c>
      <c r="D199" s="19">
        <v>0</v>
      </c>
      <c r="E199" s="19">
        <v>0</v>
      </c>
      <c r="F199" s="19">
        <v>17.3611111111111</v>
      </c>
      <c r="G199" s="19">
        <v>89.364279021419705</v>
      </c>
      <c r="H199" s="19" t="s">
        <v>1218</v>
      </c>
    </row>
    <row r="200" spans="1:8" ht="15.6" x14ac:dyDescent="0.3">
      <c r="A200" s="19" t="s">
        <v>1219</v>
      </c>
      <c r="B200" s="19">
        <v>5.8146047177470104E-3</v>
      </c>
      <c r="C200" s="19">
        <v>0.150618923221639</v>
      </c>
      <c r="D200" s="19">
        <v>0</v>
      </c>
      <c r="E200" s="19">
        <v>0</v>
      </c>
      <c r="F200" s="19">
        <v>17.3611111111111</v>
      </c>
      <c r="G200" s="19">
        <v>89.364279021419705</v>
      </c>
      <c r="H200" s="19" t="s">
        <v>1220</v>
      </c>
    </row>
    <row r="201" spans="1:8" ht="15.6" x14ac:dyDescent="0.3">
      <c r="A201" s="19" t="s">
        <v>1221</v>
      </c>
      <c r="B201" s="19">
        <v>5.8146047177470104E-3</v>
      </c>
      <c r="C201" s="19">
        <v>0.149858221589207</v>
      </c>
      <c r="D201" s="19">
        <v>0</v>
      </c>
      <c r="E201" s="19">
        <v>0</v>
      </c>
      <c r="F201" s="19">
        <v>17.3611111111111</v>
      </c>
      <c r="G201" s="19">
        <v>89.364279021419705</v>
      </c>
      <c r="H201" s="19" t="s">
        <v>1222</v>
      </c>
    </row>
    <row r="202" spans="1:8" ht="15.6" x14ac:dyDescent="0.3">
      <c r="A202" s="19" t="s">
        <v>1223</v>
      </c>
      <c r="B202" s="19">
        <v>5.8146047177470104E-3</v>
      </c>
      <c r="C202" s="19">
        <v>0.149105165199311</v>
      </c>
      <c r="D202" s="19">
        <v>0</v>
      </c>
      <c r="E202" s="19">
        <v>0</v>
      </c>
      <c r="F202" s="19">
        <v>17.3611111111111</v>
      </c>
      <c r="G202" s="19">
        <v>89.364279021419705</v>
      </c>
      <c r="H202" s="19" t="s">
        <v>1202</v>
      </c>
    </row>
    <row r="203" spans="1:8" ht="15.6" x14ac:dyDescent="0.3">
      <c r="A203" s="19" t="s">
        <v>1224</v>
      </c>
      <c r="B203" s="19">
        <v>5.8146047177470104E-3</v>
      </c>
      <c r="C203" s="19">
        <v>0.14835963937331501</v>
      </c>
      <c r="D203" s="19">
        <v>0</v>
      </c>
      <c r="E203" s="19">
        <v>0</v>
      </c>
      <c r="F203" s="19">
        <v>17.3611111111111</v>
      </c>
      <c r="G203" s="19">
        <v>89.364279021419705</v>
      </c>
      <c r="H203" s="19" t="s">
        <v>1225</v>
      </c>
    </row>
    <row r="204" spans="1:8" ht="15.6" x14ac:dyDescent="0.3">
      <c r="A204" s="19" t="s">
        <v>1226</v>
      </c>
      <c r="B204" s="19">
        <v>6.1136365599923402E-3</v>
      </c>
      <c r="C204" s="19">
        <v>0.155213369978313</v>
      </c>
      <c r="D204" s="19">
        <v>0</v>
      </c>
      <c r="E204" s="19">
        <v>0</v>
      </c>
      <c r="F204" s="19">
        <v>8.0818965517241299</v>
      </c>
      <c r="G204" s="19">
        <v>41.195313856526198</v>
      </c>
      <c r="H204" s="19" t="s">
        <v>1227</v>
      </c>
    </row>
    <row r="205" spans="1:8" ht="15.6" x14ac:dyDescent="0.3">
      <c r="A205" s="19" t="s">
        <v>1228</v>
      </c>
      <c r="B205" s="19">
        <v>6.4715975696104603E-3</v>
      </c>
      <c r="C205" s="19">
        <v>0.16348793266199099</v>
      </c>
      <c r="D205" s="19">
        <v>0</v>
      </c>
      <c r="E205" s="19">
        <v>0</v>
      </c>
      <c r="F205" s="19">
        <v>16.447368421052602</v>
      </c>
      <c r="G205" s="19">
        <v>82.900201996383103</v>
      </c>
      <c r="H205" s="19" t="s">
        <v>1040</v>
      </c>
    </row>
    <row r="206" spans="1:8" ht="15.6" x14ac:dyDescent="0.3">
      <c r="A206" s="19" t="s">
        <v>1229</v>
      </c>
      <c r="B206" s="19">
        <v>6.4715975696104603E-3</v>
      </c>
      <c r="C206" s="19">
        <v>0.16268257338779399</v>
      </c>
      <c r="D206" s="19">
        <v>0</v>
      </c>
      <c r="E206" s="19">
        <v>0</v>
      </c>
      <c r="F206" s="19">
        <v>16.447368421052602</v>
      </c>
      <c r="G206" s="19">
        <v>82.900201996383103</v>
      </c>
      <c r="H206" s="19" t="s">
        <v>1148</v>
      </c>
    </row>
    <row r="207" spans="1:8" ht="15.6" x14ac:dyDescent="0.3">
      <c r="A207" s="19" t="s">
        <v>1230</v>
      </c>
      <c r="B207" s="19">
        <v>6.4715975696104603E-3</v>
      </c>
      <c r="C207" s="19">
        <v>0.161885109792755</v>
      </c>
      <c r="D207" s="19">
        <v>0</v>
      </c>
      <c r="E207" s="19">
        <v>0</v>
      </c>
      <c r="F207" s="19">
        <v>16.447368421052602</v>
      </c>
      <c r="G207" s="19">
        <v>82.900201996383103</v>
      </c>
      <c r="H207" s="19" t="s">
        <v>1090</v>
      </c>
    </row>
    <row r="208" spans="1:8" ht="15.6" x14ac:dyDescent="0.3">
      <c r="A208" s="19" t="s">
        <v>1231</v>
      </c>
      <c r="B208" s="19">
        <v>6.4715975696104603E-3</v>
      </c>
      <c r="C208" s="19">
        <v>0.16109542633035201</v>
      </c>
      <c r="D208" s="19">
        <v>0</v>
      </c>
      <c r="E208" s="19">
        <v>0</v>
      </c>
      <c r="F208" s="19">
        <v>16.447368421052602</v>
      </c>
      <c r="G208" s="19">
        <v>82.900201996383103</v>
      </c>
      <c r="H208" s="19" t="s">
        <v>1113</v>
      </c>
    </row>
    <row r="209" spans="1:8" ht="15.6" x14ac:dyDescent="0.3">
      <c r="A209" s="19" t="s">
        <v>1232</v>
      </c>
      <c r="B209" s="19">
        <v>6.4715975696104603E-3</v>
      </c>
      <c r="C209" s="19">
        <v>0.16031340969767999</v>
      </c>
      <c r="D209" s="19">
        <v>0</v>
      </c>
      <c r="E209" s="19">
        <v>0</v>
      </c>
      <c r="F209" s="19">
        <v>16.447368421052602</v>
      </c>
      <c r="G209" s="19">
        <v>82.900201996383103</v>
      </c>
      <c r="H209" s="19" t="s">
        <v>1036</v>
      </c>
    </row>
    <row r="210" spans="1:8" ht="15.6" x14ac:dyDescent="0.3">
      <c r="A210" s="19" t="s">
        <v>1233</v>
      </c>
      <c r="B210" s="19">
        <v>6.8026463439007203E-3</v>
      </c>
      <c r="C210" s="19">
        <v>0.16770002073876999</v>
      </c>
      <c r="D210" s="19">
        <v>0</v>
      </c>
      <c r="E210" s="19">
        <v>0</v>
      </c>
      <c r="F210" s="19">
        <v>5.3418803418803398</v>
      </c>
      <c r="G210" s="19">
        <v>26.6583524267398</v>
      </c>
      <c r="H210" s="19" t="s">
        <v>1234</v>
      </c>
    </row>
    <row r="211" spans="1:8" ht="15.6" x14ac:dyDescent="0.3">
      <c r="A211" s="19" t="s">
        <v>1235</v>
      </c>
      <c r="B211" s="19">
        <v>7.0071202341684099E-3</v>
      </c>
      <c r="C211" s="19">
        <v>0.17191026228346801</v>
      </c>
      <c r="D211" s="19">
        <v>0</v>
      </c>
      <c r="E211" s="19">
        <v>0</v>
      </c>
      <c r="F211" s="19">
        <v>5.2966101694915197</v>
      </c>
      <c r="G211" s="19">
        <v>26.2755745264318</v>
      </c>
      <c r="H211" s="19" t="s">
        <v>1236</v>
      </c>
    </row>
    <row r="212" spans="1:8" ht="15.6" x14ac:dyDescent="0.3">
      <c r="A212" s="19" t="s">
        <v>1237</v>
      </c>
      <c r="B212" s="19">
        <v>7.0326247418403803E-3</v>
      </c>
      <c r="C212" s="19">
        <v>0.17171045003641799</v>
      </c>
      <c r="D212" s="19">
        <v>0</v>
      </c>
      <c r="E212" s="19">
        <v>0</v>
      </c>
      <c r="F212" s="19">
        <v>7.6844262295081904</v>
      </c>
      <c r="G212" s="19">
        <v>38.093201433267701</v>
      </c>
      <c r="H212" s="19" t="s">
        <v>973</v>
      </c>
    </row>
    <row r="213" spans="1:8" ht="15.6" x14ac:dyDescent="0.3">
      <c r="A213" s="19" t="s">
        <v>1238</v>
      </c>
      <c r="B213" s="19">
        <v>7.0326247418403803E-3</v>
      </c>
      <c r="C213" s="19">
        <v>0.170892781226721</v>
      </c>
      <c r="D213" s="19">
        <v>0</v>
      </c>
      <c r="E213" s="19">
        <v>0</v>
      </c>
      <c r="F213" s="19">
        <v>7.6844262295081904</v>
      </c>
      <c r="G213" s="19">
        <v>38.093201433267701</v>
      </c>
      <c r="H213" s="19" t="s">
        <v>1239</v>
      </c>
    </row>
    <row r="214" spans="1:8" ht="15.6" x14ac:dyDescent="0.3">
      <c r="A214" s="19" t="s">
        <v>1240</v>
      </c>
      <c r="B214" s="19">
        <v>7.0326247418403803E-3</v>
      </c>
      <c r="C214" s="19">
        <v>0.170082862832281</v>
      </c>
      <c r="D214" s="19">
        <v>0</v>
      </c>
      <c r="E214" s="19">
        <v>0</v>
      </c>
      <c r="F214" s="19">
        <v>7.6844262295081904</v>
      </c>
      <c r="G214" s="19">
        <v>38.093201433267701</v>
      </c>
      <c r="H214" s="19" t="s">
        <v>1241</v>
      </c>
    </row>
    <row r="215" spans="1:8" ht="15.6" x14ac:dyDescent="0.3">
      <c r="A215" s="19" t="s">
        <v>1242</v>
      </c>
      <c r="B215" s="19">
        <v>7.1607171234181104E-3</v>
      </c>
      <c r="C215" s="19">
        <v>0.17236386547548399</v>
      </c>
      <c r="D215" s="19">
        <v>0</v>
      </c>
      <c r="E215" s="19">
        <v>0</v>
      </c>
      <c r="F215" s="19">
        <v>15.625</v>
      </c>
      <c r="G215" s="19">
        <v>77.174142908171504</v>
      </c>
      <c r="H215" s="19" t="s">
        <v>1173</v>
      </c>
    </row>
    <row r="216" spans="1:8" ht="15.6" x14ac:dyDescent="0.3">
      <c r="A216" s="19" t="s">
        <v>1243</v>
      </c>
      <c r="B216" s="19">
        <v>7.1607171234181104E-3</v>
      </c>
      <c r="C216" s="19">
        <v>0.171554645449777</v>
      </c>
      <c r="D216" s="19">
        <v>0</v>
      </c>
      <c r="E216" s="19">
        <v>0</v>
      </c>
      <c r="F216" s="19">
        <v>15.625</v>
      </c>
      <c r="G216" s="19">
        <v>77.174142908171504</v>
      </c>
      <c r="H216" s="19" t="s">
        <v>1244</v>
      </c>
    </row>
    <row r="217" spans="1:8" ht="15.6" x14ac:dyDescent="0.3">
      <c r="A217" s="19" t="s">
        <v>1245</v>
      </c>
      <c r="B217" s="19">
        <v>7.1607171234181104E-3</v>
      </c>
      <c r="C217" s="19">
        <v>0.17075298822804899</v>
      </c>
      <c r="D217" s="19">
        <v>0</v>
      </c>
      <c r="E217" s="19">
        <v>0</v>
      </c>
      <c r="F217" s="19">
        <v>15.625</v>
      </c>
      <c r="G217" s="19">
        <v>77.174142908171504</v>
      </c>
      <c r="H217" s="19" t="s">
        <v>1148</v>
      </c>
    </row>
    <row r="218" spans="1:8" ht="15.6" x14ac:dyDescent="0.3">
      <c r="A218" s="19" t="s">
        <v>1246</v>
      </c>
      <c r="B218" s="19">
        <v>7.1607171234181104E-3</v>
      </c>
      <c r="C218" s="19">
        <v>0.169958788282802</v>
      </c>
      <c r="D218" s="19">
        <v>0</v>
      </c>
      <c r="E218" s="19">
        <v>0</v>
      </c>
      <c r="F218" s="19">
        <v>15.625</v>
      </c>
      <c r="G218" s="19">
        <v>77.174142908171504</v>
      </c>
      <c r="H218" s="19" t="s">
        <v>1148</v>
      </c>
    </row>
    <row r="219" spans="1:8" ht="15.6" x14ac:dyDescent="0.3">
      <c r="A219" s="19" t="s">
        <v>1247</v>
      </c>
      <c r="B219" s="19">
        <v>7.3561435741989296E-3</v>
      </c>
      <c r="C219" s="19">
        <v>0.173788891940449</v>
      </c>
      <c r="D219" s="19">
        <v>0</v>
      </c>
      <c r="E219" s="19">
        <v>0</v>
      </c>
      <c r="F219" s="19">
        <v>7.5604838709677402</v>
      </c>
      <c r="G219" s="19">
        <v>37.138755956090897</v>
      </c>
      <c r="H219" s="19" t="s">
        <v>1248</v>
      </c>
    </row>
    <row r="220" spans="1:8" ht="15.6" x14ac:dyDescent="0.3">
      <c r="A220" s="19" t="s">
        <v>1249</v>
      </c>
      <c r="B220" s="19">
        <v>7.4281773885637899E-3</v>
      </c>
      <c r="C220" s="19">
        <v>0.174681977943968</v>
      </c>
      <c r="D220" s="19">
        <v>0</v>
      </c>
      <c r="E220" s="19">
        <v>0</v>
      </c>
      <c r="F220" s="19">
        <v>5.2083333333333304</v>
      </c>
      <c r="G220" s="19">
        <v>25.533722680781601</v>
      </c>
      <c r="H220" s="19" t="s">
        <v>1250</v>
      </c>
    </row>
    <row r="221" spans="1:8" ht="15.6" x14ac:dyDescent="0.3">
      <c r="A221" s="19" t="s">
        <v>1251</v>
      </c>
      <c r="B221" s="19">
        <v>7.6883505307165203E-3</v>
      </c>
      <c r="C221" s="19">
        <v>0.179970884212139</v>
      </c>
      <c r="D221" s="19">
        <v>0</v>
      </c>
      <c r="E221" s="19">
        <v>0</v>
      </c>
      <c r="F221" s="19">
        <v>7.4404761904761898</v>
      </c>
      <c r="G221" s="19">
        <v>36.220602781454303</v>
      </c>
      <c r="H221" s="19" t="s">
        <v>1252</v>
      </c>
    </row>
    <row r="222" spans="1:8" ht="15.6" x14ac:dyDescent="0.3">
      <c r="A222" s="19" t="s">
        <v>1253</v>
      </c>
      <c r="B222" s="19">
        <v>7.7473288208866698E-3</v>
      </c>
      <c r="C222" s="19">
        <v>0.18052337430586601</v>
      </c>
      <c r="D222" s="19">
        <v>0</v>
      </c>
      <c r="E222" s="19">
        <v>0</v>
      </c>
      <c r="F222" s="19">
        <v>4.0903141361256496</v>
      </c>
      <c r="G222" s="19">
        <v>19.880592127377799</v>
      </c>
      <c r="H222" s="19" t="s">
        <v>1254</v>
      </c>
    </row>
    <row r="223" spans="1:8" ht="15.6" x14ac:dyDescent="0.3">
      <c r="A223" s="19" t="s">
        <v>1255</v>
      </c>
      <c r="B223" s="19">
        <v>8.0292984260602399E-3</v>
      </c>
      <c r="C223" s="19">
        <v>0.18624322667356999</v>
      </c>
      <c r="D223" s="19">
        <v>0</v>
      </c>
      <c r="E223" s="19">
        <v>0</v>
      </c>
      <c r="F223" s="19">
        <v>7.32421875</v>
      </c>
      <c r="G223" s="19">
        <v>35.336851493764698</v>
      </c>
      <c r="H223" s="19" t="s">
        <v>1256</v>
      </c>
    </row>
    <row r="224" spans="1:8" ht="15.6" x14ac:dyDescent="0.3">
      <c r="A224" s="19" t="s">
        <v>1257</v>
      </c>
      <c r="B224" s="19">
        <v>8.3790379699084493E-3</v>
      </c>
      <c r="C224" s="19">
        <v>0.19347615728707099</v>
      </c>
      <c r="D224" s="19">
        <v>0</v>
      </c>
      <c r="E224" s="19">
        <v>0</v>
      </c>
      <c r="F224" s="19">
        <v>7.2115384615384599</v>
      </c>
      <c r="G224" s="19">
        <v>34.485736815902598</v>
      </c>
      <c r="H224" s="19" t="s">
        <v>1258</v>
      </c>
    </row>
    <row r="225" spans="1:8" ht="15.6" x14ac:dyDescent="0.3">
      <c r="A225" s="19" t="s">
        <v>1259</v>
      </c>
      <c r="B225" s="19">
        <v>8.5529536029054793E-3</v>
      </c>
      <c r="C225" s="19">
        <v>0.196602352412732</v>
      </c>
      <c r="D225" s="19">
        <v>0</v>
      </c>
      <c r="E225" s="19">
        <v>0</v>
      </c>
      <c r="F225" s="19">
        <v>5</v>
      </c>
      <c r="G225" s="19">
        <v>23.807393025277801</v>
      </c>
      <c r="H225" s="19" t="s">
        <v>1260</v>
      </c>
    </row>
    <row r="226" spans="1:8" ht="15.6" x14ac:dyDescent="0.3">
      <c r="A226" s="19" t="s">
        <v>1261</v>
      </c>
      <c r="B226" s="19">
        <v>8.6336143557527705E-3</v>
      </c>
      <c r="C226" s="19">
        <v>0.19756652043680001</v>
      </c>
      <c r="D226" s="19">
        <v>0</v>
      </c>
      <c r="E226" s="19">
        <v>0</v>
      </c>
      <c r="F226" s="19">
        <v>14.2045454545454</v>
      </c>
      <c r="G226" s="19">
        <v>67.501307508737597</v>
      </c>
      <c r="H226" s="19" t="s">
        <v>1262</v>
      </c>
    </row>
    <row r="227" spans="1:8" ht="15.6" x14ac:dyDescent="0.3">
      <c r="A227" s="19" t="s">
        <v>1263</v>
      </c>
      <c r="B227" s="19">
        <v>8.6336143557527705E-3</v>
      </c>
      <c r="C227" s="19">
        <v>0.19668452704199199</v>
      </c>
      <c r="D227" s="19">
        <v>0</v>
      </c>
      <c r="E227" s="19">
        <v>0</v>
      </c>
      <c r="F227" s="19">
        <v>14.2045454545454</v>
      </c>
      <c r="G227" s="19">
        <v>67.501307508737597</v>
      </c>
      <c r="H227" s="19" t="s">
        <v>1040</v>
      </c>
    </row>
    <row r="228" spans="1:8" ht="15.6" x14ac:dyDescent="0.3">
      <c r="A228" s="19" t="s">
        <v>1264</v>
      </c>
      <c r="B228" s="19">
        <v>8.6336143557527705E-3</v>
      </c>
      <c r="C228" s="19">
        <v>0.195810373588472</v>
      </c>
      <c r="D228" s="19">
        <v>0</v>
      </c>
      <c r="E228" s="19">
        <v>0</v>
      </c>
      <c r="F228" s="19">
        <v>14.2045454545454</v>
      </c>
      <c r="G228" s="19">
        <v>67.501307508737597</v>
      </c>
      <c r="H228" s="19" t="s">
        <v>1148</v>
      </c>
    </row>
    <row r="229" spans="1:8" ht="15.6" x14ac:dyDescent="0.3">
      <c r="A229" s="19" t="s">
        <v>1265</v>
      </c>
      <c r="B229" s="19">
        <v>8.7376177877121503E-3</v>
      </c>
      <c r="C229" s="19">
        <v>0.19729231668449099</v>
      </c>
      <c r="D229" s="19">
        <v>0</v>
      </c>
      <c r="E229" s="19">
        <v>0</v>
      </c>
      <c r="F229" s="19">
        <v>7.1022727272727204</v>
      </c>
      <c r="G229" s="19">
        <v>33.665608599446699</v>
      </c>
      <c r="H229" s="19" t="s">
        <v>1266</v>
      </c>
    </row>
    <row r="230" spans="1:8" ht="15.6" x14ac:dyDescent="0.3">
      <c r="A230" s="19" t="s">
        <v>1267</v>
      </c>
      <c r="B230" s="19">
        <v>8.7376177877121503E-3</v>
      </c>
      <c r="C230" s="19">
        <v>0.196423187536101</v>
      </c>
      <c r="D230" s="19">
        <v>0</v>
      </c>
      <c r="E230" s="19">
        <v>0</v>
      </c>
      <c r="F230" s="19">
        <v>7.1022727272727204</v>
      </c>
      <c r="G230" s="19">
        <v>33.665608599446699</v>
      </c>
      <c r="H230" s="19" t="s">
        <v>1017</v>
      </c>
    </row>
    <row r="231" spans="1:8" ht="15.6" x14ac:dyDescent="0.3">
      <c r="A231" s="19" t="s">
        <v>1268</v>
      </c>
      <c r="B231" s="19">
        <v>8.8919564191404492E-3</v>
      </c>
      <c r="C231" s="19">
        <v>0.19901602459155099</v>
      </c>
      <c r="D231" s="19">
        <v>0</v>
      </c>
      <c r="E231" s="19">
        <v>0</v>
      </c>
      <c r="F231" s="19">
        <v>3.3844765342960201</v>
      </c>
      <c r="G231" s="19">
        <v>15.983556579501901</v>
      </c>
      <c r="H231" s="19" t="s">
        <v>1269</v>
      </c>
    </row>
    <row r="232" spans="1:8" ht="15.6" x14ac:dyDescent="0.3">
      <c r="A232" s="19" t="s">
        <v>1270</v>
      </c>
      <c r="B232" s="19">
        <v>9.4165413306970692E-3</v>
      </c>
      <c r="C232" s="19">
        <v>0.209836726683612</v>
      </c>
      <c r="D232" s="19">
        <v>0</v>
      </c>
      <c r="E232" s="19">
        <v>0</v>
      </c>
      <c r="F232" s="19">
        <v>13.586956521739101</v>
      </c>
      <c r="G232" s="19">
        <v>63.387057339141897</v>
      </c>
      <c r="H232" s="19" t="s">
        <v>1036</v>
      </c>
    </row>
    <row r="233" spans="1:8" ht="15.6" x14ac:dyDescent="0.3">
      <c r="A233" s="19" t="s">
        <v>1271</v>
      </c>
      <c r="B233" s="19">
        <v>9.4165413306970692E-3</v>
      </c>
      <c r="C233" s="19">
        <v>0.208924393089335</v>
      </c>
      <c r="D233" s="19">
        <v>0</v>
      </c>
      <c r="E233" s="19">
        <v>0</v>
      </c>
      <c r="F233" s="19">
        <v>13.586956521739101</v>
      </c>
      <c r="G233" s="19">
        <v>63.387057339141897</v>
      </c>
      <c r="H233" s="19" t="s">
        <v>1148</v>
      </c>
    </row>
    <row r="234" spans="1:8" ht="15.6" x14ac:dyDescent="0.3">
      <c r="A234" s="19" t="s">
        <v>1272</v>
      </c>
      <c r="B234" s="19">
        <v>9.4165413306970692E-3</v>
      </c>
      <c r="C234" s="19">
        <v>0.20801995848721699</v>
      </c>
      <c r="D234" s="19">
        <v>0</v>
      </c>
      <c r="E234" s="19">
        <v>0</v>
      </c>
      <c r="F234" s="19">
        <v>13.586956521739101</v>
      </c>
      <c r="G234" s="19">
        <v>63.387057339141897</v>
      </c>
      <c r="H234" s="19" t="s">
        <v>1040</v>
      </c>
    </row>
    <row r="235" spans="1:8" ht="15.6" x14ac:dyDescent="0.3">
      <c r="A235" s="19" t="s">
        <v>1273</v>
      </c>
      <c r="B235" s="19">
        <v>9.4165413306970692E-3</v>
      </c>
      <c r="C235" s="19">
        <v>0.20712332073511699</v>
      </c>
      <c r="D235" s="19">
        <v>0</v>
      </c>
      <c r="E235" s="19">
        <v>0</v>
      </c>
      <c r="F235" s="19">
        <v>13.586956521739101</v>
      </c>
      <c r="G235" s="19">
        <v>63.387057339141897</v>
      </c>
      <c r="H235" s="19" t="s">
        <v>1148</v>
      </c>
    </row>
    <row r="236" spans="1:8" ht="15.6" x14ac:dyDescent="0.3">
      <c r="A236" s="19" t="s">
        <v>1274</v>
      </c>
      <c r="B236" s="19">
        <v>9.4165413306970692E-3</v>
      </c>
      <c r="C236" s="19">
        <v>0.20623437944440801</v>
      </c>
      <c r="D236" s="19">
        <v>0</v>
      </c>
      <c r="E236" s="19">
        <v>0</v>
      </c>
      <c r="F236" s="19">
        <v>13.586956521739101</v>
      </c>
      <c r="G236" s="19">
        <v>63.387057339141897</v>
      </c>
      <c r="H236" s="19" t="s">
        <v>1040</v>
      </c>
    </row>
    <row r="237" spans="1:8" ht="15.6" x14ac:dyDescent="0.3">
      <c r="A237" s="19" t="s">
        <v>1275</v>
      </c>
      <c r="B237" s="19">
        <v>9.4165413306970692E-3</v>
      </c>
      <c r="C237" s="19">
        <v>0.205353035942509</v>
      </c>
      <c r="D237" s="19">
        <v>0</v>
      </c>
      <c r="E237" s="19">
        <v>0</v>
      </c>
      <c r="F237" s="19">
        <v>13.586956521739101</v>
      </c>
      <c r="G237" s="19">
        <v>63.387057339141897</v>
      </c>
      <c r="H237" s="19" t="s">
        <v>1276</v>
      </c>
    </row>
    <row r="238" spans="1:8" ht="15.6" x14ac:dyDescent="0.3">
      <c r="A238" s="19" t="s">
        <v>1277</v>
      </c>
      <c r="B238" s="19">
        <v>9.4165413306970692E-3</v>
      </c>
      <c r="C238" s="19">
        <v>0.20447919323637001</v>
      </c>
      <c r="D238" s="19">
        <v>0</v>
      </c>
      <c r="E238" s="19">
        <v>0</v>
      </c>
      <c r="F238" s="19">
        <v>13.586956521739101</v>
      </c>
      <c r="G238" s="19">
        <v>63.387057339141897</v>
      </c>
      <c r="H238" s="19" t="s">
        <v>1278</v>
      </c>
    </row>
    <row r="239" spans="1:8" ht="15.6" x14ac:dyDescent="0.3">
      <c r="A239" s="19" t="s">
        <v>1279</v>
      </c>
      <c r="B239" s="19">
        <v>9.4165413306970692E-3</v>
      </c>
      <c r="C239" s="19">
        <v>0.20361275597689399</v>
      </c>
      <c r="D239" s="19">
        <v>0</v>
      </c>
      <c r="E239" s="19">
        <v>0</v>
      </c>
      <c r="F239" s="19">
        <v>13.586956521739101</v>
      </c>
      <c r="G239" s="19">
        <v>63.387057339141897</v>
      </c>
      <c r="H239" s="19" t="s">
        <v>1148</v>
      </c>
    </row>
    <row r="240" spans="1:8" ht="15.6" x14ac:dyDescent="0.3">
      <c r="A240" s="19" t="s">
        <v>1280</v>
      </c>
      <c r="B240" s="19">
        <v>9.4165413306970692E-3</v>
      </c>
      <c r="C240" s="19">
        <v>0.20275363042424899</v>
      </c>
      <c r="D240" s="19">
        <v>0</v>
      </c>
      <c r="E240" s="19">
        <v>0</v>
      </c>
      <c r="F240" s="19">
        <v>13.586956521739101</v>
      </c>
      <c r="G240" s="19">
        <v>63.387057339141897</v>
      </c>
      <c r="H240" s="19" t="s">
        <v>1090</v>
      </c>
    </row>
    <row r="241" spans="1:8" ht="15.6" x14ac:dyDescent="0.3">
      <c r="A241" s="19" t="s">
        <v>1281</v>
      </c>
      <c r="B241" s="19">
        <v>9.4814825748279694E-3</v>
      </c>
      <c r="C241" s="19">
        <v>0.20329414108969299</v>
      </c>
      <c r="D241" s="19">
        <v>0</v>
      </c>
      <c r="E241" s="19">
        <v>0</v>
      </c>
      <c r="F241" s="19">
        <v>6.8933823529411704</v>
      </c>
      <c r="G241" s="19">
        <v>32.112232894253303</v>
      </c>
      <c r="H241" s="19" t="s">
        <v>1282</v>
      </c>
    </row>
    <row r="242" spans="1:8" ht="15.6" x14ac:dyDescent="0.3">
      <c r="A242" s="19" t="s">
        <v>1283</v>
      </c>
      <c r="B242" s="19">
        <v>1.03234435671799E-2</v>
      </c>
      <c r="C242" s="19">
        <v>0.22042063817288299</v>
      </c>
      <c r="D242" s="19">
        <v>0</v>
      </c>
      <c r="E242" s="19">
        <v>0</v>
      </c>
      <c r="F242" s="19">
        <v>3.8109756097560901</v>
      </c>
      <c r="G242" s="19">
        <v>17.428879175292899</v>
      </c>
      <c r="H242" s="19" t="s">
        <v>1284</v>
      </c>
    </row>
    <row r="243" spans="1:8" ht="15.6" x14ac:dyDescent="0.3">
      <c r="A243" s="19" t="s">
        <v>1285</v>
      </c>
      <c r="B243" s="19">
        <v>1.05748781415674E-2</v>
      </c>
      <c r="C243" s="19">
        <v>0.22484834648507701</v>
      </c>
      <c r="D243" s="19">
        <v>0</v>
      </c>
      <c r="E243" s="19">
        <v>0</v>
      </c>
      <c r="F243" s="19">
        <v>4.6992481203007497</v>
      </c>
      <c r="G243" s="19">
        <v>21.378167656824299</v>
      </c>
      <c r="H243" s="19" t="s">
        <v>1286</v>
      </c>
    </row>
    <row r="244" spans="1:8" ht="15.6" x14ac:dyDescent="0.3">
      <c r="A244" s="19" t="s">
        <v>1287</v>
      </c>
      <c r="B244" s="19">
        <v>1.06646815356264E-2</v>
      </c>
      <c r="C244" s="19">
        <v>0.22581688745353401</v>
      </c>
      <c r="D244" s="19">
        <v>0</v>
      </c>
      <c r="E244" s="19">
        <v>0</v>
      </c>
      <c r="F244" s="19">
        <v>6.60211267605633</v>
      </c>
      <c r="G244" s="19">
        <v>29.978990679172998</v>
      </c>
      <c r="H244" s="19" t="s">
        <v>1288</v>
      </c>
    </row>
    <row r="245" spans="1:8" ht="15.6" x14ac:dyDescent="0.3">
      <c r="A245" s="19" t="s">
        <v>1289</v>
      </c>
      <c r="B245" s="19">
        <v>1.06646815356264E-2</v>
      </c>
      <c r="C245" s="19">
        <v>0.22488375981942901</v>
      </c>
      <c r="D245" s="19">
        <v>0</v>
      </c>
      <c r="E245" s="19">
        <v>0</v>
      </c>
      <c r="F245" s="19">
        <v>6.60211267605633</v>
      </c>
      <c r="G245" s="19">
        <v>29.978990679172998</v>
      </c>
      <c r="H245" s="19" t="s">
        <v>1290</v>
      </c>
    </row>
    <row r="246" spans="1:8" ht="15.6" x14ac:dyDescent="0.3">
      <c r="A246" s="19" t="s">
        <v>1291</v>
      </c>
      <c r="B246" s="19">
        <v>1.1073255776754099E-2</v>
      </c>
      <c r="C246" s="19">
        <v>0.232538371311836</v>
      </c>
      <c r="D246" s="19">
        <v>0</v>
      </c>
      <c r="E246" s="19">
        <v>0</v>
      </c>
      <c r="F246" s="19">
        <v>12.5</v>
      </c>
      <c r="G246" s="19">
        <v>56.290280842437902</v>
      </c>
      <c r="H246" s="19" t="s">
        <v>1040</v>
      </c>
    </row>
    <row r="247" spans="1:8" ht="15.6" x14ac:dyDescent="0.3">
      <c r="A247" s="19" t="s">
        <v>1292</v>
      </c>
      <c r="B247" s="19">
        <v>1.1073255776754099E-2</v>
      </c>
      <c r="C247" s="19">
        <v>0.23158534519990201</v>
      </c>
      <c r="D247" s="19">
        <v>0</v>
      </c>
      <c r="E247" s="19">
        <v>0</v>
      </c>
      <c r="F247" s="19">
        <v>12.5</v>
      </c>
      <c r="G247" s="19">
        <v>56.290280842437902</v>
      </c>
      <c r="H247" s="19" t="s">
        <v>1220</v>
      </c>
    </row>
    <row r="248" spans="1:8" ht="15.6" x14ac:dyDescent="0.3">
      <c r="A248" s="19" t="s">
        <v>1293</v>
      </c>
      <c r="B248" s="19">
        <v>1.1073255776754099E-2</v>
      </c>
      <c r="C248" s="19">
        <v>0.230640098892964</v>
      </c>
      <c r="D248" s="19">
        <v>0</v>
      </c>
      <c r="E248" s="19">
        <v>0</v>
      </c>
      <c r="F248" s="19">
        <v>12.5</v>
      </c>
      <c r="G248" s="19">
        <v>56.290280842437902</v>
      </c>
      <c r="H248" s="19" t="s">
        <v>1090</v>
      </c>
    </row>
    <row r="249" spans="1:8" ht="15.6" x14ac:dyDescent="0.3">
      <c r="A249" s="19" t="s">
        <v>1294</v>
      </c>
      <c r="B249" s="19">
        <v>1.1073255776754099E-2</v>
      </c>
      <c r="C249" s="19">
        <v>0.22970253751535</v>
      </c>
      <c r="D249" s="19">
        <v>0</v>
      </c>
      <c r="E249" s="19">
        <v>0</v>
      </c>
      <c r="F249" s="19">
        <v>12.5</v>
      </c>
      <c r="G249" s="19">
        <v>56.290280842437902</v>
      </c>
      <c r="H249" s="19" t="s">
        <v>1148</v>
      </c>
    </row>
    <row r="250" spans="1:8" ht="15.6" x14ac:dyDescent="0.3">
      <c r="A250" s="19" t="s">
        <v>1295</v>
      </c>
      <c r="B250" s="19">
        <v>1.1073255776754099E-2</v>
      </c>
      <c r="C250" s="19">
        <v>0.22877256772783899</v>
      </c>
      <c r="D250" s="19">
        <v>0</v>
      </c>
      <c r="E250" s="19">
        <v>0</v>
      </c>
      <c r="F250" s="19">
        <v>12.5</v>
      </c>
      <c r="G250" s="19">
        <v>56.290280842437902</v>
      </c>
      <c r="H250" s="19" t="s">
        <v>1296</v>
      </c>
    </row>
    <row r="251" spans="1:8" ht="15.6" x14ac:dyDescent="0.3">
      <c r="A251" s="19" t="s">
        <v>1297</v>
      </c>
      <c r="B251" s="19">
        <v>1.1073255776754099E-2</v>
      </c>
      <c r="C251" s="19">
        <v>0.22785009769667799</v>
      </c>
      <c r="D251" s="19">
        <v>0</v>
      </c>
      <c r="E251" s="19">
        <v>0</v>
      </c>
      <c r="F251" s="19">
        <v>12.5</v>
      </c>
      <c r="G251" s="19">
        <v>56.290280842437902</v>
      </c>
      <c r="H251" s="19" t="s">
        <v>1298</v>
      </c>
    </row>
    <row r="252" spans="1:8" ht="15.6" x14ac:dyDescent="0.3">
      <c r="A252" s="19" t="s">
        <v>1299</v>
      </c>
      <c r="B252" s="19">
        <v>1.1073255776754099E-2</v>
      </c>
      <c r="C252" s="19">
        <v>0.22693503706335799</v>
      </c>
      <c r="D252" s="19">
        <v>0</v>
      </c>
      <c r="E252" s="19">
        <v>0</v>
      </c>
      <c r="F252" s="19">
        <v>12.5</v>
      </c>
      <c r="G252" s="19">
        <v>56.290280842437902</v>
      </c>
      <c r="H252" s="19" t="s">
        <v>1218</v>
      </c>
    </row>
    <row r="253" spans="1:8" ht="15.6" x14ac:dyDescent="0.3">
      <c r="A253" s="19" t="s">
        <v>1300</v>
      </c>
      <c r="B253" s="19">
        <v>1.1073255776754099E-2</v>
      </c>
      <c r="C253" s="19">
        <v>0.22602729691510401</v>
      </c>
      <c r="D253" s="19">
        <v>0</v>
      </c>
      <c r="E253" s="19">
        <v>0</v>
      </c>
      <c r="F253" s="19">
        <v>12.5</v>
      </c>
      <c r="G253" s="19">
        <v>56.290280842437902</v>
      </c>
      <c r="H253" s="19" t="s">
        <v>1148</v>
      </c>
    </row>
    <row r="254" spans="1:8" ht="15.6" x14ac:dyDescent="0.3">
      <c r="A254" s="19" t="s">
        <v>1301</v>
      </c>
      <c r="B254" s="19">
        <v>1.11556145910649E-2</v>
      </c>
      <c r="C254" s="19">
        <v>0.22680120023188999</v>
      </c>
      <c r="D254" s="19">
        <v>0</v>
      </c>
      <c r="E254" s="19">
        <v>0</v>
      </c>
      <c r="F254" s="19">
        <v>3.7380382775119601</v>
      </c>
      <c r="G254" s="19">
        <v>16.8055186791529</v>
      </c>
      <c r="H254" s="19" t="s">
        <v>1302</v>
      </c>
    </row>
    <row r="255" spans="1:8" ht="15.6" x14ac:dyDescent="0.3">
      <c r="A255" s="19" t="s">
        <v>1303</v>
      </c>
      <c r="B255" s="19">
        <v>1.14988670526051E-2</v>
      </c>
      <c r="C255" s="19">
        <v>0.232852057815254</v>
      </c>
      <c r="D255" s="19">
        <v>0</v>
      </c>
      <c r="E255" s="19">
        <v>0</v>
      </c>
      <c r="F255" s="19">
        <v>6.4212328767123203</v>
      </c>
      <c r="G255" s="19">
        <v>28.674058854649999</v>
      </c>
      <c r="H255" s="19" t="s">
        <v>1304</v>
      </c>
    </row>
    <row r="256" spans="1:8" ht="15.6" x14ac:dyDescent="0.3">
      <c r="A256" s="19" t="s">
        <v>1305</v>
      </c>
      <c r="B256" s="19">
        <v>1.14988670526051E-2</v>
      </c>
      <c r="C256" s="19">
        <v>0.231931693950371</v>
      </c>
      <c r="D256" s="19">
        <v>0</v>
      </c>
      <c r="E256" s="19">
        <v>0</v>
      </c>
      <c r="F256" s="19">
        <v>6.4212328767123203</v>
      </c>
      <c r="G256" s="19">
        <v>28.674058854649999</v>
      </c>
      <c r="H256" s="19" t="s">
        <v>1306</v>
      </c>
    </row>
    <row r="257" spans="1:8" ht="15.6" x14ac:dyDescent="0.3">
      <c r="A257" s="19" t="s">
        <v>1307</v>
      </c>
      <c r="B257" s="19">
        <v>1.19296805015578E-2</v>
      </c>
      <c r="C257" s="19">
        <v>0.23967385669074601</v>
      </c>
      <c r="D257" s="19">
        <v>0</v>
      </c>
      <c r="E257" s="19">
        <v>0</v>
      </c>
      <c r="F257" s="19">
        <v>6.3344594594594597</v>
      </c>
      <c r="G257" s="19">
        <v>28.0535841912425</v>
      </c>
      <c r="H257" s="19" t="s">
        <v>1290</v>
      </c>
    </row>
    <row r="258" spans="1:8" ht="15.6" x14ac:dyDescent="0.3">
      <c r="A258" s="19" t="s">
        <v>1308</v>
      </c>
      <c r="B258" s="19">
        <v>1.19462168255942E-2</v>
      </c>
      <c r="C258" s="19">
        <v>0.23906488023924399</v>
      </c>
      <c r="D258" s="19">
        <v>0</v>
      </c>
      <c r="E258" s="19">
        <v>0</v>
      </c>
      <c r="F258" s="19">
        <v>12.019230769230701</v>
      </c>
      <c r="G258" s="19">
        <v>53.2132287783663</v>
      </c>
      <c r="H258" s="19" t="s">
        <v>1309</v>
      </c>
    </row>
    <row r="259" spans="1:8" ht="15.6" x14ac:dyDescent="0.3">
      <c r="A259" s="19" t="s">
        <v>1310</v>
      </c>
      <c r="B259" s="19">
        <v>1.19462168255942E-2</v>
      </c>
      <c r="C259" s="19">
        <v>0.23813103305080999</v>
      </c>
      <c r="D259" s="19">
        <v>0</v>
      </c>
      <c r="E259" s="19">
        <v>0</v>
      </c>
      <c r="F259" s="19">
        <v>12.019230769230701</v>
      </c>
      <c r="G259" s="19">
        <v>53.2132287783663</v>
      </c>
      <c r="H259" s="19" t="s">
        <v>1309</v>
      </c>
    </row>
    <row r="260" spans="1:8" ht="15.6" x14ac:dyDescent="0.3">
      <c r="A260" s="19" t="s">
        <v>1311</v>
      </c>
      <c r="B260" s="19">
        <v>1.19462168255942E-2</v>
      </c>
      <c r="C260" s="19">
        <v>0.23720445315566999</v>
      </c>
      <c r="D260" s="19">
        <v>0</v>
      </c>
      <c r="E260" s="19">
        <v>0</v>
      </c>
      <c r="F260" s="19">
        <v>12.019230769230701</v>
      </c>
      <c r="G260" s="19">
        <v>53.2132287783663</v>
      </c>
      <c r="H260" s="19" t="s">
        <v>1309</v>
      </c>
    </row>
    <row r="261" spans="1:8" ht="15.6" x14ac:dyDescent="0.3">
      <c r="A261" s="19" t="s">
        <v>1312</v>
      </c>
      <c r="B261" s="19">
        <v>1.19462168255942E-2</v>
      </c>
      <c r="C261" s="19">
        <v>0.236285056050416</v>
      </c>
      <c r="D261" s="19">
        <v>0</v>
      </c>
      <c r="E261" s="19">
        <v>0</v>
      </c>
      <c r="F261" s="19">
        <v>12.019230769230701</v>
      </c>
      <c r="G261" s="19">
        <v>53.2132287783663</v>
      </c>
      <c r="H261" s="19" t="s">
        <v>1040</v>
      </c>
    </row>
    <row r="262" spans="1:8" ht="15.6" x14ac:dyDescent="0.3">
      <c r="A262" s="19" t="s">
        <v>1313</v>
      </c>
      <c r="B262" s="19">
        <v>1.19462168255942E-2</v>
      </c>
      <c r="C262" s="19">
        <v>0.235372758536708</v>
      </c>
      <c r="D262" s="19">
        <v>0</v>
      </c>
      <c r="E262" s="19">
        <v>0</v>
      </c>
      <c r="F262" s="19">
        <v>12.019230769230701</v>
      </c>
      <c r="G262" s="19">
        <v>53.2132287783663</v>
      </c>
      <c r="H262" s="19" t="s">
        <v>1148</v>
      </c>
    </row>
    <row r="263" spans="1:8" ht="15.6" x14ac:dyDescent="0.3">
      <c r="A263" s="19" t="s">
        <v>1314</v>
      </c>
      <c r="B263" s="19">
        <v>1.19462168255942E-2</v>
      </c>
      <c r="C263" s="19">
        <v>0.23446747869618201</v>
      </c>
      <c r="D263" s="19">
        <v>0</v>
      </c>
      <c r="E263" s="19">
        <v>0</v>
      </c>
      <c r="F263" s="19">
        <v>12.019230769230701</v>
      </c>
      <c r="G263" s="19">
        <v>53.2132287783663</v>
      </c>
      <c r="H263" s="19" t="s">
        <v>1315</v>
      </c>
    </row>
    <row r="264" spans="1:8" ht="15.6" x14ac:dyDescent="0.3">
      <c r="A264" s="19" t="s">
        <v>1316</v>
      </c>
      <c r="B264" s="19">
        <v>1.19462168255942E-2</v>
      </c>
      <c r="C264" s="19">
        <v>0.23356913586592801</v>
      </c>
      <c r="D264" s="19">
        <v>0</v>
      </c>
      <c r="E264" s="19">
        <v>0</v>
      </c>
      <c r="F264" s="19">
        <v>12.019230769230701</v>
      </c>
      <c r="G264" s="19">
        <v>53.2132287783663</v>
      </c>
      <c r="H264" s="19" t="s">
        <v>1317</v>
      </c>
    </row>
    <row r="265" spans="1:8" ht="15.6" x14ac:dyDescent="0.3">
      <c r="A265" s="19" t="s">
        <v>1318</v>
      </c>
      <c r="B265" s="19">
        <v>1.19462168255942E-2</v>
      </c>
      <c r="C265" s="19">
        <v>0.23267765061453199</v>
      </c>
      <c r="D265" s="19">
        <v>0</v>
      </c>
      <c r="E265" s="19">
        <v>0</v>
      </c>
      <c r="F265" s="19">
        <v>12.019230769230701</v>
      </c>
      <c r="G265" s="19">
        <v>53.2132287783663</v>
      </c>
      <c r="H265" s="19" t="s">
        <v>1187</v>
      </c>
    </row>
    <row r="266" spans="1:8" ht="15.6" x14ac:dyDescent="0.3">
      <c r="A266" s="19" t="s">
        <v>1319</v>
      </c>
      <c r="B266" s="19">
        <v>1.19462168255942E-2</v>
      </c>
      <c r="C266" s="19">
        <v>0.23179294471865899</v>
      </c>
      <c r="D266" s="19">
        <v>0</v>
      </c>
      <c r="E266" s="19">
        <v>0</v>
      </c>
      <c r="F266" s="19">
        <v>12.019230769230701</v>
      </c>
      <c r="G266" s="19">
        <v>53.2132287783663</v>
      </c>
      <c r="H266" s="19" t="s">
        <v>1320</v>
      </c>
    </row>
    <row r="267" spans="1:8" ht="15.6" x14ac:dyDescent="0.3">
      <c r="A267" s="19" t="s">
        <v>1321</v>
      </c>
      <c r="B267" s="19">
        <v>1.19462168255942E-2</v>
      </c>
      <c r="C267" s="19">
        <v>0.23091494114017899</v>
      </c>
      <c r="D267" s="19">
        <v>0</v>
      </c>
      <c r="E267" s="19">
        <v>0</v>
      </c>
      <c r="F267" s="19">
        <v>12.019230769230701</v>
      </c>
      <c r="G267" s="19">
        <v>53.2132287783663</v>
      </c>
      <c r="H267" s="19" t="s">
        <v>1320</v>
      </c>
    </row>
    <row r="268" spans="1:8" ht="15.6" x14ac:dyDescent="0.3">
      <c r="A268" s="19" t="s">
        <v>1322</v>
      </c>
      <c r="B268" s="19">
        <v>1.19462168255942E-2</v>
      </c>
      <c r="C268" s="19">
        <v>0.23004356400380099</v>
      </c>
      <c r="D268" s="19">
        <v>0</v>
      </c>
      <c r="E268" s="19">
        <v>0</v>
      </c>
      <c r="F268" s="19">
        <v>12.019230769230701</v>
      </c>
      <c r="G268" s="19">
        <v>53.2132287783663</v>
      </c>
      <c r="H268" s="19" t="s">
        <v>1090</v>
      </c>
    </row>
    <row r="269" spans="1:8" ht="15.6" x14ac:dyDescent="0.3">
      <c r="A269" s="19" t="s">
        <v>1323</v>
      </c>
      <c r="B269" s="19">
        <v>1.21454915776341E-2</v>
      </c>
      <c r="C269" s="19">
        <v>0.23300166737092901</v>
      </c>
      <c r="D269" s="19">
        <v>0</v>
      </c>
      <c r="E269" s="19">
        <v>0</v>
      </c>
      <c r="F269" s="19">
        <v>2.6041666666666599</v>
      </c>
      <c r="G269" s="19">
        <v>11.486451150067399</v>
      </c>
      <c r="H269" s="19" t="s">
        <v>1324</v>
      </c>
    </row>
    <row r="270" spans="1:8" ht="15.6" x14ac:dyDescent="0.3">
      <c r="A270" s="19" t="s">
        <v>1325</v>
      </c>
      <c r="B270" s="19">
        <v>1.22588560091075E-2</v>
      </c>
      <c r="C270" s="19">
        <v>0.23429566372462801</v>
      </c>
      <c r="D270" s="19">
        <v>0</v>
      </c>
      <c r="E270" s="19">
        <v>0</v>
      </c>
      <c r="F270" s="19">
        <v>3.6507009345794299</v>
      </c>
      <c r="G270" s="19">
        <v>16.068584490607801</v>
      </c>
      <c r="H270" s="19" t="s">
        <v>1326</v>
      </c>
    </row>
    <row r="271" spans="1:8" ht="15.6" x14ac:dyDescent="0.3">
      <c r="A271" s="19" t="s">
        <v>1327</v>
      </c>
      <c r="B271" s="19">
        <v>1.2818905199846201E-2</v>
      </c>
      <c r="C271" s="19">
        <v>0.24408534789110201</v>
      </c>
      <c r="D271" s="19">
        <v>0</v>
      </c>
      <c r="E271" s="19">
        <v>0</v>
      </c>
      <c r="F271" s="19">
        <v>6.1677631578947301</v>
      </c>
      <c r="G271" s="19">
        <v>26.871921642459601</v>
      </c>
      <c r="H271" s="19" t="s">
        <v>1328</v>
      </c>
    </row>
    <row r="272" spans="1:8" ht="15.6" x14ac:dyDescent="0.3">
      <c r="A272" s="19" t="s">
        <v>1329</v>
      </c>
      <c r="B272" s="19">
        <v>1.2848369431055001E-2</v>
      </c>
      <c r="C272" s="19">
        <v>0.24373691154897301</v>
      </c>
      <c r="D272" s="19">
        <v>0</v>
      </c>
      <c r="E272" s="19">
        <v>0</v>
      </c>
      <c r="F272" s="19">
        <v>11.574074074074</v>
      </c>
      <c r="G272" s="19">
        <v>50.399749632145202</v>
      </c>
      <c r="H272" s="19" t="s">
        <v>1090</v>
      </c>
    </row>
    <row r="273" spans="1:8" ht="15.6" x14ac:dyDescent="0.3">
      <c r="A273" s="19" t="s">
        <v>1330</v>
      </c>
      <c r="B273" s="19">
        <v>1.2848369431055001E-2</v>
      </c>
      <c r="C273" s="19">
        <v>0.24283418224694001</v>
      </c>
      <c r="D273" s="19">
        <v>0</v>
      </c>
      <c r="E273" s="19">
        <v>0</v>
      </c>
      <c r="F273" s="19">
        <v>11.574074074074</v>
      </c>
      <c r="G273" s="19">
        <v>50.399749632145202</v>
      </c>
      <c r="H273" s="19" t="s">
        <v>1331</v>
      </c>
    </row>
    <row r="274" spans="1:8" ht="15.6" x14ac:dyDescent="0.3">
      <c r="A274" s="19" t="s">
        <v>1332</v>
      </c>
      <c r="B274" s="19">
        <v>1.2848369431055001E-2</v>
      </c>
      <c r="C274" s="19">
        <v>0.241938115153777</v>
      </c>
      <c r="D274" s="19">
        <v>0</v>
      </c>
      <c r="E274" s="19">
        <v>0</v>
      </c>
      <c r="F274" s="19">
        <v>11.574074074074</v>
      </c>
      <c r="G274" s="19">
        <v>50.399749632145202</v>
      </c>
      <c r="H274" s="19" t="s">
        <v>1333</v>
      </c>
    </row>
    <row r="275" spans="1:8" ht="15.6" x14ac:dyDescent="0.3">
      <c r="A275" s="19" t="s">
        <v>1334</v>
      </c>
      <c r="B275" s="19">
        <v>1.2848369431055001E-2</v>
      </c>
      <c r="C275" s="19">
        <v>0.24104863678924099</v>
      </c>
      <c r="D275" s="19">
        <v>0</v>
      </c>
      <c r="E275" s="19">
        <v>0</v>
      </c>
      <c r="F275" s="19">
        <v>11.574074074074</v>
      </c>
      <c r="G275" s="19">
        <v>50.399749632145202</v>
      </c>
      <c r="H275" s="19" t="s">
        <v>1335</v>
      </c>
    </row>
    <row r="276" spans="1:8" ht="15.6" x14ac:dyDescent="0.3">
      <c r="A276" s="19" t="s">
        <v>1336</v>
      </c>
      <c r="B276" s="19">
        <v>1.28830810757131E-2</v>
      </c>
      <c r="C276" s="19">
        <v>0.240814515492176</v>
      </c>
      <c r="D276" s="19">
        <v>0</v>
      </c>
      <c r="E276" s="19">
        <v>0</v>
      </c>
      <c r="F276" s="19">
        <v>4.4326241134751703</v>
      </c>
      <c r="G276" s="19">
        <v>19.290072575177899</v>
      </c>
      <c r="H276" s="19" t="s">
        <v>1337</v>
      </c>
    </row>
    <row r="277" spans="1:8" ht="15.6" x14ac:dyDescent="0.3">
      <c r="A277" s="19" t="s">
        <v>1338</v>
      </c>
      <c r="B277" s="19">
        <v>1.3277373676267801E-2</v>
      </c>
      <c r="C277" s="19">
        <v>0.24727897032844701</v>
      </c>
      <c r="D277" s="19">
        <v>0</v>
      </c>
      <c r="E277" s="19">
        <v>0</v>
      </c>
      <c r="F277" s="19">
        <v>6.08766233766233</v>
      </c>
      <c r="G277" s="19">
        <v>26.309013310673301</v>
      </c>
      <c r="H277" s="19" t="s">
        <v>1339</v>
      </c>
    </row>
    <row r="278" spans="1:8" ht="15.6" x14ac:dyDescent="0.3">
      <c r="A278" s="19" t="s">
        <v>1340</v>
      </c>
      <c r="B278" s="19">
        <v>1.3277373676267801E-2</v>
      </c>
      <c r="C278" s="19">
        <v>0.246379774072707</v>
      </c>
      <c r="D278" s="19">
        <v>0</v>
      </c>
      <c r="E278" s="19">
        <v>0</v>
      </c>
      <c r="F278" s="19">
        <v>6.08766233766233</v>
      </c>
      <c r="G278" s="19">
        <v>26.309013310673301</v>
      </c>
      <c r="H278" s="19" t="s">
        <v>1101</v>
      </c>
    </row>
    <row r="279" spans="1:8" ht="15.6" x14ac:dyDescent="0.3">
      <c r="A279" s="19" t="s">
        <v>1341</v>
      </c>
      <c r="B279" s="19">
        <v>1.3506428310376999E-2</v>
      </c>
      <c r="C279" s="19">
        <v>0.24972211473860201</v>
      </c>
      <c r="D279" s="19">
        <v>0</v>
      </c>
      <c r="E279" s="19">
        <v>0</v>
      </c>
      <c r="F279" s="19">
        <v>4.37062937062937</v>
      </c>
      <c r="G279" s="19">
        <v>18.813765453375002</v>
      </c>
      <c r="H279" s="19" t="s">
        <v>1342</v>
      </c>
    </row>
    <row r="280" spans="1:8" ht="15.6" x14ac:dyDescent="0.3">
      <c r="A280" s="19" t="s">
        <v>1343</v>
      </c>
      <c r="B280" s="19">
        <v>1.37451148176143E-2</v>
      </c>
      <c r="C280" s="19">
        <v>0.253217765033523</v>
      </c>
      <c r="D280" s="19">
        <v>0</v>
      </c>
      <c r="E280" s="19">
        <v>0</v>
      </c>
      <c r="F280" s="19">
        <v>6.0096153846153797</v>
      </c>
      <c r="G280" s="19">
        <v>25.7636526682107</v>
      </c>
      <c r="H280" s="19" t="s">
        <v>1198</v>
      </c>
    </row>
    <row r="281" spans="1:8" ht="15.6" x14ac:dyDescent="0.3">
      <c r="A281" s="19" t="s">
        <v>1344</v>
      </c>
      <c r="B281" s="19">
        <v>1.377931026963E-2</v>
      </c>
      <c r="C281" s="19">
        <v>0.25293460541698598</v>
      </c>
      <c r="D281" s="19">
        <v>0</v>
      </c>
      <c r="E281" s="19">
        <v>0</v>
      </c>
      <c r="F281" s="19">
        <v>11.160714285714199</v>
      </c>
      <c r="G281" s="19">
        <v>47.819052094324597</v>
      </c>
      <c r="H281" s="19" t="s">
        <v>1345</v>
      </c>
    </row>
    <row r="282" spans="1:8" ht="15.6" x14ac:dyDescent="0.3">
      <c r="A282" s="19" t="s">
        <v>1346</v>
      </c>
      <c r="B282" s="19">
        <v>1.377931026963E-2</v>
      </c>
      <c r="C282" s="19">
        <v>0.25202802977033101</v>
      </c>
      <c r="D282" s="19">
        <v>0</v>
      </c>
      <c r="E282" s="19">
        <v>0</v>
      </c>
      <c r="F282" s="19">
        <v>11.160714285714199</v>
      </c>
      <c r="G282" s="19">
        <v>47.819052094324597</v>
      </c>
      <c r="H282" s="19" t="s">
        <v>1040</v>
      </c>
    </row>
    <row r="283" spans="1:8" ht="15.6" x14ac:dyDescent="0.3">
      <c r="A283" s="19" t="s">
        <v>1347</v>
      </c>
      <c r="B283" s="19">
        <v>1.41744731043957E-2</v>
      </c>
      <c r="C283" s="19">
        <v>0.25832977232761201</v>
      </c>
      <c r="D283" s="19">
        <v>0</v>
      </c>
      <c r="E283" s="19">
        <v>0</v>
      </c>
      <c r="F283" s="19">
        <v>3.51914414414414</v>
      </c>
      <c r="G283" s="19">
        <v>14.978577564839799</v>
      </c>
      <c r="H283" s="19" t="s">
        <v>1083</v>
      </c>
    </row>
    <row r="284" spans="1:8" ht="15.6" x14ac:dyDescent="0.3">
      <c r="A284" s="19" t="s">
        <v>1348</v>
      </c>
      <c r="B284" s="19">
        <v>1.42221529257202E-2</v>
      </c>
      <c r="C284" s="19">
        <v>0.25827632163683401</v>
      </c>
      <c r="D284" s="19">
        <v>0</v>
      </c>
      <c r="E284" s="19">
        <v>0</v>
      </c>
      <c r="F284" s="19">
        <v>5.9335443037974596</v>
      </c>
      <c r="G284" s="19">
        <v>25.235093739048001</v>
      </c>
      <c r="H284" s="19" t="s">
        <v>1349</v>
      </c>
    </row>
    <row r="285" spans="1:8" ht="15.6" x14ac:dyDescent="0.3">
      <c r="A285" s="19" t="s">
        <v>1350</v>
      </c>
      <c r="B285" s="19">
        <v>1.4708510625244E-2</v>
      </c>
      <c r="C285" s="19">
        <v>0.26616145291000098</v>
      </c>
      <c r="D285" s="19">
        <v>0</v>
      </c>
      <c r="E285" s="19">
        <v>0</v>
      </c>
      <c r="F285" s="19">
        <v>5.8593749999999902</v>
      </c>
      <c r="G285" s="19">
        <v>24.7226308513387</v>
      </c>
      <c r="H285" s="19" t="s">
        <v>1351</v>
      </c>
    </row>
    <row r="286" spans="1:8" ht="15.6" x14ac:dyDescent="0.3">
      <c r="A286" s="19" t="s">
        <v>1352</v>
      </c>
      <c r="B286" s="19">
        <v>1.4708510625244E-2</v>
      </c>
      <c r="C286" s="19">
        <v>0.26522095307639698</v>
      </c>
      <c r="D286" s="19">
        <v>0</v>
      </c>
      <c r="E286" s="19">
        <v>0</v>
      </c>
      <c r="F286" s="19">
        <v>5.8593749999999902</v>
      </c>
      <c r="G286" s="19">
        <v>24.7226308513387</v>
      </c>
      <c r="H286" s="19" t="s">
        <v>1198</v>
      </c>
    </row>
    <row r="287" spans="1:8" ht="15.6" x14ac:dyDescent="0.3">
      <c r="A287" s="19" t="s">
        <v>1353</v>
      </c>
      <c r="B287" s="19">
        <v>1.4738639915588599E-2</v>
      </c>
      <c r="C287" s="19">
        <v>0.26482844890580498</v>
      </c>
      <c r="D287" s="19">
        <v>0</v>
      </c>
      <c r="E287" s="19">
        <v>0</v>
      </c>
      <c r="F287" s="19">
        <v>10.7758620689655</v>
      </c>
      <c r="G287" s="19">
        <v>45.444856337800999</v>
      </c>
      <c r="H287" s="19" t="s">
        <v>1354</v>
      </c>
    </row>
    <row r="288" spans="1:8" ht="15.6" x14ac:dyDescent="0.3">
      <c r="A288" s="19" t="s">
        <v>1355</v>
      </c>
      <c r="B288" s="19">
        <v>1.4738639915588599E-2</v>
      </c>
      <c r="C288" s="19">
        <v>0.263899226278066</v>
      </c>
      <c r="D288" s="19">
        <v>0</v>
      </c>
      <c r="E288" s="19">
        <v>0</v>
      </c>
      <c r="F288" s="19">
        <v>10.7758620689655</v>
      </c>
      <c r="G288" s="19">
        <v>45.444856337800999</v>
      </c>
      <c r="H288" s="19" t="s">
        <v>1099</v>
      </c>
    </row>
    <row r="289" spans="1:8" ht="15.6" x14ac:dyDescent="0.3">
      <c r="A289" s="19" t="s">
        <v>1356</v>
      </c>
      <c r="B289" s="19">
        <v>1.4738639915588599E-2</v>
      </c>
      <c r="C289" s="19">
        <v>0.26297650171066</v>
      </c>
      <c r="D289" s="19">
        <v>0</v>
      </c>
      <c r="E289" s="19">
        <v>0</v>
      </c>
      <c r="F289" s="19">
        <v>10.7758620689655</v>
      </c>
      <c r="G289" s="19">
        <v>45.444856337800999</v>
      </c>
      <c r="H289" s="19" t="s">
        <v>1036</v>
      </c>
    </row>
    <row r="290" spans="1:8" ht="15.6" x14ac:dyDescent="0.3">
      <c r="A290" s="19" t="s">
        <v>1357</v>
      </c>
      <c r="B290" s="19">
        <v>1.4738639915588599E-2</v>
      </c>
      <c r="C290" s="19">
        <v>0.26206020727961199</v>
      </c>
      <c r="D290" s="19">
        <v>0</v>
      </c>
      <c r="E290" s="19">
        <v>0</v>
      </c>
      <c r="F290" s="19">
        <v>10.7758620689655</v>
      </c>
      <c r="G290" s="19">
        <v>45.444856337800999</v>
      </c>
      <c r="H290" s="19" t="s">
        <v>1148</v>
      </c>
    </row>
    <row r="291" spans="1:8" ht="15.6" x14ac:dyDescent="0.3">
      <c r="A291" s="19" t="s">
        <v>1358</v>
      </c>
      <c r="B291" s="19">
        <v>1.52042088835349E-2</v>
      </c>
      <c r="C291" s="19">
        <v>0.26939957615513399</v>
      </c>
      <c r="D291" s="19">
        <v>0</v>
      </c>
      <c r="E291" s="19">
        <v>0</v>
      </c>
      <c r="F291" s="19">
        <v>5.7870370370370301</v>
      </c>
      <c r="G291" s="19">
        <v>24.2255960024718</v>
      </c>
      <c r="H291" s="19" t="s">
        <v>1359</v>
      </c>
    </row>
    <row r="292" spans="1:8" ht="15.6" x14ac:dyDescent="0.3">
      <c r="A292" s="19" t="s">
        <v>1360</v>
      </c>
      <c r="B292" s="19">
        <v>1.52042088835349E-2</v>
      </c>
      <c r="C292" s="19">
        <v>0.26846739769092898</v>
      </c>
      <c r="D292" s="19">
        <v>0</v>
      </c>
      <c r="E292" s="19">
        <v>0</v>
      </c>
      <c r="F292" s="19">
        <v>5.7870370370370301</v>
      </c>
      <c r="G292" s="19">
        <v>24.2255960024718</v>
      </c>
      <c r="H292" s="19" t="s">
        <v>1121</v>
      </c>
    </row>
    <row r="293" spans="1:8" ht="15.6" x14ac:dyDescent="0.3">
      <c r="A293" s="19" t="s">
        <v>1361</v>
      </c>
      <c r="B293" s="19">
        <v>1.5490614211388601E-2</v>
      </c>
      <c r="C293" s="19">
        <v>0.272581394209366</v>
      </c>
      <c r="D293" s="19">
        <v>0</v>
      </c>
      <c r="E293" s="19">
        <v>0</v>
      </c>
      <c r="F293" s="19">
        <v>4.19463087248322</v>
      </c>
      <c r="G293" s="19">
        <v>17.4812121359742</v>
      </c>
      <c r="H293" s="19" t="s">
        <v>1260</v>
      </c>
    </row>
    <row r="294" spans="1:8" ht="15.6" x14ac:dyDescent="0.3">
      <c r="A294" s="19" t="s">
        <v>1362</v>
      </c>
      <c r="B294" s="19">
        <v>1.57092670488445E-2</v>
      </c>
      <c r="C294" s="19">
        <v>0.27547900257819102</v>
      </c>
      <c r="D294" s="19">
        <v>0</v>
      </c>
      <c r="E294" s="19">
        <v>0</v>
      </c>
      <c r="F294" s="19">
        <v>5.7164634146341404</v>
      </c>
      <c r="G294" s="19">
        <v>23.743356418864401</v>
      </c>
      <c r="H294" s="19" t="s">
        <v>1363</v>
      </c>
    </row>
    <row r="295" spans="1:8" ht="15.6" x14ac:dyDescent="0.3">
      <c r="A295" s="19" t="s">
        <v>1364</v>
      </c>
      <c r="B295" s="19">
        <v>1.57259628055729E-2</v>
      </c>
      <c r="C295" s="19">
        <v>0.27482735683848802</v>
      </c>
      <c r="D295" s="19">
        <v>0</v>
      </c>
      <c r="E295" s="19">
        <v>0</v>
      </c>
      <c r="F295" s="19">
        <v>10.4166666666666</v>
      </c>
      <c r="G295" s="19">
        <v>43.254606776776797</v>
      </c>
      <c r="H295" s="19" t="s">
        <v>1148</v>
      </c>
    </row>
    <row r="296" spans="1:8" ht="15.6" x14ac:dyDescent="0.3">
      <c r="A296" s="19" t="s">
        <v>1365</v>
      </c>
      <c r="B296" s="19">
        <v>1.57259628055729E-2</v>
      </c>
      <c r="C296" s="19">
        <v>0.27388937951139403</v>
      </c>
      <c r="D296" s="19">
        <v>0</v>
      </c>
      <c r="E296" s="19">
        <v>0</v>
      </c>
      <c r="F296" s="19">
        <v>10.4166666666666</v>
      </c>
      <c r="G296" s="19">
        <v>43.254606776776797</v>
      </c>
      <c r="H296" s="19" t="s">
        <v>1148</v>
      </c>
    </row>
    <row r="297" spans="1:8" ht="15.6" x14ac:dyDescent="0.3">
      <c r="A297" s="19" t="s">
        <v>1366</v>
      </c>
      <c r="B297" s="19">
        <v>1.57259628055729E-2</v>
      </c>
      <c r="C297" s="19">
        <v>0.272957782982444</v>
      </c>
      <c r="D297" s="19">
        <v>0</v>
      </c>
      <c r="E297" s="19">
        <v>0</v>
      </c>
      <c r="F297" s="19">
        <v>10.4166666666666</v>
      </c>
      <c r="G297" s="19">
        <v>43.254606776776797</v>
      </c>
      <c r="H297" s="19" t="s">
        <v>1086</v>
      </c>
    </row>
    <row r="298" spans="1:8" ht="15.6" x14ac:dyDescent="0.3">
      <c r="A298" s="19" t="s">
        <v>1367</v>
      </c>
      <c r="B298" s="19">
        <v>1.57259628055729E-2</v>
      </c>
      <c r="C298" s="19">
        <v>0.27203250236216397</v>
      </c>
      <c r="D298" s="19">
        <v>0</v>
      </c>
      <c r="E298" s="19">
        <v>0</v>
      </c>
      <c r="F298" s="19">
        <v>10.4166666666666</v>
      </c>
      <c r="G298" s="19">
        <v>43.254606776776797</v>
      </c>
      <c r="H298" s="19" t="s">
        <v>1040</v>
      </c>
    </row>
    <row r="299" spans="1:8" ht="15.6" x14ac:dyDescent="0.3">
      <c r="A299" s="19" t="s">
        <v>1368</v>
      </c>
      <c r="B299" s="19">
        <v>1.57259628055729E-2</v>
      </c>
      <c r="C299" s="19">
        <v>0.27111347363796801</v>
      </c>
      <c r="D299" s="19">
        <v>0</v>
      </c>
      <c r="E299" s="19">
        <v>0</v>
      </c>
      <c r="F299" s="19">
        <v>10.4166666666666</v>
      </c>
      <c r="G299" s="19">
        <v>43.254606776776797</v>
      </c>
      <c r="H299" s="19" t="s">
        <v>1148</v>
      </c>
    </row>
    <row r="300" spans="1:8" ht="15.6" x14ac:dyDescent="0.3">
      <c r="A300" s="19" t="s">
        <v>1369</v>
      </c>
      <c r="B300" s="19">
        <v>1.57259628055729E-2</v>
      </c>
      <c r="C300" s="19">
        <v>0.27020063365938901</v>
      </c>
      <c r="D300" s="19">
        <v>0</v>
      </c>
      <c r="E300" s="19">
        <v>0</v>
      </c>
      <c r="F300" s="19">
        <v>10.4166666666666</v>
      </c>
      <c r="G300" s="19">
        <v>43.254606776776797</v>
      </c>
      <c r="H300" s="19" t="s">
        <v>1148</v>
      </c>
    </row>
    <row r="301" spans="1:8" ht="15.6" x14ac:dyDescent="0.3">
      <c r="A301" s="19" t="s">
        <v>1370</v>
      </c>
      <c r="B301" s="19">
        <v>1.57259628055729E-2</v>
      </c>
      <c r="C301" s="19">
        <v>0.26929392012361902</v>
      </c>
      <c r="D301" s="19">
        <v>0</v>
      </c>
      <c r="E301" s="19">
        <v>0</v>
      </c>
      <c r="F301" s="19">
        <v>10.4166666666666</v>
      </c>
      <c r="G301" s="19">
        <v>43.254606776776797</v>
      </c>
      <c r="H301" s="19" t="s">
        <v>1148</v>
      </c>
    </row>
    <row r="302" spans="1:8" ht="15.6" x14ac:dyDescent="0.3">
      <c r="A302" s="19" t="s">
        <v>1371</v>
      </c>
      <c r="B302" s="19">
        <v>1.5838188618585599E-2</v>
      </c>
      <c r="C302" s="19">
        <v>0.27030861712589499</v>
      </c>
      <c r="D302" s="19">
        <v>0</v>
      </c>
      <c r="E302" s="19">
        <v>0</v>
      </c>
      <c r="F302" s="19">
        <v>4.1666666666666599</v>
      </c>
      <c r="G302" s="19">
        <v>17.272213558425602</v>
      </c>
      <c r="H302" s="19" t="s">
        <v>1372</v>
      </c>
    </row>
    <row r="303" spans="1:8" ht="15.6" x14ac:dyDescent="0.3">
      <c r="A303" s="19" t="s">
        <v>1373</v>
      </c>
      <c r="B303" s="19">
        <v>1.67408872015672E-2</v>
      </c>
      <c r="C303" s="19">
        <v>0.28476249129865799</v>
      </c>
      <c r="D303" s="19">
        <v>0</v>
      </c>
      <c r="E303" s="19">
        <v>0</v>
      </c>
      <c r="F303" s="19">
        <v>10.080645161290301</v>
      </c>
      <c r="G303" s="19">
        <v>41.228842907523301</v>
      </c>
      <c r="H303" s="19" t="s">
        <v>1374</v>
      </c>
    </row>
    <row r="304" spans="1:8" ht="15.6" x14ac:dyDescent="0.3">
      <c r="A304" s="19" t="s">
        <v>1375</v>
      </c>
      <c r="B304" s="19">
        <v>1.67408872015672E-2</v>
      </c>
      <c r="C304" s="19">
        <v>0.28381643651029098</v>
      </c>
      <c r="D304" s="19">
        <v>0</v>
      </c>
      <c r="E304" s="19">
        <v>0</v>
      </c>
      <c r="F304" s="19">
        <v>10.080645161290301</v>
      </c>
      <c r="G304" s="19">
        <v>41.228842907523301</v>
      </c>
      <c r="H304" s="19" t="s">
        <v>1376</v>
      </c>
    </row>
    <row r="305" spans="1:8" ht="15.6" x14ac:dyDescent="0.3">
      <c r="A305" s="19" t="s">
        <v>1377</v>
      </c>
      <c r="B305" s="19">
        <v>1.67408872015672E-2</v>
      </c>
      <c r="C305" s="19">
        <v>0.28287664698542198</v>
      </c>
      <c r="D305" s="19">
        <v>0</v>
      </c>
      <c r="E305" s="19">
        <v>0</v>
      </c>
      <c r="F305" s="19">
        <v>10.080645161290301</v>
      </c>
      <c r="G305" s="19">
        <v>41.228842907523301</v>
      </c>
      <c r="H305" s="19" t="s">
        <v>1378</v>
      </c>
    </row>
    <row r="306" spans="1:8" ht="15.6" x14ac:dyDescent="0.3">
      <c r="A306" s="19" t="s">
        <v>1379</v>
      </c>
      <c r="B306" s="19">
        <v>1.67408872015672E-2</v>
      </c>
      <c r="C306" s="19">
        <v>0.28194306069174102</v>
      </c>
      <c r="D306" s="19">
        <v>0</v>
      </c>
      <c r="E306" s="19">
        <v>0</v>
      </c>
      <c r="F306" s="19">
        <v>10.080645161290301</v>
      </c>
      <c r="G306" s="19">
        <v>41.228842907523301</v>
      </c>
      <c r="H306" s="19" t="s">
        <v>1380</v>
      </c>
    </row>
    <row r="307" spans="1:8" ht="15.6" x14ac:dyDescent="0.3">
      <c r="A307" s="19" t="s">
        <v>1381</v>
      </c>
      <c r="B307" s="19">
        <v>1.67408872015672E-2</v>
      </c>
      <c r="C307" s="19">
        <v>0.28101561641314998</v>
      </c>
      <c r="D307" s="19">
        <v>0</v>
      </c>
      <c r="E307" s="19">
        <v>0</v>
      </c>
      <c r="F307" s="19">
        <v>10.080645161290301</v>
      </c>
      <c r="G307" s="19">
        <v>41.228842907523301</v>
      </c>
      <c r="H307" s="19" t="s">
        <v>1202</v>
      </c>
    </row>
    <row r="308" spans="1:8" ht="15.6" x14ac:dyDescent="0.3">
      <c r="A308" s="19" t="s">
        <v>1382</v>
      </c>
      <c r="B308" s="19">
        <v>1.67408872015672E-2</v>
      </c>
      <c r="C308" s="19">
        <v>0.28009425373638502</v>
      </c>
      <c r="D308" s="19">
        <v>0</v>
      </c>
      <c r="E308" s="19">
        <v>0</v>
      </c>
      <c r="F308" s="19">
        <v>10.080645161290301</v>
      </c>
      <c r="G308" s="19">
        <v>41.228842907523301</v>
      </c>
      <c r="H308" s="19" t="s">
        <v>1204</v>
      </c>
    </row>
    <row r="309" spans="1:8" ht="15.6" x14ac:dyDescent="0.3">
      <c r="A309" s="19" t="s">
        <v>1383</v>
      </c>
      <c r="B309" s="19">
        <v>1.67408872015672E-2</v>
      </c>
      <c r="C309" s="19">
        <v>0.27917891303789999</v>
      </c>
      <c r="D309" s="19">
        <v>0</v>
      </c>
      <c r="E309" s="19">
        <v>0</v>
      </c>
      <c r="F309" s="19">
        <v>10.080645161290301</v>
      </c>
      <c r="G309" s="19">
        <v>41.228842907523301</v>
      </c>
      <c r="H309" s="19" t="s">
        <v>1320</v>
      </c>
    </row>
    <row r="310" spans="1:8" ht="15.6" x14ac:dyDescent="0.3">
      <c r="A310" s="19" t="s">
        <v>1384</v>
      </c>
      <c r="B310" s="19">
        <v>1.67408872015672E-2</v>
      </c>
      <c r="C310" s="19">
        <v>0.27826953547100203</v>
      </c>
      <c r="D310" s="19">
        <v>0</v>
      </c>
      <c r="E310" s="19">
        <v>0</v>
      </c>
      <c r="F310" s="19">
        <v>10.080645161290301</v>
      </c>
      <c r="G310" s="19">
        <v>41.228842907523301</v>
      </c>
      <c r="H310" s="19" t="s">
        <v>1148</v>
      </c>
    </row>
    <row r="311" spans="1:8" ht="15.6" x14ac:dyDescent="0.3">
      <c r="A311" s="19" t="s">
        <v>1385</v>
      </c>
      <c r="B311" s="19">
        <v>1.67475325125871E-2</v>
      </c>
      <c r="C311" s="19">
        <v>0.27747616367445399</v>
      </c>
      <c r="D311" s="19">
        <v>0</v>
      </c>
      <c r="E311" s="19">
        <v>0</v>
      </c>
      <c r="F311" s="19">
        <v>5.5803571428571397</v>
      </c>
      <c r="G311" s="19">
        <v>22.820894778147299</v>
      </c>
      <c r="H311" s="19" t="s">
        <v>1386</v>
      </c>
    </row>
    <row r="312" spans="1:8" ht="15.6" x14ac:dyDescent="0.3">
      <c r="A312" s="19" t="s">
        <v>1387</v>
      </c>
      <c r="B312" s="19">
        <v>1.72807706067147E-2</v>
      </c>
      <c r="C312" s="19">
        <v>0.28538437671865802</v>
      </c>
      <c r="D312" s="19">
        <v>0</v>
      </c>
      <c r="E312" s="19">
        <v>0</v>
      </c>
      <c r="F312" s="19">
        <v>5.5147058823529402</v>
      </c>
      <c r="G312" s="19">
        <v>22.3795639042531</v>
      </c>
      <c r="H312" s="19" t="s">
        <v>1388</v>
      </c>
    </row>
    <row r="313" spans="1:8" ht="15.6" x14ac:dyDescent="0.3">
      <c r="A313" s="19" t="s">
        <v>1389</v>
      </c>
      <c r="B313" s="19">
        <v>1.72807706067147E-2</v>
      </c>
      <c r="C313" s="19">
        <v>0.28446378195504901</v>
      </c>
      <c r="D313" s="19">
        <v>0</v>
      </c>
      <c r="E313" s="19">
        <v>0</v>
      </c>
      <c r="F313" s="19">
        <v>5.5147058823529402</v>
      </c>
      <c r="G313" s="19">
        <v>22.3795639042531</v>
      </c>
      <c r="H313" s="19" t="s">
        <v>1390</v>
      </c>
    </row>
    <row r="314" spans="1:8" ht="15.6" x14ac:dyDescent="0.3">
      <c r="A314" s="19" t="s">
        <v>1391</v>
      </c>
      <c r="B314" s="19">
        <v>1.7783025170897901E-2</v>
      </c>
      <c r="C314" s="19">
        <v>0.29179028118036099</v>
      </c>
      <c r="D314" s="19">
        <v>0</v>
      </c>
      <c r="E314" s="19">
        <v>0</v>
      </c>
      <c r="F314" s="19">
        <v>9.765625</v>
      </c>
      <c r="G314" s="19">
        <v>39.350692566156098</v>
      </c>
      <c r="H314" s="19" t="s">
        <v>1225</v>
      </c>
    </row>
    <row r="315" spans="1:8" ht="15.6" x14ac:dyDescent="0.3">
      <c r="A315" s="19" t="s">
        <v>1392</v>
      </c>
      <c r="B315" s="19">
        <v>1.81110332236279E-2</v>
      </c>
      <c r="C315" s="19">
        <v>0.29621987993645299</v>
      </c>
      <c r="D315" s="19">
        <v>0</v>
      </c>
      <c r="E315" s="19">
        <v>0</v>
      </c>
      <c r="F315" s="19">
        <v>2.27180936995153</v>
      </c>
      <c r="G315" s="19">
        <v>9.1127588864374207</v>
      </c>
      <c r="H315" s="19" t="s">
        <v>1393</v>
      </c>
    </row>
    <row r="316" spans="1:8" ht="15.6" x14ac:dyDescent="0.3">
      <c r="A316" s="19" t="s">
        <v>1394</v>
      </c>
      <c r="B316" s="19">
        <v>1.8375523028066901E-2</v>
      </c>
      <c r="C316" s="19">
        <v>0.29958560387292499</v>
      </c>
      <c r="D316" s="19">
        <v>0</v>
      </c>
      <c r="E316" s="19">
        <v>0</v>
      </c>
      <c r="F316" s="19">
        <v>5.38793103448275</v>
      </c>
      <c r="G316" s="19">
        <v>21.534136692757698</v>
      </c>
      <c r="H316" s="19" t="s">
        <v>1395</v>
      </c>
    </row>
    <row r="317" spans="1:8" ht="15.6" x14ac:dyDescent="0.3">
      <c r="A317" s="19" t="s">
        <v>1396</v>
      </c>
      <c r="B317" s="19">
        <v>1.8851992542239598E-2</v>
      </c>
      <c r="C317" s="19">
        <v>0.30637489790779798</v>
      </c>
      <c r="D317" s="19">
        <v>0</v>
      </c>
      <c r="E317" s="19">
        <v>0</v>
      </c>
      <c r="F317" s="19">
        <v>9.46969696969696</v>
      </c>
      <c r="G317" s="19">
        <v>37.605460847688498</v>
      </c>
      <c r="H317" s="19" t="s">
        <v>1244</v>
      </c>
    </row>
    <row r="318" spans="1:8" ht="15.6" x14ac:dyDescent="0.3">
      <c r="A318" s="19" t="s">
        <v>1397</v>
      </c>
      <c r="B318" s="19">
        <v>1.8851992542239598E-2</v>
      </c>
      <c r="C318" s="19">
        <v>0.30540227918428098</v>
      </c>
      <c r="D318" s="19">
        <v>0</v>
      </c>
      <c r="E318" s="19">
        <v>0</v>
      </c>
      <c r="F318" s="19">
        <v>9.46969696969696</v>
      </c>
      <c r="G318" s="19">
        <v>37.605460847688498</v>
      </c>
      <c r="H318" s="19" t="s">
        <v>1040</v>
      </c>
    </row>
    <row r="319" spans="1:8" ht="15.6" x14ac:dyDescent="0.3">
      <c r="A319" s="19" t="s">
        <v>1398</v>
      </c>
      <c r="B319" s="19">
        <v>1.8851992542239598E-2</v>
      </c>
      <c r="C319" s="19">
        <v>0.30443581627547001</v>
      </c>
      <c r="D319" s="19">
        <v>0</v>
      </c>
      <c r="E319" s="19">
        <v>0</v>
      </c>
      <c r="F319" s="19">
        <v>9.46969696969696</v>
      </c>
      <c r="G319" s="19">
        <v>37.605460847688498</v>
      </c>
      <c r="H319" s="19" t="s">
        <v>1320</v>
      </c>
    </row>
    <row r="320" spans="1:8" ht="15.6" x14ac:dyDescent="0.3">
      <c r="A320" s="19" t="s">
        <v>1399</v>
      </c>
      <c r="B320" s="19">
        <v>1.8851992542239598E-2</v>
      </c>
      <c r="C320" s="19">
        <v>0.303475450924444</v>
      </c>
      <c r="D320" s="19">
        <v>0</v>
      </c>
      <c r="E320" s="19">
        <v>0</v>
      </c>
      <c r="F320" s="19">
        <v>9.46969696969696</v>
      </c>
      <c r="G320" s="19">
        <v>37.605460847688498</v>
      </c>
      <c r="H320" s="19" t="s">
        <v>1148</v>
      </c>
    </row>
    <row r="321" spans="1:8" ht="15.6" x14ac:dyDescent="0.3">
      <c r="A321" s="19" t="s">
        <v>1400</v>
      </c>
      <c r="B321" s="19">
        <v>1.8937059076063901E-2</v>
      </c>
      <c r="C321" s="19">
        <v>0.30388620272061101</v>
      </c>
      <c r="D321" s="19">
        <v>0</v>
      </c>
      <c r="E321" s="19">
        <v>0</v>
      </c>
      <c r="F321" s="19">
        <v>5.3267045454545396</v>
      </c>
      <c r="G321" s="19">
        <v>21.129089909955901</v>
      </c>
      <c r="H321" s="19" t="s">
        <v>1401</v>
      </c>
    </row>
    <row r="322" spans="1:8" ht="15.6" x14ac:dyDescent="0.3">
      <c r="A322" s="19" t="s">
        <v>1402</v>
      </c>
      <c r="B322" s="19">
        <v>1.8937059076063901E-2</v>
      </c>
      <c r="C322" s="19">
        <v>0.302933581395468</v>
      </c>
      <c r="D322" s="19">
        <v>0</v>
      </c>
      <c r="E322" s="19">
        <v>0</v>
      </c>
      <c r="F322" s="19">
        <v>5.3267045454545396</v>
      </c>
      <c r="G322" s="19">
        <v>21.129089909955901</v>
      </c>
      <c r="H322" s="19" t="s">
        <v>1403</v>
      </c>
    </row>
    <row r="323" spans="1:8" ht="15.6" x14ac:dyDescent="0.3">
      <c r="A323" s="19" t="s">
        <v>1404</v>
      </c>
      <c r="B323" s="19">
        <v>1.9188180164177601E-2</v>
      </c>
      <c r="C323" s="19">
        <v>0.30599151055561902</v>
      </c>
      <c r="D323" s="19">
        <v>0</v>
      </c>
      <c r="E323" s="19">
        <v>0</v>
      </c>
      <c r="F323" s="19">
        <v>3.9308176100628902</v>
      </c>
      <c r="G323" s="19">
        <v>15.5403333567888</v>
      </c>
      <c r="H323" s="19" t="s">
        <v>1405</v>
      </c>
    </row>
    <row r="324" spans="1:8" ht="15.6" x14ac:dyDescent="0.3">
      <c r="A324" s="19" t="s">
        <v>1406</v>
      </c>
      <c r="B324" s="19">
        <v>1.95080470563141E-2</v>
      </c>
      <c r="C324" s="19">
        <v>0.31012325273635799</v>
      </c>
      <c r="D324" s="19">
        <v>0</v>
      </c>
      <c r="E324" s="19">
        <v>0</v>
      </c>
      <c r="F324" s="19">
        <v>5.2668539325842696</v>
      </c>
      <c r="G324" s="19">
        <v>20.735225925118598</v>
      </c>
      <c r="H324" s="19" t="s">
        <v>1407</v>
      </c>
    </row>
    <row r="325" spans="1:8" ht="15.6" x14ac:dyDescent="0.3">
      <c r="A325" s="19" t="s">
        <v>1408</v>
      </c>
      <c r="B325" s="19">
        <v>1.9947408883458601E-2</v>
      </c>
      <c r="C325" s="19">
        <v>0.31612306687046399</v>
      </c>
      <c r="D325" s="19">
        <v>0</v>
      </c>
      <c r="E325" s="19">
        <v>0</v>
      </c>
      <c r="F325" s="19">
        <v>9.1911764705882302</v>
      </c>
      <c r="G325" s="19">
        <v>35.980294343840598</v>
      </c>
      <c r="H325" s="19" t="s">
        <v>1040</v>
      </c>
    </row>
    <row r="326" spans="1:8" ht="15.6" x14ac:dyDescent="0.3">
      <c r="A326" s="19" t="s">
        <v>1409</v>
      </c>
      <c r="B326" s="19">
        <v>1.9947408883458601E-2</v>
      </c>
      <c r="C326" s="19">
        <v>0.31514435768510601</v>
      </c>
      <c r="D326" s="19">
        <v>0</v>
      </c>
      <c r="E326" s="19">
        <v>0</v>
      </c>
      <c r="F326" s="19">
        <v>9.1911764705882302</v>
      </c>
      <c r="G326" s="19">
        <v>35.980294343840598</v>
      </c>
      <c r="H326" s="19" t="s">
        <v>1410</v>
      </c>
    </row>
    <row r="327" spans="1:8" ht="15.6" x14ac:dyDescent="0.3">
      <c r="A327" s="19" t="s">
        <v>1411</v>
      </c>
      <c r="B327" s="19">
        <v>1.9947408883458601E-2</v>
      </c>
      <c r="C327" s="19">
        <v>0.31417168991447297</v>
      </c>
      <c r="D327" s="19">
        <v>0</v>
      </c>
      <c r="E327" s="19">
        <v>0</v>
      </c>
      <c r="F327" s="19">
        <v>9.1911764705882302</v>
      </c>
      <c r="G327" s="19">
        <v>35.980294343840598</v>
      </c>
      <c r="H327" s="19" t="s">
        <v>1412</v>
      </c>
    </row>
    <row r="328" spans="1:8" ht="15.6" x14ac:dyDescent="0.3">
      <c r="A328" s="19" t="s">
        <v>1413</v>
      </c>
      <c r="B328" s="19">
        <v>1.9947408883458601E-2</v>
      </c>
      <c r="C328" s="19">
        <v>0.313205007791659</v>
      </c>
      <c r="D328" s="19">
        <v>0</v>
      </c>
      <c r="E328" s="19">
        <v>0</v>
      </c>
      <c r="F328" s="19">
        <v>9.1911764705882302</v>
      </c>
      <c r="G328" s="19">
        <v>35.980294343840598</v>
      </c>
      <c r="H328" s="19" t="s">
        <v>1086</v>
      </c>
    </row>
    <row r="329" spans="1:8" ht="15.6" x14ac:dyDescent="0.3">
      <c r="A329" s="19" t="s">
        <v>1414</v>
      </c>
      <c r="B329" s="19">
        <v>1.9987651756938899E-2</v>
      </c>
      <c r="C329" s="19">
        <v>0.31287419299282099</v>
      </c>
      <c r="D329" s="19">
        <v>0</v>
      </c>
      <c r="E329" s="19">
        <v>0</v>
      </c>
      <c r="F329" s="19">
        <v>3.8819875776397499</v>
      </c>
      <c r="G329" s="19">
        <v>15.188822237028599</v>
      </c>
      <c r="H329" s="19" t="s">
        <v>1415</v>
      </c>
    </row>
    <row r="330" spans="1:8" ht="15.6" x14ac:dyDescent="0.3">
      <c r="A330" s="19" t="s">
        <v>1416</v>
      </c>
      <c r="B330" s="19">
        <v>2.0088494214371401E-2</v>
      </c>
      <c r="C330" s="19">
        <v>0.31349108861142799</v>
      </c>
      <c r="D330" s="19">
        <v>0</v>
      </c>
      <c r="E330" s="19">
        <v>0</v>
      </c>
      <c r="F330" s="19">
        <v>5.2083333333333304</v>
      </c>
      <c r="G330" s="19">
        <v>20.352125286259199</v>
      </c>
      <c r="H330" s="19" t="s">
        <v>1417</v>
      </c>
    </row>
    <row r="331" spans="1:8" ht="15.6" x14ac:dyDescent="0.3">
      <c r="A331" s="19" t="s">
        <v>1418</v>
      </c>
      <c r="B331" s="19">
        <v>2.1068897462849599E-2</v>
      </c>
      <c r="C331" s="19">
        <v>0.32778836510037002</v>
      </c>
      <c r="D331" s="19">
        <v>0</v>
      </c>
      <c r="E331" s="19">
        <v>0</v>
      </c>
      <c r="F331" s="19">
        <v>8.9285714285714199</v>
      </c>
      <c r="G331" s="19">
        <v>34.463905177497701</v>
      </c>
      <c r="H331" s="19" t="s">
        <v>1419</v>
      </c>
    </row>
    <row r="332" spans="1:8" ht="15.6" x14ac:dyDescent="0.3">
      <c r="A332" s="19" t="s">
        <v>1420</v>
      </c>
      <c r="B332" s="19">
        <v>2.1068897462849599E-2</v>
      </c>
      <c r="C332" s="19">
        <v>0.32679204788122002</v>
      </c>
      <c r="D332" s="19">
        <v>0</v>
      </c>
      <c r="E332" s="19">
        <v>0</v>
      </c>
      <c r="F332" s="19">
        <v>8.9285714285714199</v>
      </c>
      <c r="G332" s="19">
        <v>34.463905177497701</v>
      </c>
      <c r="H332" s="19" t="s">
        <v>1093</v>
      </c>
    </row>
    <row r="333" spans="1:8" ht="15.6" x14ac:dyDescent="0.3">
      <c r="A333" s="19" t="s">
        <v>1421</v>
      </c>
      <c r="B333" s="19">
        <v>2.1068897462849599E-2</v>
      </c>
      <c r="C333" s="19">
        <v>0.32580176894824697</v>
      </c>
      <c r="D333" s="19">
        <v>0</v>
      </c>
      <c r="E333" s="19">
        <v>0</v>
      </c>
      <c r="F333" s="19">
        <v>8.9285714285714199</v>
      </c>
      <c r="G333" s="19">
        <v>34.463905177497701</v>
      </c>
      <c r="H333" s="19" t="s">
        <v>1093</v>
      </c>
    </row>
    <row r="334" spans="1:8" ht="15.6" x14ac:dyDescent="0.3">
      <c r="A334" s="19" t="s">
        <v>1422</v>
      </c>
      <c r="B334" s="19">
        <v>2.1224966741700501E-2</v>
      </c>
      <c r="C334" s="19">
        <v>0.32722358091510001</v>
      </c>
      <c r="D334" s="19">
        <v>0</v>
      </c>
      <c r="E334" s="19">
        <v>0</v>
      </c>
      <c r="F334" s="19">
        <v>3.8109756097560901</v>
      </c>
      <c r="G334" s="19">
        <v>14.682077415113699</v>
      </c>
      <c r="H334" s="19" t="s">
        <v>1423</v>
      </c>
    </row>
    <row r="335" spans="1:8" ht="15.6" x14ac:dyDescent="0.3">
      <c r="A335" s="19" t="s">
        <v>1424</v>
      </c>
      <c r="B335" s="19">
        <v>2.1277788016853899E-2</v>
      </c>
      <c r="C335" s="19">
        <v>0.32704985617471499</v>
      </c>
      <c r="D335" s="19">
        <v>0</v>
      </c>
      <c r="E335" s="19">
        <v>0</v>
      </c>
      <c r="F335" s="19">
        <v>5.0951086956521703</v>
      </c>
      <c r="G335" s="19">
        <v>19.616635019469701</v>
      </c>
      <c r="H335" s="19" t="s">
        <v>1425</v>
      </c>
    </row>
    <row r="336" spans="1:8" ht="15.6" x14ac:dyDescent="0.3">
      <c r="A336" s="19" t="s">
        <v>1426</v>
      </c>
      <c r="B336" s="19">
        <v>2.1823847195214501E-2</v>
      </c>
      <c r="C336" s="19">
        <v>0.33443571242396303</v>
      </c>
      <c r="D336" s="19">
        <v>0</v>
      </c>
      <c r="E336" s="19">
        <v>0</v>
      </c>
      <c r="F336" s="19">
        <v>2.3364485981308398</v>
      </c>
      <c r="G336" s="19">
        <v>8.9363364463344492</v>
      </c>
      <c r="H336" s="19" t="s">
        <v>1427</v>
      </c>
    </row>
    <row r="337" spans="1:8" ht="15.6" x14ac:dyDescent="0.3">
      <c r="A337" s="19" t="s">
        <v>1428</v>
      </c>
      <c r="B337" s="19">
        <v>2.2216085221887599E-2</v>
      </c>
      <c r="C337" s="19">
        <v>0.33942719427333101</v>
      </c>
      <c r="D337" s="19">
        <v>0</v>
      </c>
      <c r="E337" s="19">
        <v>0</v>
      </c>
      <c r="F337" s="19">
        <v>8.68055555555555</v>
      </c>
      <c r="G337" s="19">
        <v>33.046342820537802</v>
      </c>
      <c r="H337" s="19" t="s">
        <v>1090</v>
      </c>
    </row>
    <row r="338" spans="1:8" ht="15.6" x14ac:dyDescent="0.3">
      <c r="A338" s="19" t="s">
        <v>1429</v>
      </c>
      <c r="B338" s="19">
        <v>2.2216085221887599E-2</v>
      </c>
      <c r="C338" s="19">
        <v>0.33841397876803703</v>
      </c>
      <c r="D338" s="19">
        <v>0</v>
      </c>
      <c r="E338" s="19">
        <v>0</v>
      </c>
      <c r="F338" s="19">
        <v>8.68055555555555</v>
      </c>
      <c r="G338" s="19">
        <v>33.046342820537802</v>
      </c>
      <c r="H338" s="19" t="s">
        <v>1222</v>
      </c>
    </row>
    <row r="339" spans="1:8" ht="15.6" x14ac:dyDescent="0.3">
      <c r="A339" s="19" t="s">
        <v>1430</v>
      </c>
      <c r="B339" s="19">
        <v>2.2216085221887599E-2</v>
      </c>
      <c r="C339" s="19">
        <v>0.33740679430741799</v>
      </c>
      <c r="D339" s="19">
        <v>0</v>
      </c>
      <c r="E339" s="19">
        <v>0</v>
      </c>
      <c r="F339" s="19">
        <v>8.68055555555555</v>
      </c>
      <c r="G339" s="19">
        <v>33.046342820537802</v>
      </c>
      <c r="H339" s="19" t="s">
        <v>1040</v>
      </c>
    </row>
    <row r="340" spans="1:8" ht="15.6" x14ac:dyDescent="0.3">
      <c r="A340" s="19" t="s">
        <v>1431</v>
      </c>
      <c r="B340" s="19">
        <v>2.2504970713046201E-2</v>
      </c>
      <c r="C340" s="19">
        <v>0.34078001646491102</v>
      </c>
      <c r="D340" s="19">
        <v>0</v>
      </c>
      <c r="E340" s="19">
        <v>0</v>
      </c>
      <c r="F340" s="19">
        <v>4.9867021276595702</v>
      </c>
      <c r="G340" s="19">
        <v>18.919642986658602</v>
      </c>
      <c r="H340" s="19" t="s">
        <v>1198</v>
      </c>
    </row>
    <row r="341" spans="1:8" ht="15.6" x14ac:dyDescent="0.3">
      <c r="A341" s="19" t="s">
        <v>1432</v>
      </c>
      <c r="B341" s="19">
        <v>2.3132773978966601E-2</v>
      </c>
      <c r="C341" s="19">
        <v>0.34925013495463603</v>
      </c>
      <c r="D341" s="19">
        <v>0</v>
      </c>
      <c r="E341" s="19">
        <v>0</v>
      </c>
      <c r="F341" s="19">
        <v>4.9342105263157796</v>
      </c>
      <c r="G341" s="19">
        <v>18.5847280263818</v>
      </c>
      <c r="H341" s="19" t="s">
        <v>1433</v>
      </c>
    </row>
    <row r="342" spans="1:8" ht="15.6" x14ac:dyDescent="0.3">
      <c r="A342" s="19" t="s">
        <v>1434</v>
      </c>
      <c r="B342" s="19">
        <v>2.3388602741284899E-2</v>
      </c>
      <c r="C342" s="19">
        <v>0.35207091383119998</v>
      </c>
      <c r="D342" s="19">
        <v>0</v>
      </c>
      <c r="E342" s="19">
        <v>0</v>
      </c>
      <c r="F342" s="19">
        <v>8.4459459459459403</v>
      </c>
      <c r="G342" s="19">
        <v>31.718804371707101</v>
      </c>
      <c r="H342" s="19" t="s">
        <v>1435</v>
      </c>
    </row>
    <row r="343" spans="1:8" ht="15.6" x14ac:dyDescent="0.3">
      <c r="A343" s="19" t="s">
        <v>1436</v>
      </c>
      <c r="B343" s="19">
        <v>2.3388602741284899E-2</v>
      </c>
      <c r="C343" s="19">
        <v>0.35103541114346198</v>
      </c>
      <c r="D343" s="19">
        <v>0</v>
      </c>
      <c r="E343" s="19">
        <v>0</v>
      </c>
      <c r="F343" s="19">
        <v>8.4459459459459403</v>
      </c>
      <c r="G343" s="19">
        <v>31.718804371707101</v>
      </c>
      <c r="H343" s="19" t="s">
        <v>1317</v>
      </c>
    </row>
    <row r="344" spans="1:8" ht="15.6" x14ac:dyDescent="0.3">
      <c r="A344" s="19" t="s">
        <v>1437</v>
      </c>
      <c r="B344" s="19">
        <v>2.3388602741284899E-2</v>
      </c>
      <c r="C344" s="19">
        <v>0.35000598178526998</v>
      </c>
      <c r="D344" s="19">
        <v>0</v>
      </c>
      <c r="E344" s="19">
        <v>0</v>
      </c>
      <c r="F344" s="19">
        <v>8.4459459459459403</v>
      </c>
      <c r="G344" s="19">
        <v>31.718804371707101</v>
      </c>
      <c r="H344" s="19" t="s">
        <v>1040</v>
      </c>
    </row>
    <row r="345" spans="1:8" ht="15.6" x14ac:dyDescent="0.3">
      <c r="A345" s="19" t="s">
        <v>1438</v>
      </c>
      <c r="B345" s="19">
        <v>2.3388602741284899E-2</v>
      </c>
      <c r="C345" s="19">
        <v>0.34898257248180398</v>
      </c>
      <c r="D345" s="19">
        <v>0</v>
      </c>
      <c r="E345" s="19">
        <v>0</v>
      </c>
      <c r="F345" s="19">
        <v>8.4459459459459403</v>
      </c>
      <c r="G345" s="19">
        <v>31.718804371707101</v>
      </c>
      <c r="H345" s="19" t="s">
        <v>1439</v>
      </c>
    </row>
    <row r="346" spans="1:8" ht="15.6" x14ac:dyDescent="0.3">
      <c r="A346" s="19" t="s">
        <v>1440</v>
      </c>
      <c r="B346" s="19">
        <v>2.3770051152184501E-2</v>
      </c>
      <c r="C346" s="19">
        <v>0.35364014877433703</v>
      </c>
      <c r="D346" s="19">
        <v>0</v>
      </c>
      <c r="E346" s="19">
        <v>0</v>
      </c>
      <c r="F346" s="19">
        <v>4.8828125</v>
      </c>
      <c r="G346" s="19">
        <v>18.258441629142201</v>
      </c>
      <c r="H346" s="19" t="s">
        <v>1441</v>
      </c>
    </row>
    <row r="347" spans="1:8" ht="15.6" x14ac:dyDescent="0.3">
      <c r="A347" s="19" t="s">
        <v>1442</v>
      </c>
      <c r="B347" s="19">
        <v>2.4586084215902301E-2</v>
      </c>
      <c r="C347" s="19">
        <v>0.36471740626090099</v>
      </c>
      <c r="D347" s="19">
        <v>0</v>
      </c>
      <c r="E347" s="19">
        <v>0</v>
      </c>
      <c r="F347" s="19">
        <v>8.2236842105263097</v>
      </c>
      <c r="G347" s="19">
        <v>30.473475973542701</v>
      </c>
      <c r="H347" s="19" t="s">
        <v>1148</v>
      </c>
    </row>
    <row r="348" spans="1:8" ht="15.6" x14ac:dyDescent="0.3">
      <c r="A348" s="19" t="s">
        <v>1443</v>
      </c>
      <c r="B348" s="19">
        <v>2.50730174914248E-2</v>
      </c>
      <c r="C348" s="19">
        <v>0.37086263263403102</v>
      </c>
      <c r="D348" s="19">
        <v>0</v>
      </c>
      <c r="E348" s="19">
        <v>0</v>
      </c>
      <c r="F348" s="19">
        <v>4.7831632653061202</v>
      </c>
      <c r="G348" s="19">
        <v>17.630562873469401</v>
      </c>
      <c r="H348" s="19" t="s">
        <v>1433</v>
      </c>
    </row>
    <row r="349" spans="1:8" ht="15.6" x14ac:dyDescent="0.3">
      <c r="A349" s="19" t="s">
        <v>1444</v>
      </c>
      <c r="B349" s="19">
        <v>2.50730174914248E-2</v>
      </c>
      <c r="C349" s="19">
        <v>0.36979077531427901</v>
      </c>
      <c r="D349" s="19">
        <v>0</v>
      </c>
      <c r="E349" s="19">
        <v>0</v>
      </c>
      <c r="F349" s="19">
        <v>4.7831632653061202</v>
      </c>
      <c r="G349" s="19">
        <v>17.630562873469401</v>
      </c>
      <c r="H349" s="19" t="s">
        <v>1445</v>
      </c>
    </row>
    <row r="350" spans="1:8" ht="15.6" x14ac:dyDescent="0.3">
      <c r="A350" s="19" t="s">
        <v>1446</v>
      </c>
      <c r="B350" s="19">
        <v>2.5808167420138001E-2</v>
      </c>
      <c r="C350" s="19">
        <v>0.379536248832749</v>
      </c>
      <c r="D350" s="19">
        <v>0</v>
      </c>
      <c r="E350" s="19">
        <v>0</v>
      </c>
      <c r="F350" s="19">
        <v>8.0128205128205092</v>
      </c>
      <c r="G350" s="19">
        <v>29.303399603198699</v>
      </c>
      <c r="H350" s="19" t="s">
        <v>1447</v>
      </c>
    </row>
    <row r="351" spans="1:8" ht="15.6" x14ac:dyDescent="0.3">
      <c r="A351" s="19" t="s">
        <v>1448</v>
      </c>
      <c r="B351" s="19">
        <v>2.7054493673931802E-2</v>
      </c>
      <c r="C351" s="19">
        <v>0.39672149775308702</v>
      </c>
      <c r="D351" s="19">
        <v>0</v>
      </c>
      <c r="E351" s="19">
        <v>0</v>
      </c>
      <c r="F351" s="19">
        <v>7.8125</v>
      </c>
      <c r="G351" s="19">
        <v>28.202360646541901</v>
      </c>
      <c r="H351" s="19" t="s">
        <v>1449</v>
      </c>
    </row>
    <row r="352" spans="1:8" ht="15.6" x14ac:dyDescent="0.3">
      <c r="A352" s="19" t="s">
        <v>1450</v>
      </c>
      <c r="B352" s="19">
        <v>2.7054493673931802E-2</v>
      </c>
      <c r="C352" s="19">
        <v>0.39558475993717501</v>
      </c>
      <c r="D352" s="19">
        <v>0</v>
      </c>
      <c r="E352" s="19">
        <v>0</v>
      </c>
      <c r="F352" s="19">
        <v>7.8125</v>
      </c>
      <c r="G352" s="19">
        <v>28.202360646541901</v>
      </c>
      <c r="H352" s="19" t="s">
        <v>1451</v>
      </c>
    </row>
    <row r="353" spans="1:8" ht="15.6" x14ac:dyDescent="0.3">
      <c r="A353" s="19" t="s">
        <v>1452</v>
      </c>
      <c r="B353" s="19">
        <v>2.7054493673931802E-2</v>
      </c>
      <c r="C353" s="19">
        <v>0.39445451776592599</v>
      </c>
      <c r="D353" s="19">
        <v>0</v>
      </c>
      <c r="E353" s="19">
        <v>0</v>
      </c>
      <c r="F353" s="19">
        <v>7.8125</v>
      </c>
      <c r="G353" s="19">
        <v>28.202360646541901</v>
      </c>
      <c r="H353" s="19" t="s">
        <v>1453</v>
      </c>
    </row>
    <row r="354" spans="1:8" ht="15.6" x14ac:dyDescent="0.3">
      <c r="A354" s="19" t="s">
        <v>1454</v>
      </c>
      <c r="B354" s="19">
        <v>2.7054493673931802E-2</v>
      </c>
      <c r="C354" s="19">
        <v>0.39333071572100903</v>
      </c>
      <c r="D354" s="19">
        <v>0</v>
      </c>
      <c r="E354" s="19">
        <v>0</v>
      </c>
      <c r="F354" s="19">
        <v>7.8125</v>
      </c>
      <c r="G354" s="19">
        <v>28.202360646541901</v>
      </c>
      <c r="H354" s="19" t="s">
        <v>1455</v>
      </c>
    </row>
    <row r="355" spans="1:8" ht="15.6" x14ac:dyDescent="0.3">
      <c r="A355" s="19" t="s">
        <v>1456</v>
      </c>
      <c r="B355" s="19">
        <v>2.7098428132586599E-2</v>
      </c>
      <c r="C355" s="19">
        <v>0.392850223751674</v>
      </c>
      <c r="D355" s="19">
        <v>0</v>
      </c>
      <c r="E355" s="19">
        <v>0</v>
      </c>
      <c r="F355" s="19">
        <v>4.6410891089108901</v>
      </c>
      <c r="G355" s="19">
        <v>16.7463469458521</v>
      </c>
      <c r="H355" s="19" t="s">
        <v>1339</v>
      </c>
    </row>
    <row r="356" spans="1:8" ht="15.6" x14ac:dyDescent="0.3">
      <c r="A356" s="19" t="s">
        <v>1457</v>
      </c>
      <c r="B356" s="19">
        <v>2.77689714977018E-2</v>
      </c>
      <c r="C356" s="19">
        <v>0.40143076927131</v>
      </c>
      <c r="D356" s="19">
        <v>0</v>
      </c>
      <c r="E356" s="19">
        <v>0</v>
      </c>
      <c r="F356" s="19">
        <v>2.3933260393873002</v>
      </c>
      <c r="G356" s="19">
        <v>8.5772880551202206</v>
      </c>
      <c r="H356" s="19" t="s">
        <v>1458</v>
      </c>
    </row>
    <row r="357" spans="1:8" ht="15.6" x14ac:dyDescent="0.3">
      <c r="A357" s="19" t="s">
        <v>1459</v>
      </c>
      <c r="B357" s="19">
        <v>2.7792461233224701E-2</v>
      </c>
      <c r="C357" s="19">
        <v>0.400635394556908</v>
      </c>
      <c r="D357" s="19">
        <v>0</v>
      </c>
      <c r="E357" s="19">
        <v>0</v>
      </c>
      <c r="F357" s="19">
        <v>4.5955882352941098</v>
      </c>
      <c r="G357" s="19">
        <v>16.465948868208201</v>
      </c>
      <c r="H357" s="19" t="s">
        <v>1460</v>
      </c>
    </row>
    <row r="358" spans="1:8" ht="15.6" x14ac:dyDescent="0.3">
      <c r="A358" s="19" t="s">
        <v>1461</v>
      </c>
      <c r="B358" s="19">
        <v>2.8109966813882999E-2</v>
      </c>
      <c r="C358" s="19">
        <v>0.40407087507393002</v>
      </c>
      <c r="D358" s="19">
        <v>0</v>
      </c>
      <c r="E358" s="19">
        <v>0</v>
      </c>
      <c r="F358" s="19">
        <v>3.4916201117318399</v>
      </c>
      <c r="G358" s="19">
        <v>12.4707788919164</v>
      </c>
      <c r="H358" s="19" t="s">
        <v>1462</v>
      </c>
    </row>
    <row r="359" spans="1:8" ht="15.6" x14ac:dyDescent="0.3">
      <c r="A359" s="19" t="s">
        <v>1463</v>
      </c>
      <c r="B359" s="19">
        <v>2.8324707824610999E-2</v>
      </c>
      <c r="C359" s="19">
        <v>0.40601400008143201</v>
      </c>
      <c r="D359" s="19">
        <v>0</v>
      </c>
      <c r="E359" s="19">
        <v>0</v>
      </c>
      <c r="F359" s="19">
        <v>7.6219512195121899</v>
      </c>
      <c r="G359" s="19">
        <v>27.164792585576699</v>
      </c>
      <c r="H359" s="19" t="s">
        <v>1464</v>
      </c>
    </row>
    <row r="360" spans="1:8" ht="15.6" x14ac:dyDescent="0.3">
      <c r="A360" s="19" t="s">
        <v>1465</v>
      </c>
      <c r="B360" s="19">
        <v>2.8324707824610999E-2</v>
      </c>
      <c r="C360" s="19">
        <v>0.40487670596355702</v>
      </c>
      <c r="D360" s="19">
        <v>0</v>
      </c>
      <c r="E360" s="19">
        <v>0</v>
      </c>
      <c r="F360" s="19">
        <v>7.6219512195121899</v>
      </c>
      <c r="G360" s="19">
        <v>27.164792585576699</v>
      </c>
      <c r="H360" s="19" t="s">
        <v>1148</v>
      </c>
    </row>
    <row r="361" spans="1:8" ht="15.6" x14ac:dyDescent="0.3">
      <c r="A361" s="19" t="s">
        <v>1466</v>
      </c>
      <c r="B361" s="19">
        <v>2.8324707824610999E-2</v>
      </c>
      <c r="C361" s="19">
        <v>0.40374576544410601</v>
      </c>
      <c r="D361" s="19">
        <v>0</v>
      </c>
      <c r="E361" s="19">
        <v>0</v>
      </c>
      <c r="F361" s="19">
        <v>7.6219512195121899</v>
      </c>
      <c r="G361" s="19">
        <v>27.164792585576699</v>
      </c>
      <c r="H361" s="19" t="s">
        <v>1453</v>
      </c>
    </row>
    <row r="362" spans="1:8" ht="15.6" x14ac:dyDescent="0.3">
      <c r="A362" s="19" t="s">
        <v>1467</v>
      </c>
      <c r="B362" s="19">
        <v>2.8324707824610999E-2</v>
      </c>
      <c r="C362" s="19">
        <v>0.40262112542894102</v>
      </c>
      <c r="D362" s="19">
        <v>0</v>
      </c>
      <c r="E362" s="19">
        <v>0</v>
      </c>
      <c r="F362" s="19">
        <v>7.6219512195121899</v>
      </c>
      <c r="G362" s="19">
        <v>27.164792585576699</v>
      </c>
      <c r="H362" s="19" t="s">
        <v>1148</v>
      </c>
    </row>
    <row r="363" spans="1:8" ht="15.6" x14ac:dyDescent="0.3">
      <c r="A363" s="19" t="s">
        <v>1468</v>
      </c>
      <c r="B363" s="19">
        <v>2.8324707824610999E-2</v>
      </c>
      <c r="C363" s="19">
        <v>0.401502733413861</v>
      </c>
      <c r="D363" s="19">
        <v>0</v>
      </c>
      <c r="E363" s="19">
        <v>0</v>
      </c>
      <c r="F363" s="19">
        <v>7.6219512195121899</v>
      </c>
      <c r="G363" s="19">
        <v>27.164792585576699</v>
      </c>
      <c r="H363" s="19" t="s">
        <v>1088</v>
      </c>
    </row>
    <row r="364" spans="1:8" ht="15.6" x14ac:dyDescent="0.3">
      <c r="A364" s="19" t="s">
        <v>1469</v>
      </c>
      <c r="B364" s="19">
        <v>2.9531779085291199E-2</v>
      </c>
      <c r="C364" s="19">
        <v>0.41745337582338199</v>
      </c>
      <c r="D364" s="19">
        <v>0</v>
      </c>
      <c r="E364" s="19">
        <v>0</v>
      </c>
      <c r="F364" s="19">
        <v>2.9042750929368002</v>
      </c>
      <c r="G364" s="19">
        <v>10.229694291162</v>
      </c>
      <c r="H364" s="19" t="s">
        <v>1470</v>
      </c>
    </row>
    <row r="365" spans="1:8" ht="15.6" x14ac:dyDescent="0.3">
      <c r="A365" s="19" t="s">
        <v>1471</v>
      </c>
      <c r="B365" s="19">
        <v>2.9618458203168101E-2</v>
      </c>
      <c r="C365" s="19">
        <v>0.417522077930295</v>
      </c>
      <c r="D365" s="19">
        <v>0</v>
      </c>
      <c r="E365" s="19">
        <v>0</v>
      </c>
      <c r="F365" s="19">
        <v>7.4404761904761898</v>
      </c>
      <c r="G365" s="19">
        <v>26.185695863522401</v>
      </c>
      <c r="H365" s="19" t="s">
        <v>1472</v>
      </c>
    </row>
    <row r="366" spans="1:8" ht="15.6" x14ac:dyDescent="0.3">
      <c r="A366" s="19" t="s">
        <v>1473</v>
      </c>
      <c r="B366" s="19">
        <v>2.9618458203168101E-2</v>
      </c>
      <c r="C366" s="19">
        <v>0.41637187936850401</v>
      </c>
      <c r="D366" s="19">
        <v>0</v>
      </c>
      <c r="E366" s="19">
        <v>0</v>
      </c>
      <c r="F366" s="19">
        <v>7.4404761904761898</v>
      </c>
      <c r="G366" s="19">
        <v>26.185695863522401</v>
      </c>
      <c r="H366" s="19" t="s">
        <v>1148</v>
      </c>
    </row>
    <row r="367" spans="1:8" ht="15.6" x14ac:dyDescent="0.3">
      <c r="A367" s="19" t="s">
        <v>1474</v>
      </c>
      <c r="B367" s="19">
        <v>2.9618458203168101E-2</v>
      </c>
      <c r="C367" s="19">
        <v>0.41522800057902998</v>
      </c>
      <c r="D367" s="19">
        <v>0</v>
      </c>
      <c r="E367" s="19">
        <v>0</v>
      </c>
      <c r="F367" s="19">
        <v>7.4404761904761898</v>
      </c>
      <c r="G367" s="19">
        <v>26.185695863522401</v>
      </c>
      <c r="H367" s="19" t="s">
        <v>1309</v>
      </c>
    </row>
    <row r="368" spans="1:8" ht="15.6" x14ac:dyDescent="0.3">
      <c r="A368" s="19" t="s">
        <v>1475</v>
      </c>
      <c r="B368" s="19">
        <v>2.9931119096526002E-2</v>
      </c>
      <c r="C368" s="19">
        <v>0.41846164588923901</v>
      </c>
      <c r="D368" s="19">
        <v>0</v>
      </c>
      <c r="E368" s="19">
        <v>0</v>
      </c>
      <c r="F368" s="19">
        <v>4.46428571428571</v>
      </c>
      <c r="G368" s="19">
        <v>15.664538247118699</v>
      </c>
      <c r="H368" s="19" t="s">
        <v>1476</v>
      </c>
    </row>
    <row r="369" spans="1:8" ht="15.6" x14ac:dyDescent="0.3">
      <c r="A369" s="19" t="s">
        <v>1477</v>
      </c>
      <c r="B369" s="19">
        <v>3.0935396601421701E-2</v>
      </c>
      <c r="C369" s="19">
        <v>0.43132057064769103</v>
      </c>
      <c r="D369" s="19">
        <v>0</v>
      </c>
      <c r="E369" s="19">
        <v>0</v>
      </c>
      <c r="F369" s="19">
        <v>7.2674418604651096</v>
      </c>
      <c r="G369" s="19">
        <v>25.260568529109499</v>
      </c>
      <c r="H369" s="19" t="s">
        <v>1478</v>
      </c>
    </row>
    <row r="370" spans="1:8" ht="15.6" x14ac:dyDescent="0.3">
      <c r="A370" s="19" t="s">
        <v>1479</v>
      </c>
      <c r="B370" s="19">
        <v>3.0935396601421701E-2</v>
      </c>
      <c r="C370" s="19">
        <v>0.43014531023720698</v>
      </c>
      <c r="D370" s="19">
        <v>0</v>
      </c>
      <c r="E370" s="19">
        <v>0</v>
      </c>
      <c r="F370" s="19">
        <v>7.2674418604651096</v>
      </c>
      <c r="G370" s="19">
        <v>25.260568529109499</v>
      </c>
      <c r="H370" s="19" t="s">
        <v>1148</v>
      </c>
    </row>
    <row r="371" spans="1:8" ht="15.6" x14ac:dyDescent="0.3">
      <c r="A371" s="19" t="s">
        <v>1480</v>
      </c>
      <c r="B371" s="19">
        <v>3.11955934244851E-2</v>
      </c>
      <c r="C371" s="19">
        <v>0.43258454686181402</v>
      </c>
      <c r="D371" s="19">
        <v>0</v>
      </c>
      <c r="E371" s="19">
        <v>0</v>
      </c>
      <c r="F371" s="19">
        <v>3.3783783783783701</v>
      </c>
      <c r="G371" s="19">
        <v>11.714454157216901</v>
      </c>
      <c r="H371" s="19" t="s">
        <v>1372</v>
      </c>
    </row>
    <row r="372" spans="1:8" ht="15.6" x14ac:dyDescent="0.3">
      <c r="A372" s="19" t="s">
        <v>1481</v>
      </c>
      <c r="B372" s="19">
        <v>3.2154361392436798E-2</v>
      </c>
      <c r="C372" s="19">
        <v>0.44467129047589499</v>
      </c>
      <c r="D372" s="19">
        <v>0</v>
      </c>
      <c r="E372" s="19">
        <v>0</v>
      </c>
      <c r="F372" s="19">
        <v>4.3402777777777697</v>
      </c>
      <c r="G372" s="19">
        <v>14.918433940453999</v>
      </c>
      <c r="H372" s="19" t="s">
        <v>1002</v>
      </c>
    </row>
    <row r="373" spans="1:8" ht="15.6" x14ac:dyDescent="0.3">
      <c r="A373" s="19" t="s">
        <v>1482</v>
      </c>
      <c r="B373" s="19">
        <v>3.2275178249406199E-2</v>
      </c>
      <c r="C373" s="19">
        <v>0.44513576920735098</v>
      </c>
      <c r="D373" s="19">
        <v>0</v>
      </c>
      <c r="E373" s="19">
        <v>0</v>
      </c>
      <c r="F373" s="19">
        <v>7.1022727272727204</v>
      </c>
      <c r="G373" s="19">
        <v>24.3853467289245</v>
      </c>
      <c r="H373" s="19" t="s">
        <v>1148</v>
      </c>
    </row>
    <row r="374" spans="1:8" ht="15.6" x14ac:dyDescent="0.3">
      <c r="A374" s="19" t="s">
        <v>1483</v>
      </c>
      <c r="B374" s="19">
        <v>3.2275178249406199E-2</v>
      </c>
      <c r="C374" s="19">
        <v>0.44393594233617201</v>
      </c>
      <c r="D374" s="19">
        <v>0</v>
      </c>
      <c r="E374" s="19">
        <v>0</v>
      </c>
      <c r="F374" s="19">
        <v>7.1022727272727204</v>
      </c>
      <c r="G374" s="19">
        <v>24.3853467289245</v>
      </c>
      <c r="H374" s="19" t="s">
        <v>1040</v>
      </c>
    </row>
    <row r="375" spans="1:8" ht="15.6" x14ac:dyDescent="0.3">
      <c r="A375" s="19" t="s">
        <v>1484</v>
      </c>
      <c r="B375" s="19">
        <v>3.2275178249406199E-2</v>
      </c>
      <c r="C375" s="19">
        <v>0.44274256614709601</v>
      </c>
      <c r="D375" s="19">
        <v>0</v>
      </c>
      <c r="E375" s="19">
        <v>0</v>
      </c>
      <c r="F375" s="19">
        <v>7.1022727272727204</v>
      </c>
      <c r="G375" s="19">
        <v>24.3853467289245</v>
      </c>
      <c r="H375" s="19" t="s">
        <v>1485</v>
      </c>
    </row>
    <row r="376" spans="1:8" ht="15.6" x14ac:dyDescent="0.3">
      <c r="A376" s="19" t="s">
        <v>1486</v>
      </c>
      <c r="B376" s="19">
        <v>3.2914172428758798E-2</v>
      </c>
      <c r="C376" s="19">
        <v>0.45029764585511001</v>
      </c>
      <c r="D376" s="19">
        <v>0</v>
      </c>
      <c r="E376" s="19">
        <v>0</v>
      </c>
      <c r="F376" s="19">
        <v>4.3004587155963296</v>
      </c>
      <c r="G376" s="19">
        <v>14.681129333670601</v>
      </c>
      <c r="H376" s="19" t="s">
        <v>1487</v>
      </c>
    </row>
    <row r="377" spans="1:8" ht="15.6" x14ac:dyDescent="0.3">
      <c r="A377" s="19" t="s">
        <v>1488</v>
      </c>
      <c r="B377" s="19">
        <v>3.3359385035967998E-2</v>
      </c>
      <c r="C377" s="19">
        <v>0.45516829368594802</v>
      </c>
      <c r="D377" s="19">
        <v>0</v>
      </c>
      <c r="E377" s="19">
        <v>0</v>
      </c>
      <c r="F377" s="19">
        <v>3.3068783068782999</v>
      </c>
      <c r="G377" s="19">
        <v>11.244762353952099</v>
      </c>
      <c r="H377" s="19" t="s">
        <v>1489</v>
      </c>
    </row>
    <row r="378" spans="1:8" ht="15.6" x14ac:dyDescent="0.3">
      <c r="A378" s="19" t="s">
        <v>1490</v>
      </c>
      <c r="B378" s="19">
        <v>3.3637461768354998E-2</v>
      </c>
      <c r="C378" s="19">
        <v>0.45773857974377402</v>
      </c>
      <c r="D378" s="19">
        <v>0</v>
      </c>
      <c r="E378" s="19">
        <v>0</v>
      </c>
      <c r="F378" s="19">
        <v>6.9444444444444402</v>
      </c>
      <c r="G378" s="19">
        <v>23.556353468804399</v>
      </c>
      <c r="H378" s="19" t="s">
        <v>1148</v>
      </c>
    </row>
    <row r="379" spans="1:8" ht="15.6" x14ac:dyDescent="0.3">
      <c r="A379" s="19" t="s">
        <v>1491</v>
      </c>
      <c r="B379" s="19">
        <v>3.3637461768354998E-2</v>
      </c>
      <c r="C379" s="19">
        <v>0.45652118990403001</v>
      </c>
      <c r="D379" s="19">
        <v>0</v>
      </c>
      <c r="E379" s="19">
        <v>0</v>
      </c>
      <c r="F379" s="19">
        <v>6.9444444444444402</v>
      </c>
      <c r="G379" s="19">
        <v>23.556353468804399</v>
      </c>
      <c r="H379" s="19" t="s">
        <v>1492</v>
      </c>
    </row>
    <row r="380" spans="1:8" ht="15.6" x14ac:dyDescent="0.3">
      <c r="A380" s="19" t="s">
        <v>1493</v>
      </c>
      <c r="B380" s="19">
        <v>3.3637461768354998E-2</v>
      </c>
      <c r="C380" s="19">
        <v>0.45531025836582301</v>
      </c>
      <c r="D380" s="19">
        <v>0</v>
      </c>
      <c r="E380" s="19">
        <v>0</v>
      </c>
      <c r="F380" s="19">
        <v>6.9444444444444402</v>
      </c>
      <c r="G380" s="19">
        <v>23.556353468804399</v>
      </c>
      <c r="H380" s="19" t="s">
        <v>1097</v>
      </c>
    </row>
    <row r="381" spans="1:8" ht="15.6" x14ac:dyDescent="0.3">
      <c r="A381" s="19" t="s">
        <v>1494</v>
      </c>
      <c r="B381" s="19">
        <v>3.3637461768354998E-2</v>
      </c>
      <c r="C381" s="19">
        <v>0.45410573387279202</v>
      </c>
      <c r="D381" s="19">
        <v>0</v>
      </c>
      <c r="E381" s="19">
        <v>0</v>
      </c>
      <c r="F381" s="19">
        <v>6.9444444444444402</v>
      </c>
      <c r="G381" s="19">
        <v>23.556353468804399</v>
      </c>
      <c r="H381" s="19" t="s">
        <v>1309</v>
      </c>
    </row>
    <row r="382" spans="1:8" ht="15.6" x14ac:dyDescent="0.3">
      <c r="A382" s="19" t="s">
        <v>1495</v>
      </c>
      <c r="B382" s="19">
        <v>3.3637461768354998E-2</v>
      </c>
      <c r="C382" s="19">
        <v>0.452907565709539</v>
      </c>
      <c r="D382" s="19">
        <v>0</v>
      </c>
      <c r="E382" s="19">
        <v>0</v>
      </c>
      <c r="F382" s="19">
        <v>6.9444444444444402</v>
      </c>
      <c r="G382" s="19">
        <v>23.556353468804399</v>
      </c>
      <c r="H382" s="19" t="s">
        <v>1125</v>
      </c>
    </row>
    <row r="383" spans="1:8" ht="15.6" x14ac:dyDescent="0.3">
      <c r="A383" s="19" t="s">
        <v>1496</v>
      </c>
      <c r="B383" s="19">
        <v>3.3683321491836601E-2</v>
      </c>
      <c r="C383" s="19">
        <v>0.45233155150748</v>
      </c>
      <c r="D383" s="19">
        <v>0</v>
      </c>
      <c r="E383" s="19">
        <v>0</v>
      </c>
      <c r="F383" s="19">
        <v>4.2613636363636296</v>
      </c>
      <c r="G383" s="19">
        <v>14.4492292983846</v>
      </c>
      <c r="H383" s="19" t="s">
        <v>1497</v>
      </c>
    </row>
    <row r="384" spans="1:8" ht="15.6" x14ac:dyDescent="0.3">
      <c r="A384" s="19" t="s">
        <v>1498</v>
      </c>
      <c r="B384" s="19">
        <v>3.5021909160450601E-2</v>
      </c>
      <c r="C384" s="19">
        <v>0.46907297229863398</v>
      </c>
      <c r="D384" s="19">
        <v>0</v>
      </c>
      <c r="E384" s="19">
        <v>0</v>
      </c>
      <c r="F384" s="19">
        <v>6.7934782608695601</v>
      </c>
      <c r="G384" s="19">
        <v>22.770254329627001</v>
      </c>
      <c r="H384" s="19" t="s">
        <v>1090</v>
      </c>
    </row>
    <row r="385" spans="1:8" ht="15.6" x14ac:dyDescent="0.3">
      <c r="A385" s="19" t="s">
        <v>1499</v>
      </c>
      <c r="B385" s="19">
        <v>3.5249561654589499E-2</v>
      </c>
      <c r="C385" s="19">
        <v>0.470886160008823</v>
      </c>
      <c r="D385" s="19">
        <v>0</v>
      </c>
      <c r="E385" s="19">
        <v>0</v>
      </c>
      <c r="F385" s="19">
        <v>4.1852678571428497</v>
      </c>
      <c r="G385" s="19">
        <v>14.000985707862601</v>
      </c>
      <c r="H385" s="19" t="s">
        <v>1282</v>
      </c>
    </row>
    <row r="386" spans="1:8" ht="15.6" x14ac:dyDescent="0.3">
      <c r="A386" s="19" t="s">
        <v>1500</v>
      </c>
      <c r="B386" s="19">
        <v>3.6032560243786302E-2</v>
      </c>
      <c r="C386" s="19">
        <v>0.480089177347366</v>
      </c>
      <c r="D386" s="19">
        <v>0</v>
      </c>
      <c r="E386" s="19">
        <v>0</v>
      </c>
      <c r="F386" s="19">
        <v>2.7508802816901401</v>
      </c>
      <c r="G386" s="19">
        <v>9.1420892882902898</v>
      </c>
      <c r="H386" s="19" t="s">
        <v>1501</v>
      </c>
    </row>
    <row r="387" spans="1:8" ht="15.6" x14ac:dyDescent="0.3">
      <c r="A387" s="19" t="s">
        <v>1502</v>
      </c>
      <c r="B387" s="19">
        <v>3.7795258817775401E-2</v>
      </c>
      <c r="C387" s="19">
        <v>0.50226355663309397</v>
      </c>
      <c r="D387" s="19">
        <v>0</v>
      </c>
      <c r="E387" s="19">
        <v>0</v>
      </c>
      <c r="F387" s="19">
        <v>26.0416666666666</v>
      </c>
      <c r="G387" s="19">
        <v>85.301344070951401</v>
      </c>
      <c r="H387" s="19" t="s">
        <v>799</v>
      </c>
    </row>
    <row r="388" spans="1:8" ht="15.6" x14ac:dyDescent="0.3">
      <c r="A388" s="19" t="s">
        <v>1503</v>
      </c>
      <c r="B388" s="19">
        <v>3.7795258817775401E-2</v>
      </c>
      <c r="C388" s="19">
        <v>0.50095897596651395</v>
      </c>
      <c r="D388" s="19">
        <v>0</v>
      </c>
      <c r="E388" s="19">
        <v>0</v>
      </c>
      <c r="F388" s="19">
        <v>26.0416666666666</v>
      </c>
      <c r="G388" s="19">
        <v>85.301344070951401</v>
      </c>
      <c r="H388" s="19" t="s">
        <v>845</v>
      </c>
    </row>
    <row r="389" spans="1:8" ht="15.6" x14ac:dyDescent="0.3">
      <c r="A389" s="19" t="s">
        <v>1504</v>
      </c>
      <c r="B389" s="19">
        <v>3.7795258817775401E-2</v>
      </c>
      <c r="C389" s="19">
        <v>0.49966115478525402</v>
      </c>
      <c r="D389" s="19">
        <v>0</v>
      </c>
      <c r="E389" s="19">
        <v>0</v>
      </c>
      <c r="F389" s="19">
        <v>26.0416666666666</v>
      </c>
      <c r="G389" s="19">
        <v>85.301344070951401</v>
      </c>
      <c r="H389" s="19" t="s">
        <v>720</v>
      </c>
    </row>
    <row r="390" spans="1:8" ht="15.6" x14ac:dyDescent="0.3">
      <c r="A390" s="19" t="s">
        <v>1505</v>
      </c>
      <c r="B390" s="19">
        <v>3.7795258817775401E-2</v>
      </c>
      <c r="C390" s="19">
        <v>0.49837004069020102</v>
      </c>
      <c r="D390" s="19">
        <v>0</v>
      </c>
      <c r="E390" s="19">
        <v>0</v>
      </c>
      <c r="F390" s="19">
        <v>26.0416666666666</v>
      </c>
      <c r="G390" s="19">
        <v>85.301344070951401</v>
      </c>
      <c r="H390" s="19" t="s">
        <v>1506</v>
      </c>
    </row>
    <row r="391" spans="1:8" ht="15.6" x14ac:dyDescent="0.3">
      <c r="A391" s="19" t="s">
        <v>1507</v>
      </c>
      <c r="B391" s="19">
        <v>3.7795258817775401E-2</v>
      </c>
      <c r="C391" s="19">
        <v>0.497085581822443</v>
      </c>
      <c r="D391" s="19">
        <v>0</v>
      </c>
      <c r="E391" s="19">
        <v>0</v>
      </c>
      <c r="F391" s="19">
        <v>26.0416666666666</v>
      </c>
      <c r="G391" s="19">
        <v>85.301344070951401</v>
      </c>
      <c r="H391" s="19" t="s">
        <v>828</v>
      </c>
    </row>
    <row r="392" spans="1:8" ht="15.6" x14ac:dyDescent="0.3">
      <c r="A392" s="19" t="s">
        <v>1508</v>
      </c>
      <c r="B392" s="19">
        <v>3.7795258817775401E-2</v>
      </c>
      <c r="C392" s="19">
        <v>0.49580772685631802</v>
      </c>
      <c r="D392" s="19">
        <v>0</v>
      </c>
      <c r="E392" s="19">
        <v>0</v>
      </c>
      <c r="F392" s="19">
        <v>26.0416666666666</v>
      </c>
      <c r="G392" s="19">
        <v>85.301344070951401</v>
      </c>
      <c r="H392" s="19" t="s">
        <v>845</v>
      </c>
    </row>
    <row r="393" spans="1:8" ht="15.6" x14ac:dyDescent="0.3">
      <c r="A393" s="19" t="s">
        <v>1509</v>
      </c>
      <c r="B393" s="19">
        <v>3.7795258817775401E-2</v>
      </c>
      <c r="C393" s="19">
        <v>0.49453642499258399</v>
      </c>
      <c r="D393" s="19">
        <v>0</v>
      </c>
      <c r="E393" s="19">
        <v>0</v>
      </c>
      <c r="F393" s="19">
        <v>26.0416666666666</v>
      </c>
      <c r="G393" s="19">
        <v>85.301344070951401</v>
      </c>
      <c r="H393" s="19" t="s">
        <v>819</v>
      </c>
    </row>
    <row r="394" spans="1:8" ht="15.6" x14ac:dyDescent="0.3">
      <c r="A394" s="19" t="s">
        <v>1510</v>
      </c>
      <c r="B394" s="19">
        <v>3.7795258817775401E-2</v>
      </c>
      <c r="C394" s="19">
        <v>0.493271625951683</v>
      </c>
      <c r="D394" s="19">
        <v>0</v>
      </c>
      <c r="E394" s="19">
        <v>0</v>
      </c>
      <c r="F394" s="19">
        <v>26.0416666666666</v>
      </c>
      <c r="G394" s="19">
        <v>85.301344070951401</v>
      </c>
      <c r="H394" s="19" t="s">
        <v>188</v>
      </c>
    </row>
    <row r="395" spans="1:8" ht="15.6" x14ac:dyDescent="0.3">
      <c r="A395" s="19" t="s">
        <v>1511</v>
      </c>
      <c r="B395" s="19">
        <v>3.7795258817775401E-2</v>
      </c>
      <c r="C395" s="19">
        <v>0.49201327996711203</v>
      </c>
      <c r="D395" s="19">
        <v>0</v>
      </c>
      <c r="E395" s="19">
        <v>0</v>
      </c>
      <c r="F395" s="19">
        <v>26.0416666666666</v>
      </c>
      <c r="G395" s="19">
        <v>85.301344070951401</v>
      </c>
      <c r="H395" s="19" t="s">
        <v>791</v>
      </c>
    </row>
    <row r="396" spans="1:8" ht="15.6" x14ac:dyDescent="0.3">
      <c r="A396" s="19" t="s">
        <v>1512</v>
      </c>
      <c r="B396" s="19">
        <v>3.7795258817775401E-2</v>
      </c>
      <c r="C396" s="19">
        <v>0.49076133777890002</v>
      </c>
      <c r="D396" s="19">
        <v>0</v>
      </c>
      <c r="E396" s="19">
        <v>0</v>
      </c>
      <c r="F396" s="19">
        <v>26.0416666666666</v>
      </c>
      <c r="G396" s="19">
        <v>85.301344070951401</v>
      </c>
      <c r="H396" s="19" t="s">
        <v>787</v>
      </c>
    </row>
    <row r="397" spans="1:8" ht="15.6" x14ac:dyDescent="0.3">
      <c r="A397" s="19" t="s">
        <v>1513</v>
      </c>
      <c r="B397" s="19">
        <v>3.7795258817775401E-2</v>
      </c>
      <c r="C397" s="19">
        <v>0.489515750627177</v>
      </c>
      <c r="D397" s="19">
        <v>0</v>
      </c>
      <c r="E397" s="19">
        <v>0</v>
      </c>
      <c r="F397" s="19">
        <v>26.0416666666666</v>
      </c>
      <c r="G397" s="19">
        <v>85.301344070951401</v>
      </c>
      <c r="H397" s="19" t="s">
        <v>369</v>
      </c>
    </row>
    <row r="398" spans="1:8" ht="15.6" x14ac:dyDescent="0.3">
      <c r="A398" s="19" t="s">
        <v>1514</v>
      </c>
      <c r="B398" s="19">
        <v>3.7795258817775401E-2</v>
      </c>
      <c r="C398" s="19">
        <v>0.48827647024584298</v>
      </c>
      <c r="D398" s="19">
        <v>0</v>
      </c>
      <c r="E398" s="19">
        <v>0</v>
      </c>
      <c r="F398" s="19">
        <v>26.0416666666666</v>
      </c>
      <c r="G398" s="19">
        <v>85.301344070951401</v>
      </c>
      <c r="H398" s="19" t="s">
        <v>188</v>
      </c>
    </row>
    <row r="399" spans="1:8" ht="15.6" x14ac:dyDescent="0.3">
      <c r="A399" s="19" t="s">
        <v>1515</v>
      </c>
      <c r="B399" s="19">
        <v>3.7795258817775401E-2</v>
      </c>
      <c r="C399" s="19">
        <v>0.48704344885633299</v>
      </c>
      <c r="D399" s="19">
        <v>0</v>
      </c>
      <c r="E399" s="19">
        <v>0</v>
      </c>
      <c r="F399" s="19">
        <v>26.0416666666666</v>
      </c>
      <c r="G399" s="19">
        <v>85.301344070951401</v>
      </c>
      <c r="H399" s="19" t="s">
        <v>791</v>
      </c>
    </row>
    <row r="400" spans="1:8" ht="15.6" x14ac:dyDescent="0.3">
      <c r="A400" s="19" t="s">
        <v>1516</v>
      </c>
      <c r="B400" s="19">
        <v>3.7795258817775401E-2</v>
      </c>
      <c r="C400" s="19">
        <v>0.48581663916148099</v>
      </c>
      <c r="D400" s="19">
        <v>0</v>
      </c>
      <c r="E400" s="19">
        <v>0</v>
      </c>
      <c r="F400" s="19">
        <v>26.0416666666666</v>
      </c>
      <c r="G400" s="19">
        <v>85.301344070951401</v>
      </c>
      <c r="H400" s="19" t="s">
        <v>828</v>
      </c>
    </row>
    <row r="401" spans="1:8" ht="15.6" x14ac:dyDescent="0.3">
      <c r="A401" s="19" t="s">
        <v>1517</v>
      </c>
      <c r="B401" s="19">
        <v>3.7795258817775401E-2</v>
      </c>
      <c r="C401" s="19">
        <v>0.48459599433946698</v>
      </c>
      <c r="D401" s="19">
        <v>0</v>
      </c>
      <c r="E401" s="19">
        <v>0</v>
      </c>
      <c r="F401" s="19">
        <v>26.0416666666666</v>
      </c>
      <c r="G401" s="19">
        <v>85.301344070951401</v>
      </c>
      <c r="H401" s="19" t="s">
        <v>720</v>
      </c>
    </row>
    <row r="402" spans="1:8" ht="15.6" x14ac:dyDescent="0.3">
      <c r="A402" s="19" t="s">
        <v>1518</v>
      </c>
      <c r="B402" s="19">
        <v>3.7795258817775401E-2</v>
      </c>
      <c r="C402" s="19">
        <v>0.48338146803786403</v>
      </c>
      <c r="D402" s="19">
        <v>0</v>
      </c>
      <c r="E402" s="19">
        <v>0</v>
      </c>
      <c r="F402" s="19">
        <v>26.0416666666666</v>
      </c>
      <c r="G402" s="19">
        <v>85.301344070951401</v>
      </c>
      <c r="H402" s="19" t="s">
        <v>188</v>
      </c>
    </row>
    <row r="403" spans="1:8" ht="15.6" x14ac:dyDescent="0.3">
      <c r="A403" s="19" t="s">
        <v>1519</v>
      </c>
      <c r="B403" s="19">
        <v>3.7795258817775401E-2</v>
      </c>
      <c r="C403" s="19">
        <v>0.48217301436776999</v>
      </c>
      <c r="D403" s="19">
        <v>0</v>
      </c>
      <c r="E403" s="19">
        <v>0</v>
      </c>
      <c r="F403" s="19">
        <v>26.0416666666666</v>
      </c>
      <c r="G403" s="19">
        <v>85.301344070951401</v>
      </c>
      <c r="H403" s="19" t="s">
        <v>829</v>
      </c>
    </row>
    <row r="404" spans="1:8" ht="15.6" x14ac:dyDescent="0.3">
      <c r="A404" s="19" t="s">
        <v>1520</v>
      </c>
      <c r="B404" s="19">
        <v>3.7795258817775401E-2</v>
      </c>
      <c r="C404" s="19">
        <v>0.48097058789802499</v>
      </c>
      <c r="D404" s="19">
        <v>0</v>
      </c>
      <c r="E404" s="19">
        <v>0</v>
      </c>
      <c r="F404" s="19">
        <v>26.0416666666666</v>
      </c>
      <c r="G404" s="19">
        <v>85.301344070951401</v>
      </c>
      <c r="H404" s="19" t="s">
        <v>188</v>
      </c>
    </row>
    <row r="405" spans="1:8" ht="15.6" x14ac:dyDescent="0.3">
      <c r="A405" s="19" t="s">
        <v>1521</v>
      </c>
      <c r="B405" s="19">
        <v>3.7795258817775401E-2</v>
      </c>
      <c r="C405" s="19">
        <v>0.47977414364952198</v>
      </c>
      <c r="D405" s="19">
        <v>0</v>
      </c>
      <c r="E405" s="19">
        <v>0</v>
      </c>
      <c r="F405" s="19">
        <v>26.0416666666666</v>
      </c>
      <c r="G405" s="19">
        <v>85.301344070951401</v>
      </c>
      <c r="H405" s="19" t="s">
        <v>751</v>
      </c>
    </row>
    <row r="406" spans="1:8" ht="15.6" x14ac:dyDescent="0.3">
      <c r="A406" s="19" t="s">
        <v>1522</v>
      </c>
      <c r="B406" s="19">
        <v>3.7795258817775401E-2</v>
      </c>
      <c r="C406" s="19">
        <v>0.478583637089598</v>
      </c>
      <c r="D406" s="19">
        <v>0</v>
      </c>
      <c r="E406" s="19">
        <v>0</v>
      </c>
      <c r="F406" s="19">
        <v>26.0416666666666</v>
      </c>
      <c r="G406" s="19">
        <v>85.301344070951401</v>
      </c>
      <c r="H406" s="19" t="s">
        <v>787</v>
      </c>
    </row>
    <row r="407" spans="1:8" ht="15.6" x14ac:dyDescent="0.3">
      <c r="A407" s="19" t="s">
        <v>1523</v>
      </c>
      <c r="B407" s="19">
        <v>3.7795258817775401E-2</v>
      </c>
      <c r="C407" s="19">
        <v>0.47739902412650498</v>
      </c>
      <c r="D407" s="19">
        <v>0</v>
      </c>
      <c r="E407" s="19">
        <v>0</v>
      </c>
      <c r="F407" s="19">
        <v>26.0416666666666</v>
      </c>
      <c r="G407" s="19">
        <v>85.301344070951401</v>
      </c>
      <c r="H407" s="19" t="s">
        <v>1506</v>
      </c>
    </row>
    <row r="408" spans="1:8" ht="15.6" x14ac:dyDescent="0.3">
      <c r="A408" s="19" t="s">
        <v>1524</v>
      </c>
      <c r="B408" s="19">
        <v>3.7795258817775401E-2</v>
      </c>
      <c r="C408" s="19">
        <v>0.47622026110396998</v>
      </c>
      <c r="D408" s="19">
        <v>0</v>
      </c>
      <c r="E408" s="19">
        <v>0</v>
      </c>
      <c r="F408" s="19">
        <v>26.0416666666666</v>
      </c>
      <c r="G408" s="19">
        <v>85.301344070951401</v>
      </c>
      <c r="H408" s="19" t="s">
        <v>188</v>
      </c>
    </row>
    <row r="409" spans="1:8" ht="15.6" x14ac:dyDescent="0.3">
      <c r="A409" s="19" t="s">
        <v>1525</v>
      </c>
      <c r="B409" s="19">
        <v>3.7795258817775401E-2</v>
      </c>
      <c r="C409" s="19">
        <v>0.47504730479583201</v>
      </c>
      <c r="D409" s="19">
        <v>0</v>
      </c>
      <c r="E409" s="19">
        <v>0</v>
      </c>
      <c r="F409" s="19">
        <v>26.0416666666666</v>
      </c>
      <c r="G409" s="19">
        <v>85.301344070951401</v>
      </c>
      <c r="H409" s="19" t="s">
        <v>834</v>
      </c>
    </row>
    <row r="410" spans="1:8" ht="15.6" x14ac:dyDescent="0.3">
      <c r="A410" s="19" t="s">
        <v>1526</v>
      </c>
      <c r="B410" s="19">
        <v>3.7795258817775401E-2</v>
      </c>
      <c r="C410" s="19">
        <v>0.473880112400756</v>
      </c>
      <c r="D410" s="19">
        <v>0</v>
      </c>
      <c r="E410" s="19">
        <v>0</v>
      </c>
      <c r="F410" s="19">
        <v>26.0416666666666</v>
      </c>
      <c r="G410" s="19">
        <v>85.301344070951401</v>
      </c>
      <c r="H410" s="19" t="s">
        <v>736</v>
      </c>
    </row>
    <row r="411" spans="1:8" ht="15.6" x14ac:dyDescent="0.3">
      <c r="A411" s="19" t="s">
        <v>1527</v>
      </c>
      <c r="B411" s="19">
        <v>3.7795258817775401E-2</v>
      </c>
      <c r="C411" s="19">
        <v>0.47271864153702903</v>
      </c>
      <c r="D411" s="19">
        <v>0</v>
      </c>
      <c r="E411" s="19">
        <v>0</v>
      </c>
      <c r="F411" s="19">
        <v>26.0416666666666</v>
      </c>
      <c r="G411" s="19">
        <v>85.301344070951401</v>
      </c>
      <c r="H411" s="19" t="s">
        <v>829</v>
      </c>
    </row>
    <row r="412" spans="1:8" ht="15.6" x14ac:dyDescent="0.3">
      <c r="A412" s="19" t="s">
        <v>1528</v>
      </c>
      <c r="B412" s="19">
        <v>3.7795258817775401E-2</v>
      </c>
      <c r="C412" s="19">
        <v>0.471562850237428</v>
      </c>
      <c r="D412" s="19">
        <v>0</v>
      </c>
      <c r="E412" s="19">
        <v>0</v>
      </c>
      <c r="F412" s="19">
        <v>26.0416666666666</v>
      </c>
      <c r="G412" s="19">
        <v>85.301344070951401</v>
      </c>
      <c r="H412" s="19" t="s">
        <v>607</v>
      </c>
    </row>
    <row r="413" spans="1:8" ht="15.6" x14ac:dyDescent="0.3">
      <c r="A413" s="19" t="s">
        <v>1529</v>
      </c>
      <c r="B413" s="19">
        <v>3.7795258817775401E-2</v>
      </c>
      <c r="C413" s="19">
        <v>0.47041269694416599</v>
      </c>
      <c r="D413" s="19">
        <v>0</v>
      </c>
      <c r="E413" s="19">
        <v>0</v>
      </c>
      <c r="F413" s="19">
        <v>26.0416666666666</v>
      </c>
      <c r="G413" s="19">
        <v>85.301344070951401</v>
      </c>
      <c r="H413" s="19" t="s">
        <v>1530</v>
      </c>
    </row>
    <row r="414" spans="1:8" ht="15.6" x14ac:dyDescent="0.3">
      <c r="A414" s="19" t="s">
        <v>1531</v>
      </c>
      <c r="B414" s="19">
        <v>3.7795258817775401E-2</v>
      </c>
      <c r="C414" s="19">
        <v>0.46926814050391202</v>
      </c>
      <c r="D414" s="19">
        <v>0</v>
      </c>
      <c r="E414" s="19">
        <v>0</v>
      </c>
      <c r="F414" s="19">
        <v>26.0416666666666</v>
      </c>
      <c r="G414" s="19">
        <v>85.301344070951401</v>
      </c>
      <c r="H414" s="19" t="s">
        <v>369</v>
      </c>
    </row>
    <row r="415" spans="1:8" ht="15.6" x14ac:dyDescent="0.3">
      <c r="A415" s="19" t="s">
        <v>1532</v>
      </c>
      <c r="B415" s="19">
        <v>3.7795258817775401E-2</v>
      </c>
      <c r="C415" s="19">
        <v>0.46812914016288298</v>
      </c>
      <c r="D415" s="19">
        <v>0</v>
      </c>
      <c r="E415" s="19">
        <v>0</v>
      </c>
      <c r="F415" s="19">
        <v>26.0416666666666</v>
      </c>
      <c r="G415" s="19">
        <v>85.301344070951401</v>
      </c>
      <c r="H415" s="19" t="s">
        <v>751</v>
      </c>
    </row>
    <row r="416" spans="1:8" ht="15.6" x14ac:dyDescent="0.3">
      <c r="A416" s="19" t="s">
        <v>1533</v>
      </c>
      <c r="B416" s="19">
        <v>3.7795258817775401E-2</v>
      </c>
      <c r="C416" s="19">
        <v>0.46699565556200501</v>
      </c>
      <c r="D416" s="19">
        <v>0</v>
      </c>
      <c r="E416" s="19">
        <v>0</v>
      </c>
      <c r="F416" s="19">
        <v>26.0416666666666</v>
      </c>
      <c r="G416" s="19">
        <v>85.301344070951401</v>
      </c>
      <c r="H416" s="19" t="s">
        <v>344</v>
      </c>
    </row>
    <row r="417" spans="1:8" ht="15.6" x14ac:dyDescent="0.3">
      <c r="A417" s="19" t="s">
        <v>1534</v>
      </c>
      <c r="B417" s="19">
        <v>3.7795258817775401E-2</v>
      </c>
      <c r="C417" s="19">
        <v>0.46586764673214498</v>
      </c>
      <c r="D417" s="19">
        <v>0</v>
      </c>
      <c r="E417" s="19">
        <v>0</v>
      </c>
      <c r="F417" s="19">
        <v>26.0416666666666</v>
      </c>
      <c r="G417" s="19">
        <v>85.301344070951401</v>
      </c>
      <c r="H417" s="19" t="s">
        <v>1535</v>
      </c>
    </row>
    <row r="418" spans="1:8" ht="15.6" x14ac:dyDescent="0.3">
      <c r="A418" s="19" t="s">
        <v>1536</v>
      </c>
      <c r="B418" s="19">
        <v>3.7795258817775401E-2</v>
      </c>
      <c r="C418" s="19">
        <v>0.46474507408941701</v>
      </c>
      <c r="D418" s="19">
        <v>0</v>
      </c>
      <c r="E418" s="19">
        <v>0</v>
      </c>
      <c r="F418" s="19">
        <v>26.0416666666666</v>
      </c>
      <c r="G418" s="19">
        <v>85.301344070951401</v>
      </c>
      <c r="H418" s="19" t="s">
        <v>1530</v>
      </c>
    </row>
    <row r="419" spans="1:8" ht="15.6" x14ac:dyDescent="0.3">
      <c r="A419" s="19" t="s">
        <v>1537</v>
      </c>
      <c r="B419" s="19">
        <v>3.7855960258869302E-2</v>
      </c>
      <c r="C419" s="19">
        <v>0.464372512502428</v>
      </c>
      <c r="D419" s="19">
        <v>0</v>
      </c>
      <c r="E419" s="19">
        <v>0</v>
      </c>
      <c r="F419" s="19">
        <v>6.5104166666666599</v>
      </c>
      <c r="G419" s="19">
        <v>21.314888287656999</v>
      </c>
      <c r="H419" s="19" t="s">
        <v>1538</v>
      </c>
    </row>
    <row r="420" spans="1:8" ht="15.6" x14ac:dyDescent="0.3">
      <c r="A420" s="19" t="s">
        <v>1539</v>
      </c>
      <c r="B420" s="19">
        <v>3.7855960258869302E-2</v>
      </c>
      <c r="C420" s="19">
        <v>0.46325890935494002</v>
      </c>
      <c r="D420" s="19">
        <v>0</v>
      </c>
      <c r="E420" s="19">
        <v>0</v>
      </c>
      <c r="F420" s="19">
        <v>6.5104166666666599</v>
      </c>
      <c r="G420" s="19">
        <v>21.314888287656999</v>
      </c>
      <c r="H420" s="19" t="s">
        <v>1540</v>
      </c>
    </row>
    <row r="421" spans="1:8" ht="15.6" x14ac:dyDescent="0.3">
      <c r="A421" s="19" t="s">
        <v>1541</v>
      </c>
      <c r="B421" s="19">
        <v>3.7855960258869302E-2</v>
      </c>
      <c r="C421" s="19">
        <v>0.46215063445217702</v>
      </c>
      <c r="D421" s="19">
        <v>0</v>
      </c>
      <c r="E421" s="19">
        <v>0</v>
      </c>
      <c r="F421" s="19">
        <v>6.5104166666666599</v>
      </c>
      <c r="G421" s="19">
        <v>21.314888287656999</v>
      </c>
      <c r="H421" s="19" t="s">
        <v>1148</v>
      </c>
    </row>
    <row r="422" spans="1:8" ht="15.6" x14ac:dyDescent="0.3">
      <c r="A422" s="19" t="s">
        <v>1542</v>
      </c>
      <c r="B422" s="19">
        <v>3.8493252401024997E-2</v>
      </c>
      <c r="C422" s="19">
        <v>0.46880922912274597</v>
      </c>
      <c r="D422" s="19">
        <v>0</v>
      </c>
      <c r="E422" s="19">
        <v>0</v>
      </c>
      <c r="F422" s="19">
        <v>4.0409482758620596</v>
      </c>
      <c r="G422" s="19">
        <v>13.1624689467659</v>
      </c>
      <c r="H422" s="19" t="s">
        <v>1543</v>
      </c>
    </row>
    <row r="423" spans="1:8" ht="15.6" x14ac:dyDescent="0.3">
      <c r="A423" s="19" t="s">
        <v>1544</v>
      </c>
      <c r="B423" s="19">
        <v>3.8861641561340803E-2</v>
      </c>
      <c r="C423" s="19">
        <v>0.47216894497029099</v>
      </c>
      <c r="D423" s="19">
        <v>0</v>
      </c>
      <c r="E423" s="19">
        <v>0</v>
      </c>
      <c r="F423" s="19">
        <v>2.6939655172413701</v>
      </c>
      <c r="G423" s="19">
        <v>8.7493200241574094</v>
      </c>
      <c r="H423" s="19" t="s">
        <v>1545</v>
      </c>
    </row>
    <row r="424" spans="1:8" ht="15.6" x14ac:dyDescent="0.3">
      <c r="A424" s="19" t="s">
        <v>1546</v>
      </c>
      <c r="B424" s="19">
        <v>3.9304904580561899E-2</v>
      </c>
      <c r="C424" s="19">
        <v>0.47642025670928101</v>
      </c>
      <c r="D424" s="19">
        <v>0</v>
      </c>
      <c r="E424" s="19">
        <v>0</v>
      </c>
      <c r="F424" s="19">
        <v>6.37755102040816</v>
      </c>
      <c r="G424" s="19">
        <v>20.640344192640399</v>
      </c>
      <c r="H424" s="19" t="s">
        <v>1547</v>
      </c>
    </row>
    <row r="425" spans="1:8" ht="15.6" x14ac:dyDescent="0.3">
      <c r="A425" s="19" t="s">
        <v>1548</v>
      </c>
      <c r="B425" s="19">
        <v>3.9304904580561899E-2</v>
      </c>
      <c r="C425" s="19">
        <v>0.47529129875499398</v>
      </c>
      <c r="D425" s="19">
        <v>0</v>
      </c>
      <c r="E425" s="19">
        <v>0</v>
      </c>
      <c r="F425" s="19">
        <v>6.37755102040816</v>
      </c>
      <c r="G425" s="19">
        <v>20.640344192640399</v>
      </c>
      <c r="H425" s="19" t="s">
        <v>1549</v>
      </c>
    </row>
    <row r="426" spans="1:8" ht="15.6" x14ac:dyDescent="0.3">
      <c r="A426" s="19" t="s">
        <v>1550</v>
      </c>
      <c r="B426" s="19">
        <v>3.9304904580561899E-2</v>
      </c>
      <c r="C426" s="19">
        <v>0.474167678663374</v>
      </c>
      <c r="D426" s="19">
        <v>0</v>
      </c>
      <c r="E426" s="19">
        <v>0</v>
      </c>
      <c r="F426" s="19">
        <v>6.37755102040816</v>
      </c>
      <c r="G426" s="19">
        <v>20.640344192640399</v>
      </c>
      <c r="H426" s="19" t="s">
        <v>1148</v>
      </c>
    </row>
    <row r="427" spans="1:8" ht="15.6" x14ac:dyDescent="0.3">
      <c r="A427" s="19" t="s">
        <v>1551</v>
      </c>
      <c r="B427" s="19">
        <v>4.0774693932636802E-2</v>
      </c>
      <c r="C427" s="19">
        <v>0.49073882815623998</v>
      </c>
      <c r="D427" s="19">
        <v>0</v>
      </c>
      <c r="E427" s="19">
        <v>0</v>
      </c>
      <c r="F427" s="19">
        <v>6.25</v>
      </c>
      <c r="G427" s="19">
        <v>19.9980852297106</v>
      </c>
      <c r="H427" s="19" t="s">
        <v>1485</v>
      </c>
    </row>
    <row r="428" spans="1:8" ht="15.6" x14ac:dyDescent="0.3">
      <c r="A428" s="19" t="s">
        <v>1552</v>
      </c>
      <c r="B428" s="19">
        <v>4.0774693932636802E-2</v>
      </c>
      <c r="C428" s="19">
        <v>0.48958414856057803</v>
      </c>
      <c r="D428" s="19">
        <v>0</v>
      </c>
      <c r="E428" s="19">
        <v>0</v>
      </c>
      <c r="F428" s="19">
        <v>6.25</v>
      </c>
      <c r="G428" s="19">
        <v>19.9980852297106</v>
      </c>
      <c r="H428" s="19" t="s">
        <v>1553</v>
      </c>
    </row>
    <row r="429" spans="1:8" ht="15.6" x14ac:dyDescent="0.3">
      <c r="A429" s="19" t="s">
        <v>1554</v>
      </c>
      <c r="B429" s="19">
        <v>4.09854905941512E-2</v>
      </c>
      <c r="C429" s="19">
        <v>0.490959996483459</v>
      </c>
      <c r="D429" s="19">
        <v>0</v>
      </c>
      <c r="E429" s="19">
        <v>0</v>
      </c>
      <c r="F429" s="19">
        <v>3.0940594059405901</v>
      </c>
      <c r="G429" s="19">
        <v>9.8840877563690395</v>
      </c>
      <c r="H429" s="19" t="s">
        <v>1555</v>
      </c>
    </row>
    <row r="430" spans="1:8" ht="15.6" x14ac:dyDescent="0.3">
      <c r="A430" s="19" t="s">
        <v>1556</v>
      </c>
      <c r="B430" s="19">
        <v>4.22395994284308E-2</v>
      </c>
      <c r="C430" s="19">
        <v>0.50479783579223003</v>
      </c>
      <c r="D430" s="19">
        <v>0</v>
      </c>
      <c r="E430" s="19">
        <v>0</v>
      </c>
      <c r="F430" s="19">
        <v>3.0637254901960702</v>
      </c>
      <c r="G430" s="19">
        <v>9.69484412640176</v>
      </c>
      <c r="H430" s="19" t="s">
        <v>1557</v>
      </c>
    </row>
    <row r="431" spans="1:8" ht="15.6" x14ac:dyDescent="0.3">
      <c r="A431" s="19" t="s">
        <v>1558</v>
      </c>
      <c r="B431" s="19">
        <v>4.2265006770478203E-2</v>
      </c>
      <c r="C431" s="19">
        <v>0.50392133072371503</v>
      </c>
      <c r="D431" s="19">
        <v>0</v>
      </c>
      <c r="E431" s="19">
        <v>0</v>
      </c>
      <c r="F431" s="19">
        <v>6.1274509803921502</v>
      </c>
      <c r="G431" s="19">
        <v>19.386003666728701</v>
      </c>
      <c r="H431" s="19" t="s">
        <v>1559</v>
      </c>
    </row>
    <row r="432" spans="1:8" ht="15.6" x14ac:dyDescent="0.3">
      <c r="A432" s="19" t="s">
        <v>1560</v>
      </c>
      <c r="B432" s="19">
        <v>4.2265006770478203E-2</v>
      </c>
      <c r="C432" s="19">
        <v>0.50274668892715701</v>
      </c>
      <c r="D432" s="19">
        <v>0</v>
      </c>
      <c r="E432" s="19">
        <v>0</v>
      </c>
      <c r="F432" s="19">
        <v>6.1274509803921502</v>
      </c>
      <c r="G432" s="19">
        <v>19.386003666728701</v>
      </c>
      <c r="H432" s="19" t="s">
        <v>1561</v>
      </c>
    </row>
    <row r="433" spans="1:8" ht="15.6" x14ac:dyDescent="0.3">
      <c r="A433" s="19" t="s">
        <v>1562</v>
      </c>
      <c r="B433" s="19">
        <v>4.3955200324451701E-2</v>
      </c>
      <c r="C433" s="19">
        <v>0.52163578431552804</v>
      </c>
      <c r="D433" s="19">
        <v>0</v>
      </c>
      <c r="E433" s="19">
        <v>0</v>
      </c>
      <c r="F433" s="19">
        <v>22.321428571428498</v>
      </c>
      <c r="G433" s="19">
        <v>69.745186120532594</v>
      </c>
      <c r="H433" s="19" t="s">
        <v>751</v>
      </c>
    </row>
    <row r="434" spans="1:8" ht="15.6" x14ac:dyDescent="0.3">
      <c r="A434" s="19" t="s">
        <v>1563</v>
      </c>
      <c r="B434" s="19">
        <v>4.3955200324451701E-2</v>
      </c>
      <c r="C434" s="19">
        <v>0.52042549247256897</v>
      </c>
      <c r="D434" s="19">
        <v>0</v>
      </c>
      <c r="E434" s="19">
        <v>0</v>
      </c>
      <c r="F434" s="19">
        <v>22.321428571428498</v>
      </c>
      <c r="G434" s="19">
        <v>69.745186120532594</v>
      </c>
      <c r="H434" s="19" t="s">
        <v>834</v>
      </c>
    </row>
    <row r="435" spans="1:8" ht="15.6" x14ac:dyDescent="0.3">
      <c r="A435" s="19" t="s">
        <v>1564</v>
      </c>
      <c r="B435" s="19">
        <v>4.3955200324451701E-2</v>
      </c>
      <c r="C435" s="19">
        <v>0.51922080383258595</v>
      </c>
      <c r="D435" s="19">
        <v>0</v>
      </c>
      <c r="E435" s="19">
        <v>0</v>
      </c>
      <c r="F435" s="19">
        <v>22.321428571428498</v>
      </c>
      <c r="G435" s="19">
        <v>69.745186120532594</v>
      </c>
      <c r="H435" s="19" t="s">
        <v>736</v>
      </c>
    </row>
    <row r="436" spans="1:8" ht="15.6" x14ac:dyDescent="0.3">
      <c r="A436" s="19" t="s">
        <v>1565</v>
      </c>
      <c r="B436" s="19">
        <v>4.3955200324451701E-2</v>
      </c>
      <c r="C436" s="19">
        <v>0.518021679574312</v>
      </c>
      <c r="D436" s="19">
        <v>0</v>
      </c>
      <c r="E436" s="19">
        <v>0</v>
      </c>
      <c r="F436" s="19">
        <v>22.321428571428498</v>
      </c>
      <c r="G436" s="19">
        <v>69.745186120532594</v>
      </c>
      <c r="H436" s="19" t="s">
        <v>780</v>
      </c>
    </row>
    <row r="437" spans="1:8" ht="15.6" x14ac:dyDescent="0.3">
      <c r="A437" s="19" t="s">
        <v>1566</v>
      </c>
      <c r="B437" s="19">
        <v>4.3955200324451701E-2</v>
      </c>
      <c r="C437" s="19">
        <v>0.51682808123427904</v>
      </c>
      <c r="D437" s="19">
        <v>0</v>
      </c>
      <c r="E437" s="19">
        <v>0</v>
      </c>
      <c r="F437" s="19">
        <v>22.321428571428498</v>
      </c>
      <c r="G437" s="19">
        <v>69.745186120532594</v>
      </c>
      <c r="H437" s="19" t="s">
        <v>1567</v>
      </c>
    </row>
    <row r="438" spans="1:8" ht="15.6" x14ac:dyDescent="0.3">
      <c r="A438" s="19" t="s">
        <v>1568</v>
      </c>
      <c r="B438" s="19">
        <v>4.3955200324451701E-2</v>
      </c>
      <c r="C438" s="19">
        <v>0.51563997070270595</v>
      </c>
      <c r="D438" s="19">
        <v>0</v>
      </c>
      <c r="E438" s="19">
        <v>0</v>
      </c>
      <c r="F438" s="19">
        <v>22.321428571428498</v>
      </c>
      <c r="G438" s="19">
        <v>69.745186120532594</v>
      </c>
      <c r="H438" s="19" t="s">
        <v>188</v>
      </c>
    </row>
    <row r="439" spans="1:8" ht="15.6" x14ac:dyDescent="0.3">
      <c r="A439" s="19" t="s">
        <v>1569</v>
      </c>
      <c r="B439" s="19">
        <v>4.3955200324451701E-2</v>
      </c>
      <c r="C439" s="19">
        <v>0.51445731021944296</v>
      </c>
      <c r="D439" s="19">
        <v>0</v>
      </c>
      <c r="E439" s="19">
        <v>0</v>
      </c>
      <c r="F439" s="19">
        <v>22.321428571428498</v>
      </c>
      <c r="G439" s="19">
        <v>69.745186120532594</v>
      </c>
      <c r="H439" s="19" t="s">
        <v>219</v>
      </c>
    </row>
    <row r="440" spans="1:8" ht="15.6" x14ac:dyDescent="0.3">
      <c r="A440" s="19" t="s">
        <v>1570</v>
      </c>
      <c r="B440" s="19">
        <v>4.3955200324451701E-2</v>
      </c>
      <c r="C440" s="19">
        <v>0.51328006236997104</v>
      </c>
      <c r="D440" s="19">
        <v>0</v>
      </c>
      <c r="E440" s="19">
        <v>0</v>
      </c>
      <c r="F440" s="19">
        <v>22.321428571428498</v>
      </c>
      <c r="G440" s="19">
        <v>69.745186120532594</v>
      </c>
      <c r="H440" s="19" t="s">
        <v>1506</v>
      </c>
    </row>
    <row r="441" spans="1:8" ht="15.6" x14ac:dyDescent="0.3">
      <c r="A441" s="19" t="s">
        <v>1571</v>
      </c>
      <c r="B441" s="19">
        <v>4.3955200324451701E-2</v>
      </c>
      <c r="C441" s="19">
        <v>0.51210819008145503</v>
      </c>
      <c r="D441" s="19">
        <v>0</v>
      </c>
      <c r="E441" s="19">
        <v>0</v>
      </c>
      <c r="F441" s="19">
        <v>22.321428571428498</v>
      </c>
      <c r="G441" s="19">
        <v>69.745186120532594</v>
      </c>
      <c r="H441" s="19" t="s">
        <v>188</v>
      </c>
    </row>
    <row r="442" spans="1:8" ht="15.6" x14ac:dyDescent="0.3">
      <c r="A442" s="19" t="s">
        <v>1572</v>
      </c>
      <c r="B442" s="19">
        <v>4.3955200324451701E-2</v>
      </c>
      <c r="C442" s="19">
        <v>0.51094165661885504</v>
      </c>
      <c r="D442" s="19">
        <v>0</v>
      </c>
      <c r="E442" s="19">
        <v>0</v>
      </c>
      <c r="F442" s="19">
        <v>22.321428571428498</v>
      </c>
      <c r="G442" s="19">
        <v>69.745186120532594</v>
      </c>
      <c r="H442" s="19" t="s">
        <v>702</v>
      </c>
    </row>
    <row r="443" spans="1:8" ht="15.6" x14ac:dyDescent="0.3">
      <c r="A443" s="19" t="s">
        <v>1573</v>
      </c>
      <c r="B443" s="19">
        <v>4.3955200324451701E-2</v>
      </c>
      <c r="C443" s="19">
        <v>0.50978042558108405</v>
      </c>
      <c r="D443" s="19">
        <v>0</v>
      </c>
      <c r="E443" s="19">
        <v>0</v>
      </c>
      <c r="F443" s="19">
        <v>22.321428571428498</v>
      </c>
      <c r="G443" s="19">
        <v>69.745186120532594</v>
      </c>
      <c r="H443" s="19" t="s">
        <v>736</v>
      </c>
    </row>
    <row r="444" spans="1:8" ht="15.6" x14ac:dyDescent="0.3">
      <c r="A444" s="19" t="s">
        <v>1574</v>
      </c>
      <c r="B444" s="19">
        <v>4.3955200324451701E-2</v>
      </c>
      <c r="C444" s="19">
        <v>0.50862446089722702</v>
      </c>
      <c r="D444" s="19">
        <v>0</v>
      </c>
      <c r="E444" s="19">
        <v>0</v>
      </c>
      <c r="F444" s="19">
        <v>22.321428571428498</v>
      </c>
      <c r="G444" s="19">
        <v>69.745186120532594</v>
      </c>
      <c r="H444" s="19" t="s">
        <v>787</v>
      </c>
    </row>
    <row r="445" spans="1:8" ht="15.6" x14ac:dyDescent="0.3">
      <c r="A445" s="19" t="s">
        <v>1575</v>
      </c>
      <c r="B445" s="19">
        <v>4.3955200324451701E-2</v>
      </c>
      <c r="C445" s="19">
        <v>0.50747372682279901</v>
      </c>
      <c r="D445" s="19">
        <v>0</v>
      </c>
      <c r="E445" s="19">
        <v>0</v>
      </c>
      <c r="F445" s="19">
        <v>22.321428571428498</v>
      </c>
      <c r="G445" s="19">
        <v>69.745186120532594</v>
      </c>
      <c r="H445" s="19" t="s">
        <v>607</v>
      </c>
    </row>
    <row r="446" spans="1:8" ht="15.6" x14ac:dyDescent="0.3">
      <c r="A446" s="19" t="s">
        <v>1576</v>
      </c>
      <c r="B446" s="19">
        <v>4.3955200324451701E-2</v>
      </c>
      <c r="C446" s="19">
        <v>0.50632818793606604</v>
      </c>
      <c r="D446" s="19">
        <v>0</v>
      </c>
      <c r="E446" s="19">
        <v>0</v>
      </c>
      <c r="F446" s="19">
        <v>22.321428571428498</v>
      </c>
      <c r="G446" s="19">
        <v>69.745186120532594</v>
      </c>
      <c r="H446" s="19" t="s">
        <v>787</v>
      </c>
    </row>
    <row r="447" spans="1:8" ht="15.6" x14ac:dyDescent="0.3">
      <c r="A447" s="19" t="s">
        <v>1577</v>
      </c>
      <c r="B447" s="19">
        <v>4.3955200324451701E-2</v>
      </c>
      <c r="C447" s="19">
        <v>0.50518780913440797</v>
      </c>
      <c r="D447" s="19">
        <v>0</v>
      </c>
      <c r="E447" s="19">
        <v>0</v>
      </c>
      <c r="F447" s="19">
        <v>22.321428571428498</v>
      </c>
      <c r="G447" s="19">
        <v>69.745186120532594</v>
      </c>
      <c r="H447" s="19" t="s">
        <v>188</v>
      </c>
    </row>
    <row r="448" spans="1:8" ht="15.6" x14ac:dyDescent="0.3">
      <c r="A448" s="19" t="s">
        <v>1578</v>
      </c>
      <c r="B448" s="19">
        <v>4.3955200324451701E-2</v>
      </c>
      <c r="C448" s="19">
        <v>0.50405255563073503</v>
      </c>
      <c r="D448" s="19">
        <v>0</v>
      </c>
      <c r="E448" s="19">
        <v>0</v>
      </c>
      <c r="F448" s="19">
        <v>22.321428571428498</v>
      </c>
      <c r="G448" s="19">
        <v>69.745186120532594</v>
      </c>
      <c r="H448" s="19" t="s">
        <v>188</v>
      </c>
    </row>
    <row r="449" spans="1:8" ht="15.6" x14ac:dyDescent="0.3">
      <c r="A449" s="19" t="s">
        <v>1579</v>
      </c>
      <c r="B449" s="19">
        <v>4.3955200324451701E-2</v>
      </c>
      <c r="C449" s="19">
        <v>0.502922392949949</v>
      </c>
      <c r="D449" s="19">
        <v>0</v>
      </c>
      <c r="E449" s="19">
        <v>0</v>
      </c>
      <c r="F449" s="19">
        <v>22.321428571428498</v>
      </c>
      <c r="G449" s="19">
        <v>69.745186120532594</v>
      </c>
      <c r="H449" s="19" t="s">
        <v>829</v>
      </c>
    </row>
    <row r="450" spans="1:8" ht="15.6" x14ac:dyDescent="0.3">
      <c r="A450" s="19" t="s">
        <v>1580</v>
      </c>
      <c r="B450" s="19">
        <v>4.3955200324451701E-2</v>
      </c>
      <c r="C450" s="19">
        <v>0.501797286925452</v>
      </c>
      <c r="D450" s="19">
        <v>0</v>
      </c>
      <c r="E450" s="19">
        <v>0</v>
      </c>
      <c r="F450" s="19">
        <v>22.321428571428498</v>
      </c>
      <c r="G450" s="19">
        <v>69.745186120532594</v>
      </c>
      <c r="H450" s="19" t="s">
        <v>685</v>
      </c>
    </row>
    <row r="451" spans="1:8" ht="15.6" x14ac:dyDescent="0.3">
      <c r="A451" s="19" t="s">
        <v>1581</v>
      </c>
      <c r="B451" s="19">
        <v>4.3955200324451701E-2</v>
      </c>
      <c r="C451" s="19">
        <v>0.50067720369570801</v>
      </c>
      <c r="D451" s="19">
        <v>0</v>
      </c>
      <c r="E451" s="19">
        <v>0</v>
      </c>
      <c r="F451" s="19">
        <v>22.321428571428498</v>
      </c>
      <c r="G451" s="19">
        <v>69.745186120532594</v>
      </c>
      <c r="H451" s="19" t="s">
        <v>1567</v>
      </c>
    </row>
    <row r="452" spans="1:8" ht="15.6" x14ac:dyDescent="0.3">
      <c r="A452" s="19" t="s">
        <v>1582</v>
      </c>
      <c r="B452" s="19">
        <v>4.3955200324451701E-2</v>
      </c>
      <c r="C452" s="19">
        <v>0.49956210970083997</v>
      </c>
      <c r="D452" s="19">
        <v>0</v>
      </c>
      <c r="E452" s="19">
        <v>0</v>
      </c>
      <c r="F452" s="19">
        <v>22.321428571428498</v>
      </c>
      <c r="G452" s="19">
        <v>69.745186120532594</v>
      </c>
      <c r="H452" s="19" t="s">
        <v>730</v>
      </c>
    </row>
    <row r="453" spans="1:8" ht="15.6" x14ac:dyDescent="0.3">
      <c r="A453" s="19" t="s">
        <v>1583</v>
      </c>
      <c r="B453" s="19">
        <v>4.3955200324451701E-2</v>
      </c>
      <c r="C453" s="19">
        <v>0.49845197167928301</v>
      </c>
      <c r="D453" s="19">
        <v>0</v>
      </c>
      <c r="E453" s="19">
        <v>0</v>
      </c>
      <c r="F453" s="19">
        <v>22.321428571428498</v>
      </c>
      <c r="G453" s="19">
        <v>69.745186120532594</v>
      </c>
      <c r="H453" s="19" t="s">
        <v>797</v>
      </c>
    </row>
    <row r="454" spans="1:8" ht="15.6" x14ac:dyDescent="0.3">
      <c r="A454" s="19" t="s">
        <v>1584</v>
      </c>
      <c r="B454" s="19">
        <v>4.3955200324451701E-2</v>
      </c>
      <c r="C454" s="19">
        <v>0.49734675666447298</v>
      </c>
      <c r="D454" s="19">
        <v>0</v>
      </c>
      <c r="E454" s="19">
        <v>0</v>
      </c>
      <c r="F454" s="19">
        <v>22.321428571428498</v>
      </c>
      <c r="G454" s="19">
        <v>69.745186120532594</v>
      </c>
      <c r="H454" s="19" t="s">
        <v>1585</v>
      </c>
    </row>
    <row r="455" spans="1:8" ht="15.6" x14ac:dyDescent="0.3">
      <c r="A455" s="19" t="s">
        <v>1586</v>
      </c>
      <c r="B455" s="19">
        <v>4.3955200324451701E-2</v>
      </c>
      <c r="C455" s="19">
        <v>0.49624643198158702</v>
      </c>
      <c r="D455" s="19">
        <v>0</v>
      </c>
      <c r="E455" s="19">
        <v>0</v>
      </c>
      <c r="F455" s="19">
        <v>22.321428571428498</v>
      </c>
      <c r="G455" s="19">
        <v>69.745186120532594</v>
      </c>
      <c r="H455" s="19" t="s">
        <v>188</v>
      </c>
    </row>
    <row r="456" spans="1:8" ht="15.6" x14ac:dyDescent="0.3">
      <c r="A456" s="19" t="s">
        <v>1587</v>
      </c>
      <c r="B456" s="19">
        <v>4.3955200324451701E-2</v>
      </c>
      <c r="C456" s="19">
        <v>0.49515096524432001</v>
      </c>
      <c r="D456" s="19">
        <v>0</v>
      </c>
      <c r="E456" s="19">
        <v>0</v>
      </c>
      <c r="F456" s="19">
        <v>22.321428571428498</v>
      </c>
      <c r="G456" s="19">
        <v>69.745186120532594</v>
      </c>
      <c r="H456" s="19" t="s">
        <v>607</v>
      </c>
    </row>
    <row r="457" spans="1:8" ht="15.6" x14ac:dyDescent="0.3">
      <c r="A457" s="19" t="s">
        <v>1588</v>
      </c>
      <c r="B457" s="19">
        <v>4.3955200324451701E-2</v>
      </c>
      <c r="C457" s="19">
        <v>0.49406032435171199</v>
      </c>
      <c r="D457" s="19">
        <v>0</v>
      </c>
      <c r="E457" s="19">
        <v>0</v>
      </c>
      <c r="F457" s="19">
        <v>22.321428571428498</v>
      </c>
      <c r="G457" s="19">
        <v>69.745186120532594</v>
      </c>
      <c r="H457" s="19" t="s">
        <v>845</v>
      </c>
    </row>
    <row r="458" spans="1:8" ht="15.6" x14ac:dyDescent="0.3">
      <c r="A458" s="19" t="s">
        <v>1589</v>
      </c>
      <c r="B458" s="19">
        <v>4.3955200324451701E-2</v>
      </c>
      <c r="C458" s="19">
        <v>0.492974477485005</v>
      </c>
      <c r="D458" s="19">
        <v>0</v>
      </c>
      <c r="E458" s="19">
        <v>0</v>
      </c>
      <c r="F458" s="19">
        <v>22.321428571428498</v>
      </c>
      <c r="G458" s="19">
        <v>69.745186120532594</v>
      </c>
      <c r="H458" s="19" t="s">
        <v>730</v>
      </c>
    </row>
    <row r="459" spans="1:8" ht="15.6" x14ac:dyDescent="0.3">
      <c r="A459" s="19" t="s">
        <v>1590</v>
      </c>
      <c r="B459" s="19">
        <v>4.3955200324451701E-2</v>
      </c>
      <c r="C459" s="19">
        <v>0.49189339310455499</v>
      </c>
      <c r="D459" s="19">
        <v>0</v>
      </c>
      <c r="E459" s="19">
        <v>0</v>
      </c>
      <c r="F459" s="19">
        <v>22.321428571428498</v>
      </c>
      <c r="G459" s="19">
        <v>69.745186120532594</v>
      </c>
      <c r="H459" s="19" t="s">
        <v>593</v>
      </c>
    </row>
    <row r="460" spans="1:8" ht="15.6" x14ac:dyDescent="0.3">
      <c r="A460" s="19" t="s">
        <v>1591</v>
      </c>
      <c r="B460" s="19">
        <v>4.3955200324451701E-2</v>
      </c>
      <c r="C460" s="19">
        <v>0.490817039946777</v>
      </c>
      <c r="D460" s="19">
        <v>0</v>
      </c>
      <c r="E460" s="19">
        <v>0</v>
      </c>
      <c r="F460" s="19">
        <v>22.321428571428498</v>
      </c>
      <c r="G460" s="19">
        <v>69.745186120532594</v>
      </c>
      <c r="H460" s="19" t="s">
        <v>834</v>
      </c>
    </row>
    <row r="461" spans="1:8" ht="15.6" x14ac:dyDescent="0.3">
      <c r="A461" s="19" t="s">
        <v>1592</v>
      </c>
      <c r="B461" s="19">
        <v>4.3955200324451701E-2</v>
      </c>
      <c r="C461" s="19">
        <v>0.48974538702112902</v>
      </c>
      <c r="D461" s="19">
        <v>0</v>
      </c>
      <c r="E461" s="19">
        <v>0</v>
      </c>
      <c r="F461" s="19">
        <v>22.321428571428498</v>
      </c>
      <c r="G461" s="19">
        <v>69.745186120532594</v>
      </c>
      <c r="H461" s="19" t="s">
        <v>219</v>
      </c>
    </row>
    <row r="462" spans="1:8" ht="15.6" x14ac:dyDescent="0.3">
      <c r="A462" s="19" t="s">
        <v>1593</v>
      </c>
      <c r="B462" s="19">
        <v>4.4161228306232501E-2</v>
      </c>
      <c r="C462" s="19">
        <v>0.49096894999281998</v>
      </c>
      <c r="D462" s="19">
        <v>0</v>
      </c>
      <c r="E462" s="19">
        <v>0</v>
      </c>
      <c r="F462" s="19">
        <v>3.0193236714975802</v>
      </c>
      <c r="G462" s="19">
        <v>9.4200122659857897</v>
      </c>
      <c r="H462" s="19" t="s">
        <v>1594</v>
      </c>
    </row>
    <row r="463" spans="1:8" ht="15.6" x14ac:dyDescent="0.3">
      <c r="A463" s="19" t="s">
        <v>1595</v>
      </c>
      <c r="B463" s="19">
        <v>4.5305932631354302E-2</v>
      </c>
      <c r="C463" s="19">
        <v>0.50260037873435004</v>
      </c>
      <c r="D463" s="19">
        <v>0</v>
      </c>
      <c r="E463" s="19">
        <v>0</v>
      </c>
      <c r="F463" s="19">
        <v>5.89622641509433</v>
      </c>
      <c r="G463" s="19">
        <v>18.244795353204701</v>
      </c>
      <c r="H463" s="19" t="s">
        <v>1376</v>
      </c>
    </row>
    <row r="464" spans="1:8" ht="15.6" x14ac:dyDescent="0.3">
      <c r="A464" s="19" t="s">
        <v>1596</v>
      </c>
      <c r="B464" s="19">
        <v>4.5305932631354302E-2</v>
      </c>
      <c r="C464" s="19">
        <v>0.50151013930108601</v>
      </c>
      <c r="D464" s="19">
        <v>0</v>
      </c>
      <c r="E464" s="19">
        <v>0</v>
      </c>
      <c r="F464" s="19">
        <v>5.89622641509433</v>
      </c>
      <c r="G464" s="19">
        <v>18.244795353204701</v>
      </c>
      <c r="H464" s="19" t="s">
        <v>1597</v>
      </c>
    </row>
    <row r="465" spans="1:8" ht="15.6" x14ac:dyDescent="0.3">
      <c r="A465" s="19" t="s">
        <v>1598</v>
      </c>
      <c r="B465" s="19">
        <v>4.5305932631354302E-2</v>
      </c>
      <c r="C465" s="19">
        <v>0.50042461951904904</v>
      </c>
      <c r="D465" s="19">
        <v>0</v>
      </c>
      <c r="E465" s="19">
        <v>0</v>
      </c>
      <c r="F465" s="19">
        <v>5.89622641509433</v>
      </c>
      <c r="G465" s="19">
        <v>18.244795353204701</v>
      </c>
      <c r="H465" s="19" t="s">
        <v>1090</v>
      </c>
    </row>
    <row r="466" spans="1:8" ht="15.6" x14ac:dyDescent="0.3">
      <c r="A466" s="19" t="s">
        <v>1599</v>
      </c>
      <c r="B466" s="19">
        <v>4.5305932631354302E-2</v>
      </c>
      <c r="C466" s="19">
        <v>0.49934378880734498</v>
      </c>
      <c r="D466" s="19">
        <v>0</v>
      </c>
      <c r="E466" s="19">
        <v>0</v>
      </c>
      <c r="F466" s="19">
        <v>5.89622641509433</v>
      </c>
      <c r="G466" s="19">
        <v>18.244795353204701</v>
      </c>
      <c r="H466" s="19" t="s">
        <v>1419</v>
      </c>
    </row>
    <row r="467" spans="1:8" ht="15.6" x14ac:dyDescent="0.3">
      <c r="A467" s="19" t="s">
        <v>1600</v>
      </c>
      <c r="B467" s="19">
        <v>4.8425173316674397E-2</v>
      </c>
      <c r="C467" s="19">
        <v>0.53257254188575298</v>
      </c>
      <c r="D467" s="19">
        <v>0</v>
      </c>
      <c r="E467" s="19">
        <v>0</v>
      </c>
      <c r="F467" s="19">
        <v>5.6818181818181799</v>
      </c>
      <c r="G467" s="19">
        <v>17.203042560347399</v>
      </c>
      <c r="H467" s="19" t="s">
        <v>1148</v>
      </c>
    </row>
    <row r="468" spans="1:8" ht="15.6" x14ac:dyDescent="0.3">
      <c r="A468" s="19" t="s">
        <v>1601</v>
      </c>
      <c r="B468" s="19">
        <v>4.8425173316674397E-2</v>
      </c>
      <c r="C468" s="19">
        <v>0.53142722459137504</v>
      </c>
      <c r="D468" s="19">
        <v>0</v>
      </c>
      <c r="E468" s="19">
        <v>0</v>
      </c>
      <c r="F468" s="19">
        <v>5.6818181818181799</v>
      </c>
      <c r="G468" s="19">
        <v>17.203042560347399</v>
      </c>
      <c r="H468" s="19" t="s">
        <v>1148</v>
      </c>
    </row>
    <row r="469" spans="1:8" ht="15.6" x14ac:dyDescent="0.3">
      <c r="A469" s="19" t="s">
        <v>1602</v>
      </c>
      <c r="B469" s="19">
        <v>4.8425173316674397E-2</v>
      </c>
      <c r="C469" s="19">
        <v>0.53028682282186501</v>
      </c>
      <c r="D469" s="19">
        <v>0</v>
      </c>
      <c r="E469" s="19">
        <v>0</v>
      </c>
      <c r="F469" s="19">
        <v>5.6818181818181799</v>
      </c>
      <c r="G469" s="19">
        <v>17.203042560347399</v>
      </c>
      <c r="H469" s="19" t="s">
        <v>1603</v>
      </c>
    </row>
    <row r="470" spans="1:8" ht="15.6" x14ac:dyDescent="0.3">
      <c r="A470" s="19" t="s">
        <v>1604</v>
      </c>
      <c r="B470" s="19">
        <v>4.9100108541809399E-2</v>
      </c>
      <c r="C470" s="19">
        <v>0.53652645372345398</v>
      </c>
      <c r="D470" s="19">
        <v>0</v>
      </c>
      <c r="E470" s="19">
        <v>0</v>
      </c>
      <c r="F470" s="19">
        <v>3.662109375</v>
      </c>
      <c r="G470" s="19">
        <v>11.0372095955442</v>
      </c>
      <c r="H470" s="19" t="s">
        <v>1605</v>
      </c>
    </row>
    <row r="471" spans="1:8" ht="15.6" x14ac:dyDescent="0.3">
      <c r="A471" s="19" t="s">
        <v>1606</v>
      </c>
      <c r="B471" s="19">
        <v>4.9100108541809399E-2</v>
      </c>
      <c r="C471" s="19">
        <v>0.53538002967703702</v>
      </c>
      <c r="D471" s="19">
        <v>0</v>
      </c>
      <c r="E471" s="19">
        <v>0</v>
      </c>
      <c r="F471" s="19">
        <v>3.662109375</v>
      </c>
      <c r="G471" s="19">
        <v>11.0372095955442</v>
      </c>
      <c r="H471" s="19" t="s">
        <v>1441</v>
      </c>
    </row>
    <row r="472" spans="1:8" ht="15.6" x14ac:dyDescent="0.3">
      <c r="A472" s="19" t="s">
        <v>1607</v>
      </c>
      <c r="B472" s="19">
        <v>5.0013391384235099E-2</v>
      </c>
      <c r="C472" s="19">
        <v>0.54417555700160303</v>
      </c>
      <c r="D472" s="19">
        <v>0</v>
      </c>
      <c r="E472" s="19">
        <v>0</v>
      </c>
      <c r="F472" s="19">
        <v>5.5803571428571397</v>
      </c>
      <c r="G472" s="19">
        <v>16.715761616789699</v>
      </c>
      <c r="H472" s="19" t="s">
        <v>1608</v>
      </c>
    </row>
    <row r="473" spans="1:8" ht="15.6" x14ac:dyDescent="0.3">
      <c r="A473" s="19" t="s">
        <v>1609</v>
      </c>
      <c r="B473" s="19">
        <v>5.0013391384235099E-2</v>
      </c>
      <c r="C473" s="19">
        <v>0.54301773666755704</v>
      </c>
      <c r="D473" s="19">
        <v>0</v>
      </c>
      <c r="E473" s="19">
        <v>0</v>
      </c>
      <c r="F473" s="19">
        <v>5.5803571428571397</v>
      </c>
      <c r="G473" s="19">
        <v>16.715761616789699</v>
      </c>
      <c r="H473" s="19" t="s">
        <v>1148</v>
      </c>
    </row>
    <row r="474" spans="1:8" ht="15.6" x14ac:dyDescent="0.3">
      <c r="A474" s="19" t="s">
        <v>1610</v>
      </c>
      <c r="B474" s="19">
        <v>5.0013391384235099E-2</v>
      </c>
      <c r="C474" s="19">
        <v>0.54186483276805097</v>
      </c>
      <c r="D474" s="19">
        <v>0</v>
      </c>
      <c r="E474" s="19">
        <v>0</v>
      </c>
      <c r="F474" s="19">
        <v>5.5803571428571397</v>
      </c>
      <c r="G474" s="19">
        <v>16.715761616789699</v>
      </c>
      <c r="H474" s="19" t="s">
        <v>1611</v>
      </c>
    </row>
    <row r="475" spans="1:8" ht="15.6" x14ac:dyDescent="0.3">
      <c r="A475" s="19" t="s">
        <v>1612</v>
      </c>
      <c r="B475" s="19">
        <v>5.0076013959940401E-2</v>
      </c>
      <c r="C475" s="19">
        <v>0.54139385431689802</v>
      </c>
      <c r="D475" s="19">
        <v>0</v>
      </c>
      <c r="E475" s="19">
        <v>0</v>
      </c>
      <c r="F475" s="19">
        <v>19.53125</v>
      </c>
      <c r="G475" s="19">
        <v>58.480725562689202</v>
      </c>
      <c r="H475" s="19" t="s">
        <v>827</v>
      </c>
    </row>
    <row r="476" spans="1:8" ht="15.6" x14ac:dyDescent="0.3">
      <c r="A476" s="19" t="s">
        <v>1613</v>
      </c>
      <c r="B476" s="19">
        <v>5.0076013959940401E-2</v>
      </c>
      <c r="C476" s="19">
        <v>0.54024925843039295</v>
      </c>
      <c r="D476" s="19">
        <v>0</v>
      </c>
      <c r="E476" s="19">
        <v>0</v>
      </c>
      <c r="F476" s="19">
        <v>19.53125</v>
      </c>
      <c r="G476" s="19">
        <v>58.480725562689202</v>
      </c>
      <c r="H476" s="19" t="s">
        <v>720</v>
      </c>
    </row>
    <row r="477" spans="1:8" ht="15.6" x14ac:dyDescent="0.3">
      <c r="A477" s="19" t="s">
        <v>1614</v>
      </c>
      <c r="B477" s="19">
        <v>5.0076013959940401E-2</v>
      </c>
      <c r="C477" s="19">
        <v>0.539109492062396</v>
      </c>
      <c r="D477" s="19">
        <v>0</v>
      </c>
      <c r="E477" s="19">
        <v>0</v>
      </c>
      <c r="F477" s="19">
        <v>19.53125</v>
      </c>
      <c r="G477" s="19">
        <v>58.480725562689202</v>
      </c>
      <c r="H477" s="19" t="s">
        <v>834</v>
      </c>
    </row>
    <row r="478" spans="1:8" ht="15.6" x14ac:dyDescent="0.3">
      <c r="A478" s="19" t="s">
        <v>1615</v>
      </c>
      <c r="B478" s="19">
        <v>5.0076013959940401E-2</v>
      </c>
      <c r="C478" s="19">
        <v>0.53797452471068596</v>
      </c>
      <c r="D478" s="19">
        <v>0</v>
      </c>
      <c r="E478" s="19">
        <v>0</v>
      </c>
      <c r="F478" s="19">
        <v>19.53125</v>
      </c>
      <c r="G478" s="19">
        <v>58.480725562689202</v>
      </c>
      <c r="H478" s="19" t="s">
        <v>1567</v>
      </c>
    </row>
    <row r="479" spans="1:8" ht="15.6" x14ac:dyDescent="0.3">
      <c r="A479" s="19" t="s">
        <v>1616</v>
      </c>
      <c r="B479" s="19">
        <v>5.0076013959940401E-2</v>
      </c>
      <c r="C479" s="19">
        <v>0.53684432612936095</v>
      </c>
      <c r="D479" s="19">
        <v>0</v>
      </c>
      <c r="E479" s="19">
        <v>0</v>
      </c>
      <c r="F479" s="19">
        <v>19.53125</v>
      </c>
      <c r="G479" s="19">
        <v>58.480725562689202</v>
      </c>
      <c r="H479" s="19" t="s">
        <v>607</v>
      </c>
    </row>
    <row r="480" spans="1:8" ht="15.6" x14ac:dyDescent="0.3">
      <c r="A480" s="19" t="s">
        <v>1617</v>
      </c>
      <c r="B480" s="19">
        <v>5.0076013959940401E-2</v>
      </c>
      <c r="C480" s="19">
        <v>0.53571886632615495</v>
      </c>
      <c r="D480" s="19">
        <v>0</v>
      </c>
      <c r="E480" s="19">
        <v>0</v>
      </c>
      <c r="F480" s="19">
        <v>19.53125</v>
      </c>
      <c r="G480" s="19">
        <v>58.480725562689202</v>
      </c>
      <c r="H480" s="19" t="s">
        <v>188</v>
      </c>
    </row>
    <row r="481" spans="1:8" ht="15.6" x14ac:dyDescent="0.3">
      <c r="A481" s="19" t="s">
        <v>1618</v>
      </c>
      <c r="B481" s="19">
        <v>5.0076013959940401E-2</v>
      </c>
      <c r="C481" s="19">
        <v>0.53459811555978198</v>
      </c>
      <c r="D481" s="19">
        <v>0</v>
      </c>
      <c r="E481" s="19">
        <v>0</v>
      </c>
      <c r="F481" s="19">
        <v>19.53125</v>
      </c>
      <c r="G481" s="19">
        <v>58.480725562689202</v>
      </c>
      <c r="H481" s="19" t="s">
        <v>787</v>
      </c>
    </row>
    <row r="482" spans="1:8" ht="15.6" x14ac:dyDescent="0.3">
      <c r="A482" s="19" t="s">
        <v>1619</v>
      </c>
      <c r="B482" s="19">
        <v>5.0076013959940401E-2</v>
      </c>
      <c r="C482" s="19">
        <v>0.53348204433731905</v>
      </c>
      <c r="D482" s="19">
        <v>0</v>
      </c>
      <c r="E482" s="19">
        <v>0</v>
      </c>
      <c r="F482" s="19">
        <v>19.53125</v>
      </c>
      <c r="G482" s="19">
        <v>58.480725562689202</v>
      </c>
      <c r="H482" s="19" t="s">
        <v>188</v>
      </c>
    </row>
    <row r="483" spans="1:8" ht="15.6" x14ac:dyDescent="0.3">
      <c r="A483" s="19" t="s">
        <v>1620</v>
      </c>
      <c r="B483" s="19">
        <v>5.0076013959940401E-2</v>
      </c>
      <c r="C483" s="19">
        <v>0.53237062341161601</v>
      </c>
      <c r="D483" s="19">
        <v>0</v>
      </c>
      <c r="E483" s="19">
        <v>0</v>
      </c>
      <c r="F483" s="19">
        <v>19.53125</v>
      </c>
      <c r="G483" s="19">
        <v>58.480725562689202</v>
      </c>
      <c r="H483" s="19" t="s">
        <v>1567</v>
      </c>
    </row>
    <row r="484" spans="1:8" ht="15.6" x14ac:dyDescent="0.3">
      <c r="A484" s="19" t="s">
        <v>1621</v>
      </c>
      <c r="B484" s="19">
        <v>5.0076013959940401E-2</v>
      </c>
      <c r="C484" s="19">
        <v>0.53126382377874404</v>
      </c>
      <c r="D484" s="19">
        <v>0</v>
      </c>
      <c r="E484" s="19">
        <v>0</v>
      </c>
      <c r="F484" s="19">
        <v>19.53125</v>
      </c>
      <c r="G484" s="19">
        <v>58.480725562689202</v>
      </c>
      <c r="H484" s="19" t="s">
        <v>607</v>
      </c>
    </row>
    <row r="485" spans="1:8" ht="15.6" x14ac:dyDescent="0.3">
      <c r="A485" s="19" t="s">
        <v>1622</v>
      </c>
      <c r="B485" s="19">
        <v>5.0076013959940401E-2</v>
      </c>
      <c r="C485" s="19">
        <v>0.53016161667546902</v>
      </c>
      <c r="D485" s="19">
        <v>0</v>
      </c>
      <c r="E485" s="19">
        <v>0</v>
      </c>
      <c r="F485" s="19">
        <v>19.53125</v>
      </c>
      <c r="G485" s="19">
        <v>58.480725562689202</v>
      </c>
      <c r="H485" s="19" t="s">
        <v>1623</v>
      </c>
    </row>
    <row r="486" spans="1:8" ht="15.6" x14ac:dyDescent="0.3">
      <c r="A486" s="19" t="s">
        <v>1624</v>
      </c>
      <c r="B486" s="19">
        <v>5.0076013959940401E-2</v>
      </c>
      <c r="C486" s="19">
        <v>0.52906397357676205</v>
      </c>
      <c r="D486" s="19">
        <v>0</v>
      </c>
      <c r="E486" s="19">
        <v>0</v>
      </c>
      <c r="F486" s="19">
        <v>19.53125</v>
      </c>
      <c r="G486" s="19">
        <v>58.480725562689202</v>
      </c>
      <c r="H486" s="19" t="s">
        <v>829</v>
      </c>
    </row>
    <row r="487" spans="1:8" ht="15.6" x14ac:dyDescent="0.3">
      <c r="A487" s="19" t="s">
        <v>1625</v>
      </c>
      <c r="B487" s="19">
        <v>5.0076013959940401E-2</v>
      </c>
      <c r="C487" s="19">
        <v>0.52797086619333899</v>
      </c>
      <c r="D487" s="19">
        <v>0</v>
      </c>
      <c r="E487" s="19">
        <v>0</v>
      </c>
      <c r="F487" s="19">
        <v>19.53125</v>
      </c>
      <c r="G487" s="19">
        <v>58.480725562689202</v>
      </c>
      <c r="H487" s="19" t="s">
        <v>847</v>
      </c>
    </row>
    <row r="488" spans="1:8" ht="15.6" x14ac:dyDescent="0.3">
      <c r="A488" s="19" t="s">
        <v>1626</v>
      </c>
      <c r="B488" s="19">
        <v>5.0076013959940401E-2</v>
      </c>
      <c r="C488" s="19">
        <v>0.52688226646922898</v>
      </c>
      <c r="D488" s="19">
        <v>0</v>
      </c>
      <c r="E488" s="19">
        <v>0</v>
      </c>
      <c r="F488" s="19">
        <v>19.53125</v>
      </c>
      <c r="G488" s="19">
        <v>58.480725562689202</v>
      </c>
      <c r="H488" s="19" t="s">
        <v>834</v>
      </c>
    </row>
    <row r="489" spans="1:8" ht="15.6" x14ac:dyDescent="0.3">
      <c r="A489" s="19" t="s">
        <v>1627</v>
      </c>
      <c r="B489" s="19">
        <v>5.0076013959940401E-2</v>
      </c>
      <c r="C489" s="19">
        <v>0.52579814657937396</v>
      </c>
      <c r="D489" s="19">
        <v>0</v>
      </c>
      <c r="E489" s="19">
        <v>0</v>
      </c>
      <c r="F489" s="19">
        <v>19.53125</v>
      </c>
      <c r="G489" s="19">
        <v>58.480725562689202</v>
      </c>
      <c r="H489" s="19" t="s">
        <v>607</v>
      </c>
    </row>
    <row r="490" spans="1:8" ht="15.6" x14ac:dyDescent="0.3">
      <c r="A490" s="19" t="s">
        <v>1628</v>
      </c>
      <c r="B490" s="19">
        <v>5.0076013959940401E-2</v>
      </c>
      <c r="C490" s="19">
        <v>0.52471847892726098</v>
      </c>
      <c r="D490" s="19">
        <v>0</v>
      </c>
      <c r="E490" s="19">
        <v>0</v>
      </c>
      <c r="F490" s="19">
        <v>19.53125</v>
      </c>
      <c r="G490" s="19">
        <v>58.480725562689202</v>
      </c>
      <c r="H490" s="19" t="s">
        <v>827</v>
      </c>
    </row>
    <row r="491" spans="1:8" ht="15.6" x14ac:dyDescent="0.3">
      <c r="A491" s="19" t="s">
        <v>1629</v>
      </c>
      <c r="B491" s="19">
        <v>5.0076013959940401E-2</v>
      </c>
      <c r="C491" s="19">
        <v>0.52364323614257302</v>
      </c>
      <c r="D491" s="19">
        <v>0</v>
      </c>
      <c r="E491" s="19">
        <v>0</v>
      </c>
      <c r="F491" s="19">
        <v>19.53125</v>
      </c>
      <c r="G491" s="19">
        <v>58.480725562689202</v>
      </c>
      <c r="H491" s="19" t="s">
        <v>834</v>
      </c>
    </row>
    <row r="492" spans="1:8" ht="15.6" x14ac:dyDescent="0.3">
      <c r="A492" s="19" t="s">
        <v>1630</v>
      </c>
      <c r="B492" s="19">
        <v>5.0076013959940401E-2</v>
      </c>
      <c r="C492" s="19">
        <v>0.52257239107888698</v>
      </c>
      <c r="D492" s="19">
        <v>0</v>
      </c>
      <c r="E492" s="19">
        <v>0</v>
      </c>
      <c r="F492" s="19">
        <v>19.53125</v>
      </c>
      <c r="G492" s="19">
        <v>58.480725562689202</v>
      </c>
      <c r="H492" s="19" t="s">
        <v>829</v>
      </c>
    </row>
    <row r="493" spans="1:8" ht="15.6" x14ac:dyDescent="0.3">
      <c r="A493" s="19" t="s">
        <v>1631</v>
      </c>
      <c r="B493" s="19">
        <v>5.0076013959940401E-2</v>
      </c>
      <c r="C493" s="19">
        <v>0.52150591681137903</v>
      </c>
      <c r="D493" s="19">
        <v>0</v>
      </c>
      <c r="E493" s="19">
        <v>0</v>
      </c>
      <c r="F493" s="19">
        <v>19.53125</v>
      </c>
      <c r="G493" s="19">
        <v>58.480725562689202</v>
      </c>
      <c r="H493" s="19" t="s">
        <v>745</v>
      </c>
    </row>
    <row r="494" spans="1:8" ht="15.6" x14ac:dyDescent="0.3">
      <c r="A494" s="19" t="s">
        <v>1632</v>
      </c>
      <c r="B494" s="19">
        <v>5.0076013959940401E-2</v>
      </c>
      <c r="C494" s="19">
        <v>0.52044378663457402</v>
      </c>
      <c r="D494" s="19">
        <v>0</v>
      </c>
      <c r="E494" s="19">
        <v>0</v>
      </c>
      <c r="F494" s="19">
        <v>19.53125</v>
      </c>
      <c r="G494" s="19">
        <v>58.480725562689202</v>
      </c>
      <c r="H494" s="19" t="s">
        <v>720</v>
      </c>
    </row>
    <row r="495" spans="1:8" ht="15.6" x14ac:dyDescent="0.3">
      <c r="A495" s="19" t="s">
        <v>1633</v>
      </c>
      <c r="B495" s="19">
        <v>5.0076013959940401E-2</v>
      </c>
      <c r="C495" s="19">
        <v>0.519385974060114</v>
      </c>
      <c r="D495" s="19">
        <v>0</v>
      </c>
      <c r="E495" s="19">
        <v>0</v>
      </c>
      <c r="F495" s="19">
        <v>19.53125</v>
      </c>
      <c r="G495" s="19">
        <v>58.480725562689202</v>
      </c>
      <c r="H495" s="19" t="s">
        <v>607</v>
      </c>
    </row>
    <row r="496" spans="1:8" ht="15.6" x14ac:dyDescent="0.3">
      <c r="A496" s="19" t="s">
        <v>1634</v>
      </c>
      <c r="B496" s="19">
        <v>5.0076013959940401E-2</v>
      </c>
      <c r="C496" s="19">
        <v>0.51833245281455598</v>
      </c>
      <c r="D496" s="19">
        <v>0</v>
      </c>
      <c r="E496" s="19">
        <v>0</v>
      </c>
      <c r="F496" s="19">
        <v>19.53125</v>
      </c>
      <c r="G496" s="19">
        <v>58.480725562689202</v>
      </c>
      <c r="H496" s="19" t="s">
        <v>219</v>
      </c>
    </row>
    <row r="497" spans="1:8" ht="15.6" x14ac:dyDescent="0.3">
      <c r="A497" s="19" t="s">
        <v>1635</v>
      </c>
      <c r="B497" s="19">
        <v>5.0076013959940401E-2</v>
      </c>
      <c r="C497" s="19">
        <v>0.51728319683719803</v>
      </c>
      <c r="D497" s="19">
        <v>0</v>
      </c>
      <c r="E497" s="19">
        <v>0</v>
      </c>
      <c r="F497" s="19">
        <v>19.53125</v>
      </c>
      <c r="G497" s="19">
        <v>58.480725562689202</v>
      </c>
      <c r="H497" s="19" t="s">
        <v>780</v>
      </c>
    </row>
    <row r="498" spans="1:8" ht="15.6" x14ac:dyDescent="0.3">
      <c r="A498" s="19" t="s">
        <v>1636</v>
      </c>
      <c r="B498" s="19">
        <v>5.0076013959940401E-2</v>
      </c>
      <c r="C498" s="19">
        <v>0.516238180277931</v>
      </c>
      <c r="D498" s="19">
        <v>0</v>
      </c>
      <c r="E498" s="19">
        <v>0</v>
      </c>
      <c r="F498" s="19">
        <v>19.53125</v>
      </c>
      <c r="G498" s="19">
        <v>58.480725562689202</v>
      </c>
      <c r="H498" s="19" t="s">
        <v>845</v>
      </c>
    </row>
    <row r="499" spans="1:8" ht="15.6" x14ac:dyDescent="0.3">
      <c r="A499" s="19" t="s">
        <v>1637</v>
      </c>
      <c r="B499" s="19">
        <v>5.0076013959940401E-2</v>
      </c>
      <c r="C499" s="19">
        <v>0.51519737749511296</v>
      </c>
      <c r="D499" s="19">
        <v>0</v>
      </c>
      <c r="E499" s="19">
        <v>0</v>
      </c>
      <c r="F499" s="19">
        <v>19.53125</v>
      </c>
      <c r="G499" s="19">
        <v>58.480725562689202</v>
      </c>
      <c r="H499" s="19" t="s">
        <v>702</v>
      </c>
    </row>
    <row r="500" spans="1:8" ht="15.6" x14ac:dyDescent="0.3">
      <c r="A500" s="19" t="s">
        <v>1638</v>
      </c>
      <c r="B500" s="19">
        <v>5.0076013959940401E-2</v>
      </c>
      <c r="C500" s="19">
        <v>0.51416076305347302</v>
      </c>
      <c r="D500" s="19">
        <v>0</v>
      </c>
      <c r="E500" s="19">
        <v>0</v>
      </c>
      <c r="F500" s="19">
        <v>19.53125</v>
      </c>
      <c r="G500" s="19">
        <v>58.480725562689202</v>
      </c>
      <c r="H500" s="19" t="s">
        <v>720</v>
      </c>
    </row>
    <row r="501" spans="1:8" ht="15.6" x14ac:dyDescent="0.3">
      <c r="A501" s="19" t="s">
        <v>1639</v>
      </c>
      <c r="B501" s="19">
        <v>5.0076013959940401E-2</v>
      </c>
      <c r="C501" s="19">
        <v>0.51312831172203999</v>
      </c>
      <c r="D501" s="19">
        <v>0</v>
      </c>
      <c r="E501" s="19">
        <v>0</v>
      </c>
      <c r="F501" s="19">
        <v>19.53125</v>
      </c>
      <c r="G501" s="19">
        <v>58.480725562689202</v>
      </c>
      <c r="H501" s="19" t="s">
        <v>369</v>
      </c>
    </row>
    <row r="502" spans="1:8" ht="15.6" x14ac:dyDescent="0.3">
      <c r="A502" s="19" t="s">
        <v>1640</v>
      </c>
      <c r="B502" s="19">
        <v>5.0076013959940401E-2</v>
      </c>
      <c r="C502" s="19">
        <v>0.51209999847209597</v>
      </c>
      <c r="D502" s="19">
        <v>0</v>
      </c>
      <c r="E502" s="19">
        <v>0</v>
      </c>
      <c r="F502" s="19">
        <v>19.53125</v>
      </c>
      <c r="G502" s="19">
        <v>58.480725562689202</v>
      </c>
      <c r="H502" s="19" t="s">
        <v>593</v>
      </c>
    </row>
    <row r="503" spans="1:8" ht="15.6" x14ac:dyDescent="0.3">
      <c r="A503" s="19" t="s">
        <v>1641</v>
      </c>
      <c r="B503" s="19">
        <v>5.0076013959940401E-2</v>
      </c>
      <c r="C503" s="19">
        <v>0.51107579847515205</v>
      </c>
      <c r="D503" s="19">
        <v>0</v>
      </c>
      <c r="E503" s="19">
        <v>0</v>
      </c>
      <c r="F503" s="19">
        <v>19.53125</v>
      </c>
      <c r="G503" s="19">
        <v>58.480725562689202</v>
      </c>
      <c r="H503" s="19" t="s">
        <v>834</v>
      </c>
    </row>
    <row r="504" spans="1:8" ht="15.6" x14ac:dyDescent="0.3">
      <c r="A504" s="19" t="s">
        <v>1642</v>
      </c>
      <c r="B504" s="19">
        <v>5.16202699309792E-2</v>
      </c>
      <c r="C504" s="19">
        <v>0.52578490510536302</v>
      </c>
      <c r="D504" s="19">
        <v>0</v>
      </c>
      <c r="E504" s="19">
        <v>0</v>
      </c>
      <c r="F504" s="19">
        <v>5.4824561403508696</v>
      </c>
      <c r="G504" s="19">
        <v>16.249127497322501</v>
      </c>
      <c r="H504" s="19" t="s">
        <v>1148</v>
      </c>
    </row>
    <row r="505" spans="1:8" ht="15.6" x14ac:dyDescent="0.3">
      <c r="A505" s="19" t="s">
        <v>1643</v>
      </c>
      <c r="B505" s="19">
        <v>5.16202699309792E-2</v>
      </c>
      <c r="C505" s="19">
        <v>0.52473752481630898</v>
      </c>
      <c r="D505" s="19">
        <v>0</v>
      </c>
      <c r="E505" s="19">
        <v>0</v>
      </c>
      <c r="F505" s="19">
        <v>5.4824561403508696</v>
      </c>
      <c r="G505" s="19">
        <v>16.249127497322501</v>
      </c>
      <c r="H505" s="19" t="s">
        <v>1374</v>
      </c>
    </row>
    <row r="506" spans="1:8" ht="15.6" x14ac:dyDescent="0.3">
      <c r="A506" s="19" t="s">
        <v>1644</v>
      </c>
      <c r="B506" s="19">
        <v>5.16202699309792E-2</v>
      </c>
      <c r="C506" s="19">
        <v>0.52369430906120695</v>
      </c>
      <c r="D506" s="19">
        <v>0</v>
      </c>
      <c r="E506" s="19">
        <v>0</v>
      </c>
      <c r="F506" s="19">
        <v>5.4824561403508696</v>
      </c>
      <c r="G506" s="19">
        <v>16.249127497322501</v>
      </c>
      <c r="H506" s="19" t="s">
        <v>1097</v>
      </c>
    </row>
    <row r="507" spans="1:8" ht="15.6" x14ac:dyDescent="0.3">
      <c r="A507" s="19" t="s">
        <v>1645</v>
      </c>
      <c r="B507" s="19">
        <v>5.16202699309792E-2</v>
      </c>
      <c r="C507" s="19">
        <v>0.52265523305116501</v>
      </c>
      <c r="D507" s="19">
        <v>0</v>
      </c>
      <c r="E507" s="19">
        <v>0</v>
      </c>
      <c r="F507" s="19">
        <v>5.4824561403508696</v>
      </c>
      <c r="G507" s="19">
        <v>16.249127497322501</v>
      </c>
      <c r="H507" s="19" t="s">
        <v>1439</v>
      </c>
    </row>
    <row r="508" spans="1:8" ht="15.6" x14ac:dyDescent="0.3">
      <c r="A508" s="19" t="s">
        <v>1646</v>
      </c>
      <c r="B508" s="19">
        <v>5.16202699309792E-2</v>
      </c>
      <c r="C508" s="19">
        <v>0.52162027219363805</v>
      </c>
      <c r="D508" s="19">
        <v>0</v>
      </c>
      <c r="E508" s="19">
        <v>0</v>
      </c>
      <c r="F508" s="19">
        <v>5.4824561403508696</v>
      </c>
      <c r="G508" s="19">
        <v>16.249127497322501</v>
      </c>
      <c r="H508" s="19" t="s">
        <v>1378</v>
      </c>
    </row>
    <row r="509" spans="1:8" ht="15.6" x14ac:dyDescent="0.3">
      <c r="A509" s="19" t="s">
        <v>1647</v>
      </c>
      <c r="B509" s="19">
        <v>5.3048253621855099E-2</v>
      </c>
      <c r="C509" s="19">
        <v>0.53499058939194899</v>
      </c>
      <c r="D509" s="19">
        <v>0</v>
      </c>
      <c r="E509" s="19">
        <v>0</v>
      </c>
      <c r="F509" s="19">
        <v>2.8409090909090899</v>
      </c>
      <c r="G509" s="19">
        <v>8.3424810623265007</v>
      </c>
      <c r="H509" s="19" t="s">
        <v>1648</v>
      </c>
    </row>
    <row r="510" spans="1:8" ht="15.6" x14ac:dyDescent="0.3">
      <c r="A510" s="19" t="s">
        <v>1649</v>
      </c>
      <c r="B510" s="19">
        <v>5.3245509264634699E-2</v>
      </c>
      <c r="C510" s="19">
        <v>0.53592077668132299</v>
      </c>
      <c r="D510" s="19">
        <v>0</v>
      </c>
      <c r="E510" s="19">
        <v>0</v>
      </c>
      <c r="F510" s="19">
        <v>5.38793103448275</v>
      </c>
      <c r="G510" s="19">
        <v>15.801949412755</v>
      </c>
      <c r="H510" s="19" t="s">
        <v>1148</v>
      </c>
    </row>
    <row r="511" spans="1:8" ht="15.6" x14ac:dyDescent="0.3">
      <c r="A511" s="19" t="s">
        <v>1650</v>
      </c>
      <c r="B511" s="19">
        <v>5.3245509264634699E-2</v>
      </c>
      <c r="C511" s="19">
        <v>0.53486581452250104</v>
      </c>
      <c r="D511" s="19">
        <v>0</v>
      </c>
      <c r="E511" s="19">
        <v>0</v>
      </c>
      <c r="F511" s="19">
        <v>5.38793103448275</v>
      </c>
      <c r="G511" s="19">
        <v>15.801949412755</v>
      </c>
      <c r="H511" s="19" t="s">
        <v>1651</v>
      </c>
    </row>
    <row r="512" spans="1:8" ht="15.6" x14ac:dyDescent="0.3">
      <c r="A512" s="19" t="s">
        <v>1652</v>
      </c>
      <c r="B512" s="19">
        <v>5.4743037889810602E-2</v>
      </c>
      <c r="C512" s="19">
        <v>0.54882853114283603</v>
      </c>
      <c r="D512" s="19">
        <v>0</v>
      </c>
      <c r="E512" s="19">
        <v>0</v>
      </c>
      <c r="F512" s="19">
        <v>2.2163120567375798</v>
      </c>
      <c r="G512" s="19">
        <v>6.4386194153395797</v>
      </c>
      <c r="H512" s="19" t="s">
        <v>1653</v>
      </c>
    </row>
    <row r="513" spans="1:8" ht="15.6" x14ac:dyDescent="0.3">
      <c r="A513" s="19" t="s">
        <v>1654</v>
      </c>
      <c r="B513" s="19">
        <v>5.4884697393784501E-2</v>
      </c>
      <c r="C513" s="19">
        <v>0.54916982509898404</v>
      </c>
      <c r="D513" s="19">
        <v>0</v>
      </c>
      <c r="E513" s="19">
        <v>0</v>
      </c>
      <c r="F513" s="19">
        <v>3.4981343283582</v>
      </c>
      <c r="G513" s="19">
        <v>10.1534073180412</v>
      </c>
      <c r="H513" s="19" t="s">
        <v>1655</v>
      </c>
    </row>
    <row r="514" spans="1:8" ht="15.6" x14ac:dyDescent="0.3">
      <c r="A514" s="19" t="s">
        <v>1656</v>
      </c>
      <c r="B514" s="19">
        <v>5.4884697393784501E-2</v>
      </c>
      <c r="C514" s="19">
        <v>0.54809512876806699</v>
      </c>
      <c r="D514" s="19">
        <v>0</v>
      </c>
      <c r="E514" s="19">
        <v>0</v>
      </c>
      <c r="F514" s="19">
        <v>3.4981343283582</v>
      </c>
      <c r="G514" s="19">
        <v>10.1534073180412</v>
      </c>
      <c r="H514" s="19" t="s">
        <v>1657</v>
      </c>
    </row>
    <row r="515" spans="1:8" ht="15.6" x14ac:dyDescent="0.3">
      <c r="A515" s="19" t="s">
        <v>1658</v>
      </c>
      <c r="B515" s="19">
        <v>5.4888812714160698E-2</v>
      </c>
      <c r="C515" s="19">
        <v>0.54706564703195704</v>
      </c>
      <c r="D515" s="19">
        <v>0</v>
      </c>
      <c r="E515" s="19">
        <v>0</v>
      </c>
      <c r="F515" s="19">
        <v>5.2966101694915197</v>
      </c>
      <c r="G515" s="19">
        <v>15.3731235536551</v>
      </c>
      <c r="H515" s="19" t="s">
        <v>1148</v>
      </c>
    </row>
    <row r="516" spans="1:8" ht="15.6" x14ac:dyDescent="0.3">
      <c r="A516" s="19" t="s">
        <v>1659</v>
      </c>
      <c r="B516" s="19">
        <v>5.5879247296614802E-2</v>
      </c>
      <c r="C516" s="19">
        <v>0.55585145995053598</v>
      </c>
      <c r="D516" s="19">
        <v>0</v>
      </c>
      <c r="E516" s="19">
        <v>0</v>
      </c>
      <c r="F516" s="19">
        <v>3.4722222222222201</v>
      </c>
      <c r="G516" s="19">
        <v>10.0158410231953</v>
      </c>
      <c r="H516" s="19" t="s">
        <v>1655</v>
      </c>
    </row>
    <row r="517" spans="1:8" ht="15.6" x14ac:dyDescent="0.3">
      <c r="A517" s="19" t="s">
        <v>1660</v>
      </c>
      <c r="B517" s="19">
        <v>5.6157946023826302E-2</v>
      </c>
      <c r="C517" s="19">
        <v>0.55753696217818205</v>
      </c>
      <c r="D517" s="19">
        <v>0</v>
      </c>
      <c r="E517" s="19">
        <v>0</v>
      </c>
      <c r="F517" s="19">
        <v>17.3611111111111</v>
      </c>
      <c r="G517" s="19">
        <v>49.992831485819899</v>
      </c>
      <c r="H517" s="19" t="s">
        <v>188</v>
      </c>
    </row>
    <row r="518" spans="1:8" ht="15.6" x14ac:dyDescent="0.3">
      <c r="A518" s="19" t="s">
        <v>1661</v>
      </c>
      <c r="B518" s="19">
        <v>5.6157946023826302E-2</v>
      </c>
      <c r="C518" s="19">
        <v>0.55645436613511801</v>
      </c>
      <c r="D518" s="19">
        <v>0</v>
      </c>
      <c r="E518" s="19">
        <v>0</v>
      </c>
      <c r="F518" s="19">
        <v>17.3611111111111</v>
      </c>
      <c r="G518" s="19">
        <v>49.992831485819899</v>
      </c>
      <c r="H518" s="19" t="s">
        <v>593</v>
      </c>
    </row>
    <row r="519" spans="1:8" ht="15.6" x14ac:dyDescent="0.3">
      <c r="A519" s="19" t="s">
        <v>1662</v>
      </c>
      <c r="B519" s="19">
        <v>5.6157946023826302E-2</v>
      </c>
      <c r="C519" s="19">
        <v>0.55537596620074803</v>
      </c>
      <c r="D519" s="19">
        <v>0</v>
      </c>
      <c r="E519" s="19">
        <v>0</v>
      </c>
      <c r="F519" s="19">
        <v>17.3611111111111</v>
      </c>
      <c r="G519" s="19">
        <v>49.992831485819899</v>
      </c>
      <c r="H519" s="19" t="s">
        <v>1585</v>
      </c>
    </row>
    <row r="520" spans="1:8" ht="15.6" x14ac:dyDescent="0.3">
      <c r="A520" s="19" t="s">
        <v>1663</v>
      </c>
      <c r="B520" s="19">
        <v>5.6157946023826302E-2</v>
      </c>
      <c r="C520" s="19">
        <v>0.55430173802627802</v>
      </c>
      <c r="D520" s="19">
        <v>0</v>
      </c>
      <c r="E520" s="19">
        <v>0</v>
      </c>
      <c r="F520" s="19">
        <v>17.3611111111111</v>
      </c>
      <c r="G520" s="19">
        <v>49.992831485819899</v>
      </c>
      <c r="H520" s="19" t="s">
        <v>720</v>
      </c>
    </row>
    <row r="521" spans="1:8" ht="15.6" x14ac:dyDescent="0.3">
      <c r="A521" s="19" t="s">
        <v>1664</v>
      </c>
      <c r="B521" s="19">
        <v>5.6157946023826302E-2</v>
      </c>
      <c r="C521" s="19">
        <v>0.55323165745093805</v>
      </c>
      <c r="D521" s="19">
        <v>0</v>
      </c>
      <c r="E521" s="19">
        <v>0</v>
      </c>
      <c r="F521" s="19">
        <v>17.3611111111111</v>
      </c>
      <c r="G521" s="19">
        <v>49.992831485819899</v>
      </c>
      <c r="H521" s="19" t="s">
        <v>720</v>
      </c>
    </row>
    <row r="522" spans="1:8" ht="15.6" x14ac:dyDescent="0.3">
      <c r="A522" s="19" t="s">
        <v>1665</v>
      </c>
      <c r="B522" s="19">
        <v>5.6157946023826302E-2</v>
      </c>
      <c r="C522" s="19">
        <v>0.552165700500165</v>
      </c>
      <c r="D522" s="19">
        <v>0</v>
      </c>
      <c r="E522" s="19">
        <v>0</v>
      </c>
      <c r="F522" s="19">
        <v>17.3611111111111</v>
      </c>
      <c r="G522" s="19">
        <v>49.992831485819899</v>
      </c>
      <c r="H522" s="19" t="s">
        <v>720</v>
      </c>
    </row>
    <row r="523" spans="1:8" ht="15.6" x14ac:dyDescent="0.3">
      <c r="A523" s="19" t="s">
        <v>1666</v>
      </c>
      <c r="B523" s="19">
        <v>5.6157946023826302E-2</v>
      </c>
      <c r="C523" s="19">
        <v>0.55110384338381901</v>
      </c>
      <c r="D523" s="19">
        <v>0</v>
      </c>
      <c r="E523" s="19">
        <v>0</v>
      </c>
      <c r="F523" s="19">
        <v>17.3611111111111</v>
      </c>
      <c r="G523" s="19">
        <v>49.992831485819899</v>
      </c>
      <c r="H523" s="19" t="s">
        <v>736</v>
      </c>
    </row>
    <row r="524" spans="1:8" ht="15.6" x14ac:dyDescent="0.3">
      <c r="A524" s="19" t="s">
        <v>1667</v>
      </c>
      <c r="B524" s="19">
        <v>5.6157946023826302E-2</v>
      </c>
      <c r="C524" s="19">
        <v>0.55004606249440602</v>
      </c>
      <c r="D524" s="19">
        <v>0</v>
      </c>
      <c r="E524" s="19">
        <v>0</v>
      </c>
      <c r="F524" s="19">
        <v>17.3611111111111</v>
      </c>
      <c r="G524" s="19">
        <v>49.992831485819899</v>
      </c>
      <c r="H524" s="19" t="s">
        <v>834</v>
      </c>
    </row>
    <row r="525" spans="1:8" ht="15.6" x14ac:dyDescent="0.3">
      <c r="A525" s="19" t="s">
        <v>1668</v>
      </c>
      <c r="B525" s="19">
        <v>5.6157946023826302E-2</v>
      </c>
      <c r="C525" s="19">
        <v>0.54899233440533701</v>
      </c>
      <c r="D525" s="19">
        <v>0</v>
      </c>
      <c r="E525" s="19">
        <v>0</v>
      </c>
      <c r="F525" s="19">
        <v>17.3611111111111</v>
      </c>
      <c r="G525" s="19">
        <v>49.992831485819899</v>
      </c>
      <c r="H525" s="19" t="s">
        <v>607</v>
      </c>
    </row>
    <row r="526" spans="1:8" ht="15.6" x14ac:dyDescent="0.3">
      <c r="A526" s="19" t="s">
        <v>1669</v>
      </c>
      <c r="B526" s="19">
        <v>5.6157946023826302E-2</v>
      </c>
      <c r="C526" s="19">
        <v>0.54794263586918901</v>
      </c>
      <c r="D526" s="19">
        <v>0</v>
      </c>
      <c r="E526" s="19">
        <v>0</v>
      </c>
      <c r="F526" s="19">
        <v>17.3611111111111</v>
      </c>
      <c r="G526" s="19">
        <v>49.992831485819899</v>
      </c>
      <c r="H526" s="19" t="s">
        <v>736</v>
      </c>
    </row>
    <row r="527" spans="1:8" ht="15.6" x14ac:dyDescent="0.3">
      <c r="A527" s="19" t="s">
        <v>1670</v>
      </c>
      <c r="B527" s="19">
        <v>5.6157946023826302E-2</v>
      </c>
      <c r="C527" s="19">
        <v>0.54689694381600296</v>
      </c>
      <c r="D527" s="19">
        <v>0</v>
      </c>
      <c r="E527" s="19">
        <v>0</v>
      </c>
      <c r="F527" s="19">
        <v>17.3611111111111</v>
      </c>
      <c r="G527" s="19">
        <v>49.992831485819899</v>
      </c>
      <c r="H527" s="19" t="s">
        <v>818</v>
      </c>
    </row>
    <row r="528" spans="1:8" ht="15.6" x14ac:dyDescent="0.3">
      <c r="A528" s="19" t="s">
        <v>1671</v>
      </c>
      <c r="B528" s="19">
        <v>5.6157946023826302E-2</v>
      </c>
      <c r="C528" s="19">
        <v>0.54585523535159197</v>
      </c>
      <c r="D528" s="19">
        <v>0</v>
      </c>
      <c r="E528" s="19">
        <v>0</v>
      </c>
      <c r="F528" s="19">
        <v>17.3611111111111</v>
      </c>
      <c r="G528" s="19">
        <v>49.992831485819899</v>
      </c>
      <c r="H528" s="19" t="s">
        <v>1506</v>
      </c>
    </row>
    <row r="529" spans="1:8" ht="15.6" x14ac:dyDescent="0.3">
      <c r="A529" s="19" t="s">
        <v>1672</v>
      </c>
      <c r="B529" s="19">
        <v>5.6157946023826302E-2</v>
      </c>
      <c r="C529" s="19">
        <v>0.54481748775586603</v>
      </c>
      <c r="D529" s="19">
        <v>0</v>
      </c>
      <c r="E529" s="19">
        <v>0</v>
      </c>
      <c r="F529" s="19">
        <v>17.3611111111111</v>
      </c>
      <c r="G529" s="19">
        <v>49.992831485819899</v>
      </c>
      <c r="H529" s="19" t="s">
        <v>720</v>
      </c>
    </row>
    <row r="530" spans="1:8" ht="15.6" x14ac:dyDescent="0.3">
      <c r="A530" s="19" t="s">
        <v>1673</v>
      </c>
      <c r="B530" s="19">
        <v>5.6157946023826302E-2</v>
      </c>
      <c r="C530" s="19">
        <v>0.54378367848118703</v>
      </c>
      <c r="D530" s="19">
        <v>0</v>
      </c>
      <c r="E530" s="19">
        <v>0</v>
      </c>
      <c r="F530" s="19">
        <v>17.3611111111111</v>
      </c>
      <c r="G530" s="19">
        <v>49.992831485819899</v>
      </c>
      <c r="H530" s="19" t="s">
        <v>783</v>
      </c>
    </row>
    <row r="531" spans="1:8" ht="15.6" x14ac:dyDescent="0.3">
      <c r="A531" s="19" t="s">
        <v>1674</v>
      </c>
      <c r="B531" s="19">
        <v>5.6157946023826302E-2</v>
      </c>
      <c r="C531" s="19">
        <v>0.54275378515073103</v>
      </c>
      <c r="D531" s="19">
        <v>0</v>
      </c>
      <c r="E531" s="19">
        <v>0</v>
      </c>
      <c r="F531" s="19">
        <v>17.3611111111111</v>
      </c>
      <c r="G531" s="19">
        <v>49.992831485819899</v>
      </c>
      <c r="H531" s="19" t="s">
        <v>821</v>
      </c>
    </row>
    <row r="532" spans="1:8" ht="15.6" x14ac:dyDescent="0.3">
      <c r="A532" s="19" t="s">
        <v>1675</v>
      </c>
      <c r="B532" s="19">
        <v>5.6157946023826302E-2</v>
      </c>
      <c r="C532" s="19">
        <v>0.54172778555687295</v>
      </c>
      <c r="D532" s="19">
        <v>0</v>
      </c>
      <c r="E532" s="19">
        <v>0</v>
      </c>
      <c r="F532" s="19">
        <v>17.3611111111111</v>
      </c>
      <c r="G532" s="19">
        <v>49.992831485819899</v>
      </c>
      <c r="H532" s="19" t="s">
        <v>188</v>
      </c>
    </row>
    <row r="533" spans="1:8" ht="15.6" x14ac:dyDescent="0.3">
      <c r="A533" s="19" t="s">
        <v>1676</v>
      </c>
      <c r="B533" s="19">
        <v>5.6157946023826302E-2</v>
      </c>
      <c r="C533" s="19">
        <v>0.540705657659596</v>
      </c>
      <c r="D533" s="19">
        <v>0</v>
      </c>
      <c r="E533" s="19">
        <v>0</v>
      </c>
      <c r="F533" s="19">
        <v>17.3611111111111</v>
      </c>
      <c r="G533" s="19">
        <v>49.992831485819899</v>
      </c>
      <c r="H533" s="19" t="s">
        <v>1567</v>
      </c>
    </row>
    <row r="534" spans="1:8" ht="15.6" x14ac:dyDescent="0.3">
      <c r="A534" s="19" t="s">
        <v>1677</v>
      </c>
      <c r="B534" s="19">
        <v>5.6157946023826302E-2</v>
      </c>
      <c r="C534" s="19">
        <v>0.53968737958490698</v>
      </c>
      <c r="D534" s="19">
        <v>0</v>
      </c>
      <c r="E534" s="19">
        <v>0</v>
      </c>
      <c r="F534" s="19">
        <v>17.3611111111111</v>
      </c>
      <c r="G534" s="19">
        <v>49.992831485819899</v>
      </c>
      <c r="H534" s="19" t="s">
        <v>188</v>
      </c>
    </row>
    <row r="535" spans="1:8" ht="15.6" x14ac:dyDescent="0.3">
      <c r="A535" s="19" t="s">
        <v>1678</v>
      </c>
      <c r="B535" s="19">
        <v>5.6157946023826302E-2</v>
      </c>
      <c r="C535" s="19">
        <v>0.53867292962328195</v>
      </c>
      <c r="D535" s="19">
        <v>0</v>
      </c>
      <c r="E535" s="19">
        <v>0</v>
      </c>
      <c r="F535" s="19">
        <v>17.3611111111111</v>
      </c>
      <c r="G535" s="19">
        <v>49.992831485819899</v>
      </c>
      <c r="H535" s="19" t="s">
        <v>636</v>
      </c>
    </row>
    <row r="536" spans="1:8" ht="15.6" x14ac:dyDescent="0.3">
      <c r="A536" s="19" t="s">
        <v>1679</v>
      </c>
      <c r="B536" s="19">
        <v>5.6157946023826302E-2</v>
      </c>
      <c r="C536" s="19">
        <v>0.53766228622811596</v>
      </c>
      <c r="D536" s="19">
        <v>0</v>
      </c>
      <c r="E536" s="19">
        <v>0</v>
      </c>
      <c r="F536" s="19">
        <v>17.3611111111111</v>
      </c>
      <c r="G536" s="19">
        <v>49.992831485819899</v>
      </c>
      <c r="H536" s="19" t="s">
        <v>636</v>
      </c>
    </row>
    <row r="537" spans="1:8" ht="15.6" x14ac:dyDescent="0.3">
      <c r="A537" s="19" t="s">
        <v>1680</v>
      </c>
      <c r="B537" s="19">
        <v>5.6157946023826302E-2</v>
      </c>
      <c r="C537" s="19">
        <v>0.53665542801420596</v>
      </c>
      <c r="D537" s="19">
        <v>0</v>
      </c>
      <c r="E537" s="19">
        <v>0</v>
      </c>
      <c r="F537" s="19">
        <v>17.3611111111111</v>
      </c>
      <c r="G537" s="19">
        <v>49.992831485819899</v>
      </c>
      <c r="H537" s="19" t="s">
        <v>219</v>
      </c>
    </row>
    <row r="538" spans="1:8" ht="15.6" x14ac:dyDescent="0.3">
      <c r="A538" s="19" t="s">
        <v>1681</v>
      </c>
      <c r="B538" s="19">
        <v>5.6157946023826302E-2</v>
      </c>
      <c r="C538" s="19">
        <v>0.535652333756235</v>
      </c>
      <c r="D538" s="19">
        <v>0</v>
      </c>
      <c r="E538" s="19">
        <v>0</v>
      </c>
      <c r="F538" s="19">
        <v>17.3611111111111</v>
      </c>
      <c r="G538" s="19">
        <v>49.992831485819899</v>
      </c>
      <c r="H538" s="19" t="s">
        <v>788</v>
      </c>
    </row>
    <row r="539" spans="1:8" ht="15.6" x14ac:dyDescent="0.3">
      <c r="A539" s="19" t="s">
        <v>1682</v>
      </c>
      <c r="B539" s="19">
        <v>5.6157946023826302E-2</v>
      </c>
      <c r="C539" s="19">
        <v>0.53465298238728698</v>
      </c>
      <c r="D539" s="19">
        <v>0</v>
      </c>
      <c r="E539" s="19">
        <v>0</v>
      </c>
      <c r="F539" s="19">
        <v>17.3611111111111</v>
      </c>
      <c r="G539" s="19">
        <v>49.992831485819899</v>
      </c>
      <c r="H539" s="19" t="s">
        <v>720</v>
      </c>
    </row>
    <row r="540" spans="1:8" ht="15.6" x14ac:dyDescent="0.3">
      <c r="A540" s="19" t="s">
        <v>1683</v>
      </c>
      <c r="B540" s="19">
        <v>5.6157946023826302E-2</v>
      </c>
      <c r="C540" s="19">
        <v>0.53365735299736605</v>
      </c>
      <c r="D540" s="19">
        <v>0</v>
      </c>
      <c r="E540" s="19">
        <v>0</v>
      </c>
      <c r="F540" s="19">
        <v>17.3611111111111</v>
      </c>
      <c r="G540" s="19">
        <v>49.992831485819899</v>
      </c>
      <c r="H540" s="19" t="s">
        <v>783</v>
      </c>
    </row>
    <row r="541" spans="1:8" ht="15.6" x14ac:dyDescent="0.3">
      <c r="A541" s="19" t="s">
        <v>1684</v>
      </c>
      <c r="B541" s="19">
        <v>5.6157946023826302E-2</v>
      </c>
      <c r="C541" s="19">
        <v>0.53266542483194401</v>
      </c>
      <c r="D541" s="19">
        <v>0</v>
      </c>
      <c r="E541" s="19">
        <v>0</v>
      </c>
      <c r="F541" s="19">
        <v>17.3611111111111</v>
      </c>
      <c r="G541" s="19">
        <v>49.992831485819899</v>
      </c>
      <c r="H541" s="19" t="s">
        <v>188</v>
      </c>
    </row>
    <row r="542" spans="1:8" ht="15.6" x14ac:dyDescent="0.3">
      <c r="A542" s="19" t="s">
        <v>1685</v>
      </c>
      <c r="B542" s="19">
        <v>5.6157946023826302E-2</v>
      </c>
      <c r="C542" s="19">
        <v>0.531677177290512</v>
      </c>
      <c r="D542" s="19">
        <v>0</v>
      </c>
      <c r="E542" s="19">
        <v>0</v>
      </c>
      <c r="F542" s="19">
        <v>17.3611111111111</v>
      </c>
      <c r="G542" s="19">
        <v>49.992831485819899</v>
      </c>
      <c r="H542" s="19" t="s">
        <v>607</v>
      </c>
    </row>
    <row r="543" spans="1:8" ht="15.6" x14ac:dyDescent="0.3">
      <c r="A543" s="19" t="s">
        <v>1686</v>
      </c>
      <c r="B543" s="19">
        <v>5.65498866029161E-2</v>
      </c>
      <c r="C543" s="19">
        <v>0.53439642839755697</v>
      </c>
      <c r="D543" s="19">
        <v>0</v>
      </c>
      <c r="E543" s="19">
        <v>0</v>
      </c>
      <c r="F543" s="19">
        <v>5.2083333333333304</v>
      </c>
      <c r="G543" s="19">
        <v>14.9616254253931</v>
      </c>
      <c r="H543" s="19" t="s">
        <v>1687</v>
      </c>
    </row>
    <row r="544" spans="1:8" ht="15.6" x14ac:dyDescent="0.3">
      <c r="A544" s="19" t="s">
        <v>1688</v>
      </c>
      <c r="B544" s="19">
        <v>5.6882400584630302E-2</v>
      </c>
      <c r="C544" s="19">
        <v>0.53654508351824104</v>
      </c>
      <c r="D544" s="19">
        <v>0</v>
      </c>
      <c r="E544" s="19">
        <v>0</v>
      </c>
      <c r="F544" s="19">
        <v>3.4466911764705799</v>
      </c>
      <c r="G544" s="19">
        <v>9.8808684168425707</v>
      </c>
      <c r="H544" s="19" t="s">
        <v>1655</v>
      </c>
    </row>
    <row r="545" spans="1:8" ht="15.6" x14ac:dyDescent="0.3">
      <c r="A545" s="19" t="s">
        <v>1689</v>
      </c>
      <c r="B545" s="19">
        <v>5.8228440203263197E-2</v>
      </c>
      <c r="C545" s="19">
        <v>0.54822828479197805</v>
      </c>
      <c r="D545" s="19">
        <v>0</v>
      </c>
      <c r="E545" s="19">
        <v>0</v>
      </c>
      <c r="F545" s="19">
        <v>5.1229508196721296</v>
      </c>
      <c r="G545" s="19">
        <v>14.5665029729275</v>
      </c>
      <c r="H545" s="19" t="s">
        <v>1132</v>
      </c>
    </row>
    <row r="546" spans="1:8" ht="15.6" x14ac:dyDescent="0.3">
      <c r="A546" s="19" t="s">
        <v>1690</v>
      </c>
      <c r="B546" s="19">
        <v>5.8914365688762703E-2</v>
      </c>
      <c r="C546" s="19">
        <v>0.55366483998113503</v>
      </c>
      <c r="D546" s="19">
        <v>0</v>
      </c>
      <c r="E546" s="19">
        <v>0</v>
      </c>
      <c r="F546" s="19">
        <v>3.39673913043478</v>
      </c>
      <c r="G546" s="19">
        <v>9.6184453750809809</v>
      </c>
      <c r="H546" s="19" t="s">
        <v>1691</v>
      </c>
    </row>
    <row r="547" spans="1:8" ht="15.6" x14ac:dyDescent="0.3">
      <c r="A547" s="19" t="s">
        <v>1692</v>
      </c>
      <c r="B547" s="19">
        <v>5.99133714593078E-2</v>
      </c>
      <c r="C547" s="19">
        <v>0.56201826205302896</v>
      </c>
      <c r="D547" s="19">
        <v>0</v>
      </c>
      <c r="E547" s="19">
        <v>0</v>
      </c>
      <c r="F547" s="19">
        <v>1.8215673575129501</v>
      </c>
      <c r="G547" s="19">
        <v>5.1274490207280596</v>
      </c>
      <c r="H547" s="19" t="s">
        <v>1693</v>
      </c>
    </row>
    <row r="548" spans="1:8" ht="15.6" x14ac:dyDescent="0.3">
      <c r="A548" s="19" t="s">
        <v>1694</v>
      </c>
      <c r="B548" s="19">
        <v>5.9924185752379303E-2</v>
      </c>
      <c r="C548" s="19">
        <v>0.56108829338420496</v>
      </c>
      <c r="D548" s="19">
        <v>0</v>
      </c>
      <c r="E548" s="19">
        <v>0</v>
      </c>
      <c r="F548" s="19">
        <v>5.0403225806451601</v>
      </c>
      <c r="G548" s="19">
        <v>14.186870395828601</v>
      </c>
      <c r="H548" s="19" t="s">
        <v>1695</v>
      </c>
    </row>
    <row r="549" spans="1:8" ht="15.6" x14ac:dyDescent="0.3">
      <c r="A549" s="19" t="s">
        <v>1696</v>
      </c>
      <c r="B549" s="19">
        <v>5.9924185752379303E-2</v>
      </c>
      <c r="C549" s="19">
        <v>0.56006065914723702</v>
      </c>
      <c r="D549" s="19">
        <v>0</v>
      </c>
      <c r="E549" s="19">
        <v>0</v>
      </c>
      <c r="F549" s="19">
        <v>5.0403225806451601</v>
      </c>
      <c r="G549" s="19">
        <v>14.186870395828601</v>
      </c>
      <c r="H549" s="19" t="s">
        <v>1378</v>
      </c>
    </row>
    <row r="550" spans="1:8" ht="15.6" x14ac:dyDescent="0.3">
      <c r="A550" s="19" t="s">
        <v>1697</v>
      </c>
      <c r="B550" s="19">
        <v>6.0980283784122701E-2</v>
      </c>
      <c r="C550" s="19">
        <v>0.56888919223103795</v>
      </c>
      <c r="D550" s="19">
        <v>0</v>
      </c>
      <c r="E550" s="19">
        <v>0</v>
      </c>
      <c r="F550" s="19">
        <v>3.3482142857142798</v>
      </c>
      <c r="G550" s="19">
        <v>9.3656406820590803</v>
      </c>
      <c r="H550" s="19" t="s">
        <v>1698</v>
      </c>
    </row>
    <row r="551" spans="1:8" ht="15.6" x14ac:dyDescent="0.3">
      <c r="A551" s="19" t="s">
        <v>1699</v>
      </c>
      <c r="B551" s="19">
        <v>6.0980283784122701E-2</v>
      </c>
      <c r="C551" s="19">
        <v>0.56785107326711304</v>
      </c>
      <c r="D551" s="19">
        <v>0</v>
      </c>
      <c r="E551" s="19">
        <v>0</v>
      </c>
      <c r="F551" s="19">
        <v>3.3482142857142798</v>
      </c>
      <c r="G551" s="19">
        <v>9.3656406820590803</v>
      </c>
      <c r="H551" s="19" t="s">
        <v>1700</v>
      </c>
    </row>
    <row r="552" spans="1:8" ht="15.6" x14ac:dyDescent="0.3">
      <c r="A552" s="19" t="s">
        <v>1701</v>
      </c>
      <c r="B552" s="19">
        <v>6.1636838399514303E-2</v>
      </c>
      <c r="C552" s="19">
        <v>0.57291946512335401</v>
      </c>
      <c r="D552" s="19">
        <v>0</v>
      </c>
      <c r="E552" s="19">
        <v>0</v>
      </c>
      <c r="F552" s="19">
        <v>4.9603174603174596</v>
      </c>
      <c r="G552" s="19">
        <v>13.821902585430401</v>
      </c>
      <c r="H552" s="19" t="s">
        <v>1148</v>
      </c>
    </row>
    <row r="553" spans="1:8" ht="15.6" x14ac:dyDescent="0.3">
      <c r="A553" s="19" t="s">
        <v>1702</v>
      </c>
      <c r="B553" s="19">
        <v>6.1636838399514303E-2</v>
      </c>
      <c r="C553" s="19">
        <v>0.57187779336858502</v>
      </c>
      <c r="D553" s="19">
        <v>0</v>
      </c>
      <c r="E553" s="19">
        <v>0</v>
      </c>
      <c r="F553" s="19">
        <v>4.9603174603174596</v>
      </c>
      <c r="G553" s="19">
        <v>13.821902585430401</v>
      </c>
      <c r="H553" s="19" t="s">
        <v>1148</v>
      </c>
    </row>
    <row r="554" spans="1:8" ht="15.6" x14ac:dyDescent="0.3">
      <c r="A554" s="19" t="s">
        <v>1703</v>
      </c>
      <c r="B554" s="19">
        <v>6.1636838399514303E-2</v>
      </c>
      <c r="C554" s="19">
        <v>0.57083990263651796</v>
      </c>
      <c r="D554" s="19">
        <v>0</v>
      </c>
      <c r="E554" s="19">
        <v>0</v>
      </c>
      <c r="F554" s="19">
        <v>4.9603174603174596</v>
      </c>
      <c r="G554" s="19">
        <v>13.821902585430401</v>
      </c>
      <c r="H554" s="19" t="s">
        <v>1148</v>
      </c>
    </row>
    <row r="555" spans="1:8" ht="15.6" x14ac:dyDescent="0.3">
      <c r="A555" s="19" t="s">
        <v>1704</v>
      </c>
      <c r="B555" s="19">
        <v>6.1636838399514303E-2</v>
      </c>
      <c r="C555" s="19">
        <v>0.56980577237811902</v>
      </c>
      <c r="D555" s="19">
        <v>0</v>
      </c>
      <c r="E555" s="19">
        <v>0</v>
      </c>
      <c r="F555" s="19">
        <v>4.9603174603174596</v>
      </c>
      <c r="G555" s="19">
        <v>13.821902585430401</v>
      </c>
      <c r="H555" s="19" t="s">
        <v>1705</v>
      </c>
    </row>
    <row r="556" spans="1:8" ht="15.6" x14ac:dyDescent="0.3">
      <c r="A556" s="19" t="s">
        <v>1706</v>
      </c>
      <c r="B556" s="19">
        <v>6.1636838399514303E-2</v>
      </c>
      <c r="C556" s="19">
        <v>0.56877538219298696</v>
      </c>
      <c r="D556" s="19">
        <v>0</v>
      </c>
      <c r="E556" s="19">
        <v>0</v>
      </c>
      <c r="F556" s="19">
        <v>4.9603174603174596</v>
      </c>
      <c r="G556" s="19">
        <v>13.821902585430401</v>
      </c>
      <c r="H556" s="19" t="s">
        <v>1707</v>
      </c>
    </row>
    <row r="557" spans="1:8" ht="15.6" x14ac:dyDescent="0.3">
      <c r="A557" s="19" t="s">
        <v>1708</v>
      </c>
      <c r="B557" s="19">
        <v>6.2201241380010097E-2</v>
      </c>
      <c r="C557" s="19">
        <v>0.57294753567182599</v>
      </c>
      <c r="D557" s="19">
        <v>0</v>
      </c>
      <c r="E557" s="19">
        <v>0</v>
      </c>
      <c r="F557" s="19">
        <v>15.625</v>
      </c>
      <c r="G557" s="19">
        <v>43.396567524346501</v>
      </c>
      <c r="H557" s="19" t="s">
        <v>1567</v>
      </c>
    </row>
    <row r="558" spans="1:8" ht="15.6" x14ac:dyDescent="0.3">
      <c r="A558" s="19" t="s">
        <v>1709</v>
      </c>
      <c r="B558" s="19">
        <v>6.2201241380010097E-2</v>
      </c>
      <c r="C558" s="19">
        <v>0.571915197769715</v>
      </c>
      <c r="D558" s="19">
        <v>0</v>
      </c>
      <c r="E558" s="19">
        <v>0</v>
      </c>
      <c r="F558" s="19">
        <v>15.625</v>
      </c>
      <c r="G558" s="19">
        <v>43.396567524346501</v>
      </c>
      <c r="H558" s="19" t="s">
        <v>1506</v>
      </c>
    </row>
    <row r="559" spans="1:8" ht="15.6" x14ac:dyDescent="0.3">
      <c r="A559" s="19" t="s">
        <v>1710</v>
      </c>
      <c r="B559" s="19">
        <v>6.2201241380010097E-2</v>
      </c>
      <c r="C559" s="19">
        <v>0.57088657331329395</v>
      </c>
      <c r="D559" s="19">
        <v>0</v>
      </c>
      <c r="E559" s="19">
        <v>0</v>
      </c>
      <c r="F559" s="19">
        <v>15.625</v>
      </c>
      <c r="G559" s="19">
        <v>43.396567524346501</v>
      </c>
      <c r="H559" s="19" t="s">
        <v>720</v>
      </c>
    </row>
    <row r="560" spans="1:8" ht="15.6" x14ac:dyDescent="0.3">
      <c r="A560" s="19" t="s">
        <v>1711</v>
      </c>
      <c r="B560" s="19">
        <v>6.2201241380010097E-2</v>
      </c>
      <c r="C560" s="19">
        <v>0.56986164230196001</v>
      </c>
      <c r="D560" s="19">
        <v>0</v>
      </c>
      <c r="E560" s="19">
        <v>0</v>
      </c>
      <c r="F560" s="19">
        <v>15.625</v>
      </c>
      <c r="G560" s="19">
        <v>43.396567524346501</v>
      </c>
      <c r="H560" s="19" t="s">
        <v>834</v>
      </c>
    </row>
    <row r="561" spans="1:8" ht="15.6" x14ac:dyDescent="0.3">
      <c r="A561" s="19" t="s">
        <v>1712</v>
      </c>
      <c r="B561" s="19">
        <v>6.2201241380010097E-2</v>
      </c>
      <c r="C561" s="19">
        <v>0.56884038487847999</v>
      </c>
      <c r="D561" s="19">
        <v>0</v>
      </c>
      <c r="E561" s="19">
        <v>0</v>
      </c>
      <c r="F561" s="19">
        <v>15.625</v>
      </c>
      <c r="G561" s="19">
        <v>43.396567524346501</v>
      </c>
      <c r="H561" s="19" t="s">
        <v>278</v>
      </c>
    </row>
    <row r="562" spans="1:8" ht="15.6" x14ac:dyDescent="0.3">
      <c r="A562" s="19" t="s">
        <v>1713</v>
      </c>
      <c r="B562" s="19">
        <v>6.2201241380010097E-2</v>
      </c>
      <c r="C562" s="19">
        <v>0.56782278132771302</v>
      </c>
      <c r="D562" s="19">
        <v>0</v>
      </c>
      <c r="E562" s="19">
        <v>0</v>
      </c>
      <c r="F562" s="19">
        <v>15.625</v>
      </c>
      <c r="G562" s="19">
        <v>43.396567524346501</v>
      </c>
      <c r="H562" s="19" t="s">
        <v>1567</v>
      </c>
    </row>
    <row r="563" spans="1:8" ht="15.6" x14ac:dyDescent="0.3">
      <c r="A563" s="19" t="s">
        <v>1714</v>
      </c>
      <c r="B563" s="19">
        <v>6.2201241380010097E-2</v>
      </c>
      <c r="C563" s="19">
        <v>0.56680881207534195</v>
      </c>
      <c r="D563" s="19">
        <v>0</v>
      </c>
      <c r="E563" s="19">
        <v>0</v>
      </c>
      <c r="F563" s="19">
        <v>15.625</v>
      </c>
      <c r="G563" s="19">
        <v>43.396567524346501</v>
      </c>
      <c r="H563" s="19" t="s">
        <v>188</v>
      </c>
    </row>
    <row r="564" spans="1:8" ht="15.6" x14ac:dyDescent="0.3">
      <c r="A564" s="19" t="s">
        <v>1715</v>
      </c>
      <c r="B564" s="19">
        <v>6.2201241380010097E-2</v>
      </c>
      <c r="C564" s="19">
        <v>0.56579845768661596</v>
      </c>
      <c r="D564" s="19">
        <v>0</v>
      </c>
      <c r="E564" s="19">
        <v>0</v>
      </c>
      <c r="F564" s="19">
        <v>15.625</v>
      </c>
      <c r="G564" s="19">
        <v>43.396567524346501</v>
      </c>
      <c r="H564" s="19" t="s">
        <v>188</v>
      </c>
    </row>
    <row r="565" spans="1:8" ht="15.6" x14ac:dyDescent="0.3">
      <c r="A565" s="19" t="s">
        <v>1716</v>
      </c>
      <c r="B565" s="19">
        <v>6.2201241380010097E-2</v>
      </c>
      <c r="C565" s="19">
        <v>0.56479169886511005</v>
      </c>
      <c r="D565" s="19">
        <v>0</v>
      </c>
      <c r="E565" s="19">
        <v>0</v>
      </c>
      <c r="F565" s="19">
        <v>15.625</v>
      </c>
      <c r="G565" s="19">
        <v>43.396567524346501</v>
      </c>
      <c r="H565" s="19" t="s">
        <v>720</v>
      </c>
    </row>
    <row r="566" spans="1:8" ht="15.6" x14ac:dyDescent="0.3">
      <c r="A566" s="19" t="s">
        <v>1717</v>
      </c>
      <c r="B566" s="19">
        <v>6.2201241380010097E-2</v>
      </c>
      <c r="C566" s="19">
        <v>0.56378851645149497</v>
      </c>
      <c r="D566" s="19">
        <v>0</v>
      </c>
      <c r="E566" s="19">
        <v>0</v>
      </c>
      <c r="F566" s="19">
        <v>15.625</v>
      </c>
      <c r="G566" s="19">
        <v>43.396567524346501</v>
      </c>
      <c r="H566" s="19" t="s">
        <v>829</v>
      </c>
    </row>
    <row r="567" spans="1:8" ht="15.6" x14ac:dyDescent="0.3">
      <c r="A567" s="19" t="s">
        <v>1718</v>
      </c>
      <c r="B567" s="19">
        <v>6.2201241380010097E-2</v>
      </c>
      <c r="C567" s="19">
        <v>0.56278889142232602</v>
      </c>
      <c r="D567" s="19">
        <v>0</v>
      </c>
      <c r="E567" s="19">
        <v>0</v>
      </c>
      <c r="F567" s="19">
        <v>15.625</v>
      </c>
      <c r="G567" s="19">
        <v>43.396567524346501</v>
      </c>
      <c r="H567" s="19" t="s">
        <v>219</v>
      </c>
    </row>
    <row r="568" spans="1:8" ht="15.6" x14ac:dyDescent="0.3">
      <c r="A568" s="19" t="s">
        <v>1719</v>
      </c>
      <c r="B568" s="19">
        <v>6.2201241380010097E-2</v>
      </c>
      <c r="C568" s="19">
        <v>0.56179280488883498</v>
      </c>
      <c r="D568" s="19">
        <v>0</v>
      </c>
      <c r="E568" s="19">
        <v>0</v>
      </c>
      <c r="F568" s="19">
        <v>15.625</v>
      </c>
      <c r="G568" s="19">
        <v>43.396567524346501</v>
      </c>
      <c r="H568" s="19" t="s">
        <v>780</v>
      </c>
    </row>
    <row r="569" spans="1:8" ht="15.6" x14ac:dyDescent="0.3">
      <c r="A569" s="19" t="s">
        <v>1720</v>
      </c>
      <c r="B569" s="19">
        <v>6.2201241380010097E-2</v>
      </c>
      <c r="C569" s="19">
        <v>0.56080023809574497</v>
      </c>
      <c r="D569" s="19">
        <v>0</v>
      </c>
      <c r="E569" s="19">
        <v>0</v>
      </c>
      <c r="F569" s="19">
        <v>15.625</v>
      </c>
      <c r="G569" s="19">
        <v>43.396567524346501</v>
      </c>
      <c r="H569" s="19" t="s">
        <v>1585</v>
      </c>
    </row>
    <row r="570" spans="1:8" ht="15.6" x14ac:dyDescent="0.3">
      <c r="A570" s="19" t="s">
        <v>1721</v>
      </c>
      <c r="B570" s="19">
        <v>6.2201241380010097E-2</v>
      </c>
      <c r="C570" s="19">
        <v>0.55981117242009104</v>
      </c>
      <c r="D570" s="19">
        <v>0</v>
      </c>
      <c r="E570" s="19">
        <v>0</v>
      </c>
      <c r="F570" s="19">
        <v>15.625</v>
      </c>
      <c r="G570" s="19">
        <v>43.396567524346501</v>
      </c>
      <c r="H570" s="19" t="s">
        <v>827</v>
      </c>
    </row>
    <row r="571" spans="1:8" ht="15.6" x14ac:dyDescent="0.3">
      <c r="A571" s="19" t="s">
        <v>1722</v>
      </c>
      <c r="B571" s="19">
        <v>6.2201241380010097E-2</v>
      </c>
      <c r="C571" s="19">
        <v>0.558825589370056</v>
      </c>
      <c r="D571" s="19">
        <v>0</v>
      </c>
      <c r="E571" s="19">
        <v>0</v>
      </c>
      <c r="F571" s="19">
        <v>15.625</v>
      </c>
      <c r="G571" s="19">
        <v>43.396567524346501</v>
      </c>
      <c r="H571" s="19" t="s">
        <v>375</v>
      </c>
    </row>
    <row r="572" spans="1:8" ht="15.6" x14ac:dyDescent="0.3">
      <c r="A572" s="19" t="s">
        <v>1723</v>
      </c>
      <c r="B572" s="19">
        <v>6.2201241380010097E-2</v>
      </c>
      <c r="C572" s="19">
        <v>0.557843470583817</v>
      </c>
      <c r="D572" s="19">
        <v>0</v>
      </c>
      <c r="E572" s="19">
        <v>0</v>
      </c>
      <c r="F572" s="19">
        <v>15.625</v>
      </c>
      <c r="G572" s="19">
        <v>43.396567524346501</v>
      </c>
      <c r="H572" s="19" t="s">
        <v>1530</v>
      </c>
    </row>
    <row r="573" spans="1:8" ht="15.6" x14ac:dyDescent="0.3">
      <c r="A573" s="19" t="s">
        <v>1724</v>
      </c>
      <c r="B573" s="19">
        <v>6.2201241380010097E-2</v>
      </c>
      <c r="C573" s="19">
        <v>0.55686479782840603</v>
      </c>
      <c r="D573" s="19">
        <v>0</v>
      </c>
      <c r="E573" s="19">
        <v>0</v>
      </c>
      <c r="F573" s="19">
        <v>15.625</v>
      </c>
      <c r="G573" s="19">
        <v>43.396567524346501</v>
      </c>
      <c r="H573" s="19" t="s">
        <v>607</v>
      </c>
    </row>
    <row r="574" spans="1:8" ht="15.6" x14ac:dyDescent="0.3">
      <c r="A574" s="19" t="s">
        <v>1725</v>
      </c>
      <c r="B574" s="19">
        <v>6.2201241380010097E-2</v>
      </c>
      <c r="C574" s="19">
        <v>0.555889552998584</v>
      </c>
      <c r="D574" s="19">
        <v>0</v>
      </c>
      <c r="E574" s="19">
        <v>0</v>
      </c>
      <c r="F574" s="19">
        <v>15.625</v>
      </c>
      <c r="G574" s="19">
        <v>43.396567524346501</v>
      </c>
      <c r="H574" s="19" t="s">
        <v>720</v>
      </c>
    </row>
    <row r="575" spans="1:8" ht="15.6" x14ac:dyDescent="0.3">
      <c r="A575" s="19" t="s">
        <v>1726</v>
      </c>
      <c r="B575" s="19">
        <v>6.2201241380010097E-2</v>
      </c>
      <c r="C575" s="19">
        <v>0.55491771811571999</v>
      </c>
      <c r="D575" s="19">
        <v>0</v>
      </c>
      <c r="E575" s="19">
        <v>0</v>
      </c>
      <c r="F575" s="19">
        <v>15.625</v>
      </c>
      <c r="G575" s="19">
        <v>43.396567524346501</v>
      </c>
      <c r="H575" s="19" t="s">
        <v>767</v>
      </c>
    </row>
    <row r="576" spans="1:8" ht="15.6" x14ac:dyDescent="0.3">
      <c r="A576" s="19" t="s">
        <v>1727</v>
      </c>
      <c r="B576" s="19">
        <v>6.2201241380010097E-2</v>
      </c>
      <c r="C576" s="19">
        <v>0.55394927532668703</v>
      </c>
      <c r="D576" s="19">
        <v>0</v>
      </c>
      <c r="E576" s="19">
        <v>0</v>
      </c>
      <c r="F576" s="19">
        <v>15.625</v>
      </c>
      <c r="G576" s="19">
        <v>43.396567524346501</v>
      </c>
      <c r="H576" s="19" t="s">
        <v>188</v>
      </c>
    </row>
    <row r="577" spans="1:8" ht="15.6" x14ac:dyDescent="0.3">
      <c r="A577" s="19" t="s">
        <v>1728</v>
      </c>
      <c r="B577" s="19">
        <v>6.2201241380010097E-2</v>
      </c>
      <c r="C577" s="19">
        <v>0.55298420690277295</v>
      </c>
      <c r="D577" s="19">
        <v>0</v>
      </c>
      <c r="E577" s="19">
        <v>0</v>
      </c>
      <c r="F577" s="19">
        <v>15.625</v>
      </c>
      <c r="G577" s="19">
        <v>43.396567524346501</v>
      </c>
      <c r="H577" s="19" t="s">
        <v>1530</v>
      </c>
    </row>
    <row r="578" spans="1:8" ht="15.6" x14ac:dyDescent="0.3">
      <c r="A578" s="19" t="s">
        <v>1729</v>
      </c>
      <c r="B578" s="19">
        <v>6.2201241380010097E-2</v>
      </c>
      <c r="C578" s="19">
        <v>0.55202249523859404</v>
      </c>
      <c r="D578" s="19">
        <v>0</v>
      </c>
      <c r="E578" s="19">
        <v>0</v>
      </c>
      <c r="F578" s="19">
        <v>15.625</v>
      </c>
      <c r="G578" s="19">
        <v>43.396567524346501</v>
      </c>
      <c r="H578" s="19" t="s">
        <v>537</v>
      </c>
    </row>
    <row r="579" spans="1:8" ht="15.6" x14ac:dyDescent="0.3">
      <c r="A579" s="19" t="s">
        <v>1730</v>
      </c>
      <c r="B579" s="19">
        <v>6.2201241380010097E-2</v>
      </c>
      <c r="C579" s="19">
        <v>0.55106412285102702</v>
      </c>
      <c r="D579" s="19">
        <v>0</v>
      </c>
      <c r="E579" s="19">
        <v>0</v>
      </c>
      <c r="F579" s="19">
        <v>15.625</v>
      </c>
      <c r="G579" s="19">
        <v>43.396567524346501</v>
      </c>
      <c r="H579" s="19" t="s">
        <v>1623</v>
      </c>
    </row>
    <row r="580" spans="1:8" ht="15.6" x14ac:dyDescent="0.3">
      <c r="A580" s="19" t="s">
        <v>1731</v>
      </c>
      <c r="B580" s="19">
        <v>6.2201241380010097E-2</v>
      </c>
      <c r="C580" s="19">
        <v>0.55010907237814799</v>
      </c>
      <c r="D580" s="19">
        <v>0</v>
      </c>
      <c r="E580" s="19">
        <v>0</v>
      </c>
      <c r="F580" s="19">
        <v>15.625</v>
      </c>
      <c r="G580" s="19">
        <v>43.396567524346501</v>
      </c>
      <c r="H580" s="19" t="s">
        <v>657</v>
      </c>
    </row>
    <row r="581" spans="1:8" ht="15.6" x14ac:dyDescent="0.3">
      <c r="A581" s="19" t="s">
        <v>1732</v>
      </c>
      <c r="B581" s="19">
        <v>6.2201241380010097E-2</v>
      </c>
      <c r="C581" s="19">
        <v>0.54915732657818594</v>
      </c>
      <c r="D581" s="19">
        <v>0</v>
      </c>
      <c r="E581" s="19">
        <v>0</v>
      </c>
      <c r="F581" s="19">
        <v>15.625</v>
      </c>
      <c r="G581" s="19">
        <v>43.396567524346501</v>
      </c>
      <c r="H581" s="19" t="s">
        <v>459</v>
      </c>
    </row>
    <row r="582" spans="1:8" ht="15.6" x14ac:dyDescent="0.3">
      <c r="A582" s="19" t="s">
        <v>1733</v>
      </c>
      <c r="B582" s="19">
        <v>6.2201241380010097E-2</v>
      </c>
      <c r="C582" s="19">
        <v>0.54820886832848303</v>
      </c>
      <c r="D582" s="19">
        <v>0</v>
      </c>
      <c r="E582" s="19">
        <v>0</v>
      </c>
      <c r="F582" s="19">
        <v>15.625</v>
      </c>
      <c r="G582" s="19">
        <v>43.396567524346501</v>
      </c>
      <c r="H582" s="19" t="s">
        <v>828</v>
      </c>
    </row>
    <row r="583" spans="1:8" ht="15.6" x14ac:dyDescent="0.3">
      <c r="A583" s="19" t="s">
        <v>1734</v>
      </c>
      <c r="B583" s="19">
        <v>6.2201241380010097E-2</v>
      </c>
      <c r="C583" s="19">
        <v>0.54726368062446795</v>
      </c>
      <c r="D583" s="19">
        <v>0</v>
      </c>
      <c r="E583" s="19">
        <v>0</v>
      </c>
      <c r="F583" s="19">
        <v>15.625</v>
      </c>
      <c r="G583" s="19">
        <v>43.396567524346501</v>
      </c>
      <c r="H583" s="19" t="s">
        <v>188</v>
      </c>
    </row>
    <row r="584" spans="1:8" ht="15.6" x14ac:dyDescent="0.3">
      <c r="A584" s="19" t="s">
        <v>1735</v>
      </c>
      <c r="B584" s="19">
        <v>6.2201241380010097E-2</v>
      </c>
      <c r="C584" s="19">
        <v>0.54632174657864296</v>
      </c>
      <c r="D584" s="19">
        <v>0</v>
      </c>
      <c r="E584" s="19">
        <v>0</v>
      </c>
      <c r="F584" s="19">
        <v>15.625</v>
      </c>
      <c r="G584" s="19">
        <v>43.396567524346501</v>
      </c>
      <c r="H584" s="19" t="s">
        <v>789</v>
      </c>
    </row>
    <row r="585" spans="1:8" ht="15.6" x14ac:dyDescent="0.3">
      <c r="A585" s="19" t="s">
        <v>1736</v>
      </c>
      <c r="B585" s="19">
        <v>6.2201241380010097E-2</v>
      </c>
      <c r="C585" s="19">
        <v>0.54538304941957305</v>
      </c>
      <c r="D585" s="19">
        <v>0</v>
      </c>
      <c r="E585" s="19">
        <v>0</v>
      </c>
      <c r="F585" s="19">
        <v>15.625</v>
      </c>
      <c r="G585" s="19">
        <v>43.396567524346501</v>
      </c>
      <c r="H585" s="19" t="s">
        <v>780</v>
      </c>
    </row>
    <row r="586" spans="1:8" ht="15.6" x14ac:dyDescent="0.3">
      <c r="A586" s="19" t="s">
        <v>1737</v>
      </c>
      <c r="B586" s="19">
        <v>6.2201241380010097E-2</v>
      </c>
      <c r="C586" s="19">
        <v>0.54444757249089504</v>
      </c>
      <c r="D586" s="19">
        <v>0</v>
      </c>
      <c r="E586" s="19">
        <v>0</v>
      </c>
      <c r="F586" s="19">
        <v>15.625</v>
      </c>
      <c r="G586" s="19">
        <v>43.396567524346501</v>
      </c>
      <c r="H586" s="19" t="s">
        <v>819</v>
      </c>
    </row>
    <row r="587" spans="1:8" ht="15.6" x14ac:dyDescent="0.3">
      <c r="A587" s="19" t="s">
        <v>1738</v>
      </c>
      <c r="B587" s="19">
        <v>6.2201241380010097E-2</v>
      </c>
      <c r="C587" s="19">
        <v>0.54351529925032804</v>
      </c>
      <c r="D587" s="19">
        <v>0</v>
      </c>
      <c r="E587" s="19">
        <v>0</v>
      </c>
      <c r="F587" s="19">
        <v>15.625</v>
      </c>
      <c r="G587" s="19">
        <v>43.396567524346501</v>
      </c>
      <c r="H587" s="19" t="s">
        <v>783</v>
      </c>
    </row>
    <row r="588" spans="1:8" ht="15.6" x14ac:dyDescent="0.3">
      <c r="A588" s="19" t="s">
        <v>1739</v>
      </c>
      <c r="B588" s="19">
        <v>6.2201241380010097E-2</v>
      </c>
      <c r="C588" s="19">
        <v>0.54258621326870404</v>
      </c>
      <c r="D588" s="19">
        <v>0</v>
      </c>
      <c r="E588" s="19">
        <v>0</v>
      </c>
      <c r="F588" s="19">
        <v>15.625</v>
      </c>
      <c r="G588" s="19">
        <v>43.396567524346501</v>
      </c>
      <c r="H588" s="19" t="s">
        <v>834</v>
      </c>
    </row>
    <row r="589" spans="1:8" ht="15.6" x14ac:dyDescent="0.3">
      <c r="A589" s="19" t="s">
        <v>1740</v>
      </c>
      <c r="B589" s="19">
        <v>6.2201241380010097E-2</v>
      </c>
      <c r="C589" s="19">
        <v>0.54166029822899597</v>
      </c>
      <c r="D589" s="19">
        <v>0</v>
      </c>
      <c r="E589" s="19">
        <v>0</v>
      </c>
      <c r="F589" s="19">
        <v>15.625</v>
      </c>
      <c r="G589" s="19">
        <v>43.396567524346501</v>
      </c>
      <c r="H589" s="19" t="s">
        <v>1530</v>
      </c>
    </row>
    <row r="590" spans="1:8" ht="15.6" x14ac:dyDescent="0.3">
      <c r="A590" s="19" t="s">
        <v>1741</v>
      </c>
      <c r="B590" s="19">
        <v>6.2201241380010097E-2</v>
      </c>
      <c r="C590" s="19">
        <v>0.54073753792536905</v>
      </c>
      <c r="D590" s="19">
        <v>0</v>
      </c>
      <c r="E590" s="19">
        <v>0</v>
      </c>
      <c r="F590" s="19">
        <v>15.625</v>
      </c>
      <c r="G590" s="19">
        <v>43.396567524346501</v>
      </c>
      <c r="H590" s="19" t="s">
        <v>829</v>
      </c>
    </row>
    <row r="591" spans="1:8" ht="15.6" x14ac:dyDescent="0.3">
      <c r="A591" s="19" t="s">
        <v>1742</v>
      </c>
      <c r="B591" s="19">
        <v>6.3366116157053398E-2</v>
      </c>
      <c r="C591" s="19">
        <v>0.54992736522014196</v>
      </c>
      <c r="D591" s="19">
        <v>0</v>
      </c>
      <c r="E591" s="19">
        <v>0</v>
      </c>
      <c r="F591" s="19">
        <v>4.8828125</v>
      </c>
      <c r="G591" s="19">
        <v>13.470830106827</v>
      </c>
      <c r="H591" s="19" t="s">
        <v>1374</v>
      </c>
    </row>
    <row r="592" spans="1:8" ht="15.6" x14ac:dyDescent="0.3">
      <c r="A592" s="19" t="s">
        <v>1743</v>
      </c>
      <c r="B592" s="19">
        <v>6.3366116157053398E-2</v>
      </c>
      <c r="C592" s="19">
        <v>0.54899370246085499</v>
      </c>
      <c r="D592" s="19">
        <v>0</v>
      </c>
      <c r="E592" s="19">
        <v>0</v>
      </c>
      <c r="F592" s="19">
        <v>4.8828125</v>
      </c>
      <c r="G592" s="19">
        <v>13.470830106827</v>
      </c>
      <c r="H592" s="19" t="s">
        <v>1148</v>
      </c>
    </row>
    <row r="593" spans="1:8" ht="15.6" x14ac:dyDescent="0.3">
      <c r="A593" s="19" t="s">
        <v>1744</v>
      </c>
      <c r="B593" s="19">
        <v>6.3366116157053398E-2</v>
      </c>
      <c r="C593" s="19">
        <v>0.54806320466007397</v>
      </c>
      <c r="D593" s="19">
        <v>0</v>
      </c>
      <c r="E593" s="19">
        <v>0</v>
      </c>
      <c r="F593" s="19">
        <v>4.8828125</v>
      </c>
      <c r="G593" s="19">
        <v>13.470830106827</v>
      </c>
      <c r="H593" s="19" t="s">
        <v>1745</v>
      </c>
    </row>
    <row r="594" spans="1:8" ht="15.6" x14ac:dyDescent="0.3">
      <c r="A594" s="19" t="s">
        <v>1746</v>
      </c>
      <c r="B594" s="19">
        <v>6.4142125710949002E-2</v>
      </c>
      <c r="C594" s="19">
        <v>0.55383632403210203</v>
      </c>
      <c r="D594" s="19">
        <v>0</v>
      </c>
      <c r="E594" s="19">
        <v>0</v>
      </c>
      <c r="F594" s="19">
        <v>3.2779720279720199</v>
      </c>
      <c r="G594" s="19">
        <v>9.0034547974112904</v>
      </c>
      <c r="H594" s="19" t="s">
        <v>1747</v>
      </c>
    </row>
    <row r="595" spans="1:8" ht="15.6" x14ac:dyDescent="0.3">
      <c r="A595" s="19" t="s">
        <v>1748</v>
      </c>
      <c r="B595" s="19">
        <v>6.5111739943966698E-2</v>
      </c>
      <c r="C595" s="19">
        <v>0.56125879887510499</v>
      </c>
      <c r="D595" s="19">
        <v>0</v>
      </c>
      <c r="E595" s="19">
        <v>0</v>
      </c>
      <c r="F595" s="19">
        <v>4.8076923076923004</v>
      </c>
      <c r="G595" s="19">
        <v>13.132934658391701</v>
      </c>
      <c r="H595" s="19" t="s">
        <v>1749</v>
      </c>
    </row>
    <row r="596" spans="1:8" ht="15.6" x14ac:dyDescent="0.3">
      <c r="A596" s="19" t="s">
        <v>1750</v>
      </c>
      <c r="B596" s="19">
        <v>6.5111739943966698E-2</v>
      </c>
      <c r="C596" s="19">
        <v>0.56031232535255004</v>
      </c>
      <c r="D596" s="19">
        <v>0</v>
      </c>
      <c r="E596" s="19">
        <v>0</v>
      </c>
      <c r="F596" s="19">
        <v>4.8076923076923004</v>
      </c>
      <c r="G596" s="19">
        <v>13.132934658391701</v>
      </c>
      <c r="H596" s="19" t="s">
        <v>1751</v>
      </c>
    </row>
    <row r="597" spans="1:8" ht="15.6" x14ac:dyDescent="0.3">
      <c r="A597" s="19" t="s">
        <v>1752</v>
      </c>
      <c r="B597" s="19">
        <v>6.5111739943966698E-2</v>
      </c>
      <c r="C597" s="19">
        <v>0.55936903860953202</v>
      </c>
      <c r="D597" s="19">
        <v>0</v>
      </c>
      <c r="E597" s="19">
        <v>0</v>
      </c>
      <c r="F597" s="19">
        <v>4.8076923076923004</v>
      </c>
      <c r="G597" s="19">
        <v>13.132934658391701</v>
      </c>
      <c r="H597" s="19" t="s">
        <v>1753</v>
      </c>
    </row>
    <row r="598" spans="1:8" ht="15.6" x14ac:dyDescent="0.3">
      <c r="A598" s="19" t="s">
        <v>1754</v>
      </c>
      <c r="B598" s="19">
        <v>6.5111739943966698E-2</v>
      </c>
      <c r="C598" s="19">
        <v>0.55842892257825605</v>
      </c>
      <c r="D598" s="19">
        <v>0</v>
      </c>
      <c r="E598" s="19">
        <v>0</v>
      </c>
      <c r="F598" s="19">
        <v>4.8076923076923004</v>
      </c>
      <c r="G598" s="19">
        <v>13.132934658391701</v>
      </c>
      <c r="H598" s="19" t="s">
        <v>1309</v>
      </c>
    </row>
    <row r="599" spans="1:8" ht="15.6" x14ac:dyDescent="0.3">
      <c r="A599" s="19" t="s">
        <v>1755</v>
      </c>
      <c r="B599" s="19">
        <v>6.5111739943966698E-2</v>
      </c>
      <c r="C599" s="19">
        <v>0.557491961298762</v>
      </c>
      <c r="D599" s="19">
        <v>0</v>
      </c>
      <c r="E599" s="19">
        <v>0</v>
      </c>
      <c r="F599" s="19">
        <v>4.8076923076923004</v>
      </c>
      <c r="G599" s="19">
        <v>13.132934658391701</v>
      </c>
      <c r="H599" s="19" t="s">
        <v>1756</v>
      </c>
    </row>
    <row r="600" spans="1:8" ht="15.6" x14ac:dyDescent="0.3">
      <c r="A600" s="19" t="s">
        <v>1757</v>
      </c>
      <c r="B600" s="19">
        <v>6.5111739943966698E-2</v>
      </c>
      <c r="C600" s="19">
        <v>0.55655813891802697</v>
      </c>
      <c r="D600" s="19">
        <v>0</v>
      </c>
      <c r="E600" s="19">
        <v>0</v>
      </c>
      <c r="F600" s="19">
        <v>4.8076923076923004</v>
      </c>
      <c r="G600" s="19">
        <v>13.132934658391701</v>
      </c>
      <c r="H600" s="19" t="s">
        <v>1753</v>
      </c>
    </row>
    <row r="601" spans="1:8" ht="15.6" x14ac:dyDescent="0.3">
      <c r="A601" s="19" t="s">
        <v>1758</v>
      </c>
      <c r="B601" s="19">
        <v>6.5111739943966698E-2</v>
      </c>
      <c r="C601" s="19">
        <v>0.55562743968906703</v>
      </c>
      <c r="D601" s="19">
        <v>0</v>
      </c>
      <c r="E601" s="19">
        <v>0</v>
      </c>
      <c r="F601" s="19">
        <v>4.8076923076923004</v>
      </c>
      <c r="G601" s="19">
        <v>13.132934658391701</v>
      </c>
      <c r="H601" s="19" t="s">
        <v>1753</v>
      </c>
    </row>
    <row r="602" spans="1:8" ht="15.6" x14ac:dyDescent="0.3">
      <c r="A602" s="19" t="s">
        <v>1759</v>
      </c>
      <c r="B602" s="19">
        <v>6.6291518592153598E-2</v>
      </c>
      <c r="C602" s="19">
        <v>0.56475061665402304</v>
      </c>
      <c r="D602" s="19">
        <v>0</v>
      </c>
      <c r="E602" s="19">
        <v>0</v>
      </c>
      <c r="F602" s="19">
        <v>3.2327586206896499</v>
      </c>
      <c r="G602" s="19">
        <v>8.7727154569297898</v>
      </c>
      <c r="H602" s="19" t="s">
        <v>1004</v>
      </c>
    </row>
    <row r="603" spans="1:8" ht="15.6" x14ac:dyDescent="0.3">
      <c r="A603" s="19" t="s">
        <v>1760</v>
      </c>
      <c r="B603" s="19">
        <v>6.6291518592153598E-2</v>
      </c>
      <c r="C603" s="19">
        <v>0.56380936562626605</v>
      </c>
      <c r="D603" s="19">
        <v>0</v>
      </c>
      <c r="E603" s="19">
        <v>0</v>
      </c>
      <c r="F603" s="19">
        <v>3.2327586206896499</v>
      </c>
      <c r="G603" s="19">
        <v>8.7727154569297898</v>
      </c>
      <c r="H603" s="19" t="s">
        <v>1339</v>
      </c>
    </row>
    <row r="604" spans="1:8" ht="15.6" x14ac:dyDescent="0.3">
      <c r="A604" s="19" t="s">
        <v>1761</v>
      </c>
      <c r="B604" s="19">
        <v>6.6873433489792494E-2</v>
      </c>
      <c r="C604" s="19">
        <v>0.56781219816707296</v>
      </c>
      <c r="D604" s="19">
        <v>0</v>
      </c>
      <c r="E604" s="19">
        <v>0</v>
      </c>
      <c r="F604" s="19">
        <v>4.73484848484848</v>
      </c>
      <c r="G604" s="19">
        <v>12.8075449739205</v>
      </c>
      <c r="H604" s="19" t="s">
        <v>1148</v>
      </c>
    </row>
    <row r="605" spans="1:8" ht="15.6" x14ac:dyDescent="0.3">
      <c r="A605" s="19" t="s">
        <v>1762</v>
      </c>
      <c r="B605" s="19">
        <v>6.8206143394162699E-2</v>
      </c>
      <c r="C605" s="19">
        <v>0.57816602946912299</v>
      </c>
      <c r="D605" s="19">
        <v>0</v>
      </c>
      <c r="E605" s="19">
        <v>0</v>
      </c>
      <c r="F605" s="19">
        <v>14.2045454545454</v>
      </c>
      <c r="G605" s="19">
        <v>38.142338623527003</v>
      </c>
      <c r="H605" s="19" t="s">
        <v>1763</v>
      </c>
    </row>
    <row r="606" spans="1:8" ht="15.6" x14ac:dyDescent="0.3">
      <c r="A606" s="19" t="s">
        <v>1764</v>
      </c>
      <c r="B606" s="19">
        <v>6.8206143394162699E-2</v>
      </c>
      <c r="C606" s="19">
        <v>0.57720721349985404</v>
      </c>
      <c r="D606" s="19">
        <v>0</v>
      </c>
      <c r="E606" s="19">
        <v>0</v>
      </c>
      <c r="F606" s="19">
        <v>14.2045454545454</v>
      </c>
      <c r="G606" s="19">
        <v>38.142338623527003</v>
      </c>
      <c r="H606" s="19" t="s">
        <v>620</v>
      </c>
    </row>
    <row r="607" spans="1:8" ht="15.6" x14ac:dyDescent="0.3">
      <c r="A607" s="19" t="s">
        <v>1765</v>
      </c>
      <c r="B607" s="19">
        <v>6.8206143394162699E-2</v>
      </c>
      <c r="C607" s="19">
        <v>0.57625157241790104</v>
      </c>
      <c r="D607" s="19">
        <v>0</v>
      </c>
      <c r="E607" s="19">
        <v>0</v>
      </c>
      <c r="F607" s="19">
        <v>14.2045454545454</v>
      </c>
      <c r="G607" s="19">
        <v>38.142338623527003</v>
      </c>
      <c r="H607" s="19" t="s">
        <v>188</v>
      </c>
    </row>
    <row r="608" spans="1:8" ht="15.6" x14ac:dyDescent="0.3">
      <c r="A608" s="19" t="s">
        <v>1766</v>
      </c>
      <c r="B608" s="19">
        <v>6.8206143394162699E-2</v>
      </c>
      <c r="C608" s="19">
        <v>0.57529909048002004</v>
      </c>
      <c r="D608" s="19">
        <v>0</v>
      </c>
      <c r="E608" s="19">
        <v>0</v>
      </c>
      <c r="F608" s="19">
        <v>14.2045454545454</v>
      </c>
      <c r="G608" s="19">
        <v>38.142338623527003</v>
      </c>
      <c r="H608" s="19" t="s">
        <v>620</v>
      </c>
    </row>
    <row r="609" spans="1:8" ht="15.6" x14ac:dyDescent="0.3">
      <c r="A609" s="19" t="s">
        <v>1767</v>
      </c>
      <c r="B609" s="19">
        <v>6.8206143394162699E-2</v>
      </c>
      <c r="C609" s="19">
        <v>0.57434975204688499</v>
      </c>
      <c r="D609" s="19">
        <v>0</v>
      </c>
      <c r="E609" s="19">
        <v>0</v>
      </c>
      <c r="F609" s="19">
        <v>14.2045454545454</v>
      </c>
      <c r="G609" s="19">
        <v>38.142338623527003</v>
      </c>
      <c r="H609" s="19" t="s">
        <v>702</v>
      </c>
    </row>
    <row r="610" spans="1:8" ht="15.6" x14ac:dyDescent="0.3">
      <c r="A610" s="19" t="s">
        <v>1768</v>
      </c>
      <c r="B610" s="19">
        <v>6.8206143394162699E-2</v>
      </c>
      <c r="C610" s="19">
        <v>0.57340354158222795</v>
      </c>
      <c r="D610" s="19">
        <v>0</v>
      </c>
      <c r="E610" s="19">
        <v>0</v>
      </c>
      <c r="F610" s="19">
        <v>14.2045454545454</v>
      </c>
      <c r="G610" s="19">
        <v>38.142338623527003</v>
      </c>
      <c r="H610" s="19" t="s">
        <v>847</v>
      </c>
    </row>
    <row r="611" spans="1:8" ht="15.6" x14ac:dyDescent="0.3">
      <c r="A611" s="19" t="s">
        <v>1769</v>
      </c>
      <c r="B611" s="19">
        <v>6.8206143394162699E-2</v>
      </c>
      <c r="C611" s="19">
        <v>0.572460443651994</v>
      </c>
      <c r="D611" s="19">
        <v>0</v>
      </c>
      <c r="E611" s="19">
        <v>0</v>
      </c>
      <c r="F611" s="19">
        <v>14.2045454545454</v>
      </c>
      <c r="G611" s="19">
        <v>38.142338623527003</v>
      </c>
      <c r="H611" s="19" t="s">
        <v>736</v>
      </c>
    </row>
    <row r="612" spans="1:8" ht="15.6" x14ac:dyDescent="0.3">
      <c r="A612" s="19" t="s">
        <v>1770</v>
      </c>
      <c r="B612" s="19">
        <v>6.8206143394162699E-2</v>
      </c>
      <c r="C612" s="19">
        <v>0.57152044292350102</v>
      </c>
      <c r="D612" s="19">
        <v>0</v>
      </c>
      <c r="E612" s="19">
        <v>0</v>
      </c>
      <c r="F612" s="19">
        <v>14.2045454545454</v>
      </c>
      <c r="G612" s="19">
        <v>38.142338623527003</v>
      </c>
      <c r="H612" s="19" t="s">
        <v>720</v>
      </c>
    </row>
    <row r="613" spans="1:8" ht="15.6" x14ac:dyDescent="0.3">
      <c r="A613" s="19" t="s">
        <v>1771</v>
      </c>
      <c r="B613" s="19">
        <v>6.8206143394162699E-2</v>
      </c>
      <c r="C613" s="19">
        <v>0.57058352416461</v>
      </c>
      <c r="D613" s="19">
        <v>0</v>
      </c>
      <c r="E613" s="19">
        <v>0</v>
      </c>
      <c r="F613" s="19">
        <v>14.2045454545454</v>
      </c>
      <c r="G613" s="19">
        <v>38.142338623527003</v>
      </c>
      <c r="H613" s="19" t="s">
        <v>607</v>
      </c>
    </row>
    <row r="614" spans="1:8" ht="15.6" x14ac:dyDescent="0.3">
      <c r="A614" s="19" t="s">
        <v>1772</v>
      </c>
      <c r="B614" s="19">
        <v>6.8206143394162699E-2</v>
      </c>
      <c r="C614" s="19">
        <v>0.56964967224289997</v>
      </c>
      <c r="D614" s="19">
        <v>0</v>
      </c>
      <c r="E614" s="19">
        <v>0</v>
      </c>
      <c r="F614" s="19">
        <v>14.2045454545454</v>
      </c>
      <c r="G614" s="19">
        <v>38.142338623527003</v>
      </c>
      <c r="H614" s="19" t="s">
        <v>636</v>
      </c>
    </row>
    <row r="615" spans="1:8" ht="15.6" x14ac:dyDescent="0.3">
      <c r="A615" s="19" t="s">
        <v>1773</v>
      </c>
      <c r="B615" s="19">
        <v>6.8206143394162699E-2</v>
      </c>
      <c r="C615" s="19">
        <v>0.56871887212485595</v>
      </c>
      <c r="D615" s="19">
        <v>0</v>
      </c>
      <c r="E615" s="19">
        <v>0</v>
      </c>
      <c r="F615" s="19">
        <v>14.2045454545454</v>
      </c>
      <c r="G615" s="19">
        <v>38.142338623527003</v>
      </c>
      <c r="H615" s="19" t="s">
        <v>736</v>
      </c>
    </row>
    <row r="616" spans="1:8" ht="15.6" x14ac:dyDescent="0.3">
      <c r="A616" s="19" t="s">
        <v>1774</v>
      </c>
      <c r="B616" s="19">
        <v>6.8206143394162699E-2</v>
      </c>
      <c r="C616" s="19">
        <v>0.56779110887506101</v>
      </c>
      <c r="D616" s="19">
        <v>0</v>
      </c>
      <c r="E616" s="19">
        <v>0</v>
      </c>
      <c r="F616" s="19">
        <v>14.2045454545454</v>
      </c>
      <c r="G616" s="19">
        <v>38.142338623527003</v>
      </c>
      <c r="H616" s="19" t="s">
        <v>829</v>
      </c>
    </row>
    <row r="617" spans="1:8" ht="15.6" x14ac:dyDescent="0.3">
      <c r="A617" s="19" t="s">
        <v>1775</v>
      </c>
      <c r="B617" s="19">
        <v>6.8206143394162699E-2</v>
      </c>
      <c r="C617" s="19">
        <v>0.566866367655394</v>
      </c>
      <c r="D617" s="19">
        <v>0</v>
      </c>
      <c r="E617" s="19">
        <v>0</v>
      </c>
      <c r="F617" s="19">
        <v>14.2045454545454</v>
      </c>
      <c r="G617" s="19">
        <v>38.142338623527003</v>
      </c>
      <c r="H617" s="19" t="s">
        <v>636</v>
      </c>
    </row>
    <row r="618" spans="1:8" ht="15.6" x14ac:dyDescent="0.3">
      <c r="A618" s="19" t="s">
        <v>1776</v>
      </c>
      <c r="B618" s="19">
        <v>6.8206143394162699E-2</v>
      </c>
      <c r="C618" s="19">
        <v>0.56594463372424697</v>
      </c>
      <c r="D618" s="19">
        <v>0</v>
      </c>
      <c r="E618" s="19">
        <v>0</v>
      </c>
      <c r="F618" s="19">
        <v>14.2045454545454</v>
      </c>
      <c r="G618" s="19">
        <v>38.142338623527003</v>
      </c>
      <c r="H618" s="19" t="s">
        <v>668</v>
      </c>
    </row>
    <row r="619" spans="1:8" ht="15.6" x14ac:dyDescent="0.3">
      <c r="A619" s="19" t="s">
        <v>1777</v>
      </c>
      <c r="B619" s="19">
        <v>6.8206143394162699E-2</v>
      </c>
      <c r="C619" s="19">
        <v>0.56502589243573398</v>
      </c>
      <c r="D619" s="19">
        <v>0</v>
      </c>
      <c r="E619" s="19">
        <v>0</v>
      </c>
      <c r="F619" s="19">
        <v>14.2045454545454</v>
      </c>
      <c r="G619" s="19">
        <v>38.142338623527003</v>
      </c>
      <c r="H619" s="19" t="s">
        <v>537</v>
      </c>
    </row>
    <row r="620" spans="1:8" ht="15.6" x14ac:dyDescent="0.3">
      <c r="A620" s="19" t="s">
        <v>1778</v>
      </c>
      <c r="B620" s="19">
        <v>6.8206143394162699E-2</v>
      </c>
      <c r="C620" s="19">
        <v>0.56411012923891801</v>
      </c>
      <c r="D620" s="19">
        <v>0</v>
      </c>
      <c r="E620" s="19">
        <v>0</v>
      </c>
      <c r="F620" s="19">
        <v>14.2045454545454</v>
      </c>
      <c r="G620" s="19">
        <v>38.142338623527003</v>
      </c>
      <c r="H620" s="19" t="s">
        <v>620</v>
      </c>
    </row>
    <row r="621" spans="1:8" ht="15.6" x14ac:dyDescent="0.3">
      <c r="A621" s="19" t="s">
        <v>1779</v>
      </c>
      <c r="B621" s="19">
        <v>6.8206143394162699E-2</v>
      </c>
      <c r="C621" s="19">
        <v>0.56319732967704195</v>
      </c>
      <c r="D621" s="19">
        <v>0</v>
      </c>
      <c r="E621" s="19">
        <v>0</v>
      </c>
      <c r="F621" s="19">
        <v>14.2045454545454</v>
      </c>
      <c r="G621" s="19">
        <v>38.142338623527003</v>
      </c>
      <c r="H621" s="19" t="s">
        <v>839</v>
      </c>
    </row>
    <row r="622" spans="1:8" ht="15.6" x14ac:dyDescent="0.3">
      <c r="A622" s="19" t="s">
        <v>1780</v>
      </c>
      <c r="B622" s="19">
        <v>6.8206143394162699E-2</v>
      </c>
      <c r="C622" s="19">
        <v>0.56228747938677204</v>
      </c>
      <c r="D622" s="19">
        <v>0</v>
      </c>
      <c r="E622" s="19">
        <v>0</v>
      </c>
      <c r="F622" s="19">
        <v>14.2045454545454</v>
      </c>
      <c r="G622" s="19">
        <v>38.142338623527003</v>
      </c>
      <c r="H622" s="19" t="s">
        <v>847</v>
      </c>
    </row>
    <row r="623" spans="1:8" ht="15.6" x14ac:dyDescent="0.3">
      <c r="A623" s="19" t="s">
        <v>1781</v>
      </c>
      <c r="B623" s="19">
        <v>6.8206143394162699E-2</v>
      </c>
      <c r="C623" s="19">
        <v>0.56138056409743897</v>
      </c>
      <c r="D623" s="19">
        <v>0</v>
      </c>
      <c r="E623" s="19">
        <v>0</v>
      </c>
      <c r="F623" s="19">
        <v>14.2045454545454</v>
      </c>
      <c r="G623" s="19">
        <v>38.142338623527003</v>
      </c>
      <c r="H623" s="19" t="s">
        <v>829</v>
      </c>
    </row>
    <row r="624" spans="1:8" ht="15.6" x14ac:dyDescent="0.3">
      <c r="A624" s="19" t="s">
        <v>1782</v>
      </c>
      <c r="B624" s="19">
        <v>6.8206143394162699E-2</v>
      </c>
      <c r="C624" s="19">
        <v>0.56047656963029302</v>
      </c>
      <c r="D624" s="19">
        <v>0</v>
      </c>
      <c r="E624" s="19">
        <v>0</v>
      </c>
      <c r="F624" s="19">
        <v>14.2045454545454</v>
      </c>
      <c r="G624" s="19">
        <v>38.142338623527003</v>
      </c>
      <c r="H624" s="19" t="s">
        <v>720</v>
      </c>
    </row>
    <row r="625" spans="1:8" ht="15.6" x14ac:dyDescent="0.3">
      <c r="A625" s="19" t="s">
        <v>1783</v>
      </c>
      <c r="B625" s="19">
        <v>6.8206143394162699E-2</v>
      </c>
      <c r="C625" s="19">
        <v>0.55957548189776896</v>
      </c>
      <c r="D625" s="19">
        <v>0</v>
      </c>
      <c r="E625" s="19">
        <v>0</v>
      </c>
      <c r="F625" s="19">
        <v>14.2045454545454</v>
      </c>
      <c r="G625" s="19">
        <v>38.142338623527003</v>
      </c>
      <c r="H625" s="19" t="s">
        <v>369</v>
      </c>
    </row>
    <row r="626" spans="1:8" ht="15.6" x14ac:dyDescent="0.3">
      <c r="A626" s="19" t="s">
        <v>1784</v>
      </c>
      <c r="B626" s="19">
        <v>6.8650923356053606E-2</v>
      </c>
      <c r="C626" s="19">
        <v>0.562320484568125</v>
      </c>
      <c r="D626" s="19">
        <v>0</v>
      </c>
      <c r="E626" s="19">
        <v>0</v>
      </c>
      <c r="F626" s="19">
        <v>4.6641791044776104</v>
      </c>
      <c r="G626" s="19">
        <v>12.494033100098701</v>
      </c>
      <c r="H626" s="19" t="s">
        <v>1376</v>
      </c>
    </row>
    <row r="627" spans="1:8" ht="15.6" x14ac:dyDescent="0.3">
      <c r="A627" s="19" t="s">
        <v>1785</v>
      </c>
      <c r="B627" s="19">
        <v>6.8650923356053606E-2</v>
      </c>
      <c r="C627" s="19">
        <v>0.56141932994541899</v>
      </c>
      <c r="D627" s="19">
        <v>0</v>
      </c>
      <c r="E627" s="19">
        <v>0</v>
      </c>
      <c r="F627" s="19">
        <v>4.6641791044776104</v>
      </c>
      <c r="G627" s="19">
        <v>12.494033100098701</v>
      </c>
      <c r="H627" s="19" t="s">
        <v>1148</v>
      </c>
    </row>
    <row r="628" spans="1:8" ht="15.6" x14ac:dyDescent="0.3">
      <c r="A628" s="19" t="s">
        <v>1786</v>
      </c>
      <c r="B628" s="19">
        <v>6.9577011136359501E-2</v>
      </c>
      <c r="C628" s="19">
        <v>0.56808238052614801</v>
      </c>
      <c r="D628" s="19">
        <v>0</v>
      </c>
      <c r="E628" s="19">
        <v>0</v>
      </c>
      <c r="F628" s="19">
        <v>3.1672297297297298</v>
      </c>
      <c r="G628" s="19">
        <v>8.4416841194078103</v>
      </c>
      <c r="H628" s="19" t="s">
        <v>1787</v>
      </c>
    </row>
    <row r="629" spans="1:8" ht="15.6" x14ac:dyDescent="0.3">
      <c r="A629" s="19" t="s">
        <v>1788</v>
      </c>
      <c r="B629" s="19">
        <v>7.0443938884397095E-2</v>
      </c>
      <c r="C629" s="19">
        <v>0.57424188518702601</v>
      </c>
      <c r="D629" s="19">
        <v>0</v>
      </c>
      <c r="E629" s="19">
        <v>0</v>
      </c>
      <c r="F629" s="19">
        <v>4.5955882352941098</v>
      </c>
      <c r="G629" s="19">
        <v>12.191811023101</v>
      </c>
      <c r="H629" s="19" t="s">
        <v>1695</v>
      </c>
    </row>
    <row r="630" spans="1:8" ht="15.6" x14ac:dyDescent="0.3">
      <c r="A630" s="19" t="s">
        <v>1789</v>
      </c>
      <c r="B630" s="19">
        <v>7.0443938884397095E-2</v>
      </c>
      <c r="C630" s="19">
        <v>0.57332602891081097</v>
      </c>
      <c r="D630" s="19">
        <v>0</v>
      </c>
      <c r="E630" s="19">
        <v>0</v>
      </c>
      <c r="F630" s="19">
        <v>4.5955882352941098</v>
      </c>
      <c r="G630" s="19">
        <v>12.191811023101</v>
      </c>
      <c r="H630" s="19" t="s">
        <v>1090</v>
      </c>
    </row>
    <row r="631" spans="1:8" ht="15.6" x14ac:dyDescent="0.3">
      <c r="A631" s="19" t="s">
        <v>1790</v>
      </c>
      <c r="B631" s="19">
        <v>7.0688376546190604E-2</v>
      </c>
      <c r="C631" s="19">
        <v>0.57439933999237403</v>
      </c>
      <c r="D631" s="19">
        <v>0</v>
      </c>
      <c r="E631" s="19">
        <v>0</v>
      </c>
      <c r="F631" s="19">
        <v>3.1459731543624101</v>
      </c>
      <c r="G631" s="19">
        <v>8.3351744700594601</v>
      </c>
      <c r="H631" s="19" t="s">
        <v>1002</v>
      </c>
    </row>
    <row r="632" spans="1:8" ht="15.6" x14ac:dyDescent="0.3">
      <c r="A632" s="19" t="s">
        <v>1791</v>
      </c>
      <c r="B632" s="19">
        <v>7.2252212196280002E-2</v>
      </c>
      <c r="C632" s="19">
        <v>0.58617335268301496</v>
      </c>
      <c r="D632" s="19">
        <v>0</v>
      </c>
      <c r="E632" s="19">
        <v>0</v>
      </c>
      <c r="F632" s="19">
        <v>4.5289855072463698</v>
      </c>
      <c r="G632" s="19">
        <v>11.900327598843701</v>
      </c>
      <c r="H632" s="19" t="s">
        <v>1204</v>
      </c>
    </row>
    <row r="633" spans="1:8" ht="15.6" x14ac:dyDescent="0.3">
      <c r="A633" s="19" t="s">
        <v>1792</v>
      </c>
      <c r="B633" s="19">
        <v>7.2252212196280002E-2</v>
      </c>
      <c r="C633" s="19">
        <v>0.58524291878986801</v>
      </c>
      <c r="D633" s="19">
        <v>0</v>
      </c>
      <c r="E633" s="19">
        <v>0</v>
      </c>
      <c r="F633" s="19">
        <v>4.5289855072463698</v>
      </c>
      <c r="G633" s="19">
        <v>11.900327598843701</v>
      </c>
      <c r="H633" s="19" t="s">
        <v>1793</v>
      </c>
    </row>
    <row r="634" spans="1:8" ht="15.6" x14ac:dyDescent="0.3">
      <c r="A634" s="19" t="s">
        <v>1794</v>
      </c>
      <c r="B634" s="19">
        <v>7.2252212196280002E-2</v>
      </c>
      <c r="C634" s="19">
        <v>0.58431543397403596</v>
      </c>
      <c r="D634" s="19">
        <v>0</v>
      </c>
      <c r="E634" s="19">
        <v>0</v>
      </c>
      <c r="F634" s="19">
        <v>4.5289855072463698</v>
      </c>
      <c r="G634" s="19">
        <v>11.900327598843701</v>
      </c>
      <c r="H634" s="19" t="s">
        <v>1093</v>
      </c>
    </row>
    <row r="635" spans="1:8" ht="15.6" x14ac:dyDescent="0.3">
      <c r="A635" s="19" t="s">
        <v>1795</v>
      </c>
      <c r="B635" s="19">
        <v>7.2935144509383695E-2</v>
      </c>
      <c r="C635" s="19">
        <v>0.58890513042940595</v>
      </c>
      <c r="D635" s="19">
        <v>0</v>
      </c>
      <c r="E635" s="19">
        <v>0</v>
      </c>
      <c r="F635" s="19">
        <v>3.1043046357615798</v>
      </c>
      <c r="G635" s="19">
        <v>8.1276427900489807</v>
      </c>
      <c r="H635" s="19" t="s">
        <v>1441</v>
      </c>
    </row>
    <row r="636" spans="1:8" ht="15.6" x14ac:dyDescent="0.3">
      <c r="A636" s="19" t="s">
        <v>1796</v>
      </c>
      <c r="B636" s="19">
        <v>7.4075478164747799E-2</v>
      </c>
      <c r="C636" s="19">
        <v>0.59716771733761098</v>
      </c>
      <c r="D636" s="19">
        <v>0</v>
      </c>
      <c r="E636" s="19">
        <v>0</v>
      </c>
      <c r="F636" s="19">
        <v>4.46428571428571</v>
      </c>
      <c r="G636" s="19">
        <v>11.6190657607139</v>
      </c>
      <c r="H636" s="19" t="s">
        <v>1492</v>
      </c>
    </row>
    <row r="637" spans="1:8" ht="15.6" x14ac:dyDescent="0.3">
      <c r="A637" s="19" t="s">
        <v>1797</v>
      </c>
      <c r="B637" s="19">
        <v>7.4075478164747799E-2</v>
      </c>
      <c r="C637" s="19">
        <v>0.59622581242067496</v>
      </c>
      <c r="D637" s="19">
        <v>0</v>
      </c>
      <c r="E637" s="19">
        <v>0</v>
      </c>
      <c r="F637" s="19">
        <v>4.46428571428571</v>
      </c>
      <c r="G637" s="19">
        <v>11.6190657607139</v>
      </c>
      <c r="H637" s="19" t="s">
        <v>1317</v>
      </c>
    </row>
    <row r="638" spans="1:8" ht="15.6" x14ac:dyDescent="0.3">
      <c r="A638" s="19" t="s">
        <v>1798</v>
      </c>
      <c r="B638" s="19">
        <v>7.4075478164747799E-2</v>
      </c>
      <c r="C638" s="19">
        <v>0.59528687413339798</v>
      </c>
      <c r="D638" s="19">
        <v>0</v>
      </c>
      <c r="E638" s="19">
        <v>0</v>
      </c>
      <c r="F638" s="19">
        <v>4.46428571428571</v>
      </c>
      <c r="G638" s="19">
        <v>11.6190657607139</v>
      </c>
      <c r="H638" s="19" t="s">
        <v>1148</v>
      </c>
    </row>
    <row r="639" spans="1:8" ht="15.6" x14ac:dyDescent="0.3">
      <c r="A639" s="19" t="s">
        <v>1799</v>
      </c>
      <c r="B639" s="19">
        <v>7.4172893959378802E-2</v>
      </c>
      <c r="C639" s="19">
        <v>0.59513251238161902</v>
      </c>
      <c r="D639" s="19">
        <v>0</v>
      </c>
      <c r="E639" s="19">
        <v>0</v>
      </c>
      <c r="F639" s="19">
        <v>13.0208333333333</v>
      </c>
      <c r="G639" s="19">
        <v>33.871829506138603</v>
      </c>
      <c r="H639" s="19" t="s">
        <v>720</v>
      </c>
    </row>
    <row r="640" spans="1:8" ht="15.6" x14ac:dyDescent="0.3">
      <c r="A640" s="19" t="s">
        <v>1800</v>
      </c>
      <c r="B640" s="19">
        <v>7.4172893959378802E-2</v>
      </c>
      <c r="C640" s="19">
        <v>0.59419823842183705</v>
      </c>
      <c r="D640" s="19">
        <v>0</v>
      </c>
      <c r="E640" s="19">
        <v>0</v>
      </c>
      <c r="F640" s="19">
        <v>13.0208333333333</v>
      </c>
      <c r="G640" s="19">
        <v>33.871829506138603</v>
      </c>
      <c r="H640" s="19" t="s">
        <v>720</v>
      </c>
    </row>
    <row r="641" spans="1:8" ht="15.6" x14ac:dyDescent="0.3">
      <c r="A641" s="19" t="s">
        <v>1801</v>
      </c>
      <c r="B641" s="19">
        <v>7.4172893959378802E-2</v>
      </c>
      <c r="C641" s="19">
        <v>0.59326689322054804</v>
      </c>
      <c r="D641" s="19">
        <v>0</v>
      </c>
      <c r="E641" s="19">
        <v>0</v>
      </c>
      <c r="F641" s="19">
        <v>13.0208333333333</v>
      </c>
      <c r="G641" s="19">
        <v>33.871829506138603</v>
      </c>
      <c r="H641" s="19" t="s">
        <v>702</v>
      </c>
    </row>
    <row r="642" spans="1:8" ht="15.6" x14ac:dyDescent="0.3">
      <c r="A642" s="19" t="s">
        <v>1802</v>
      </c>
      <c r="B642" s="19">
        <v>7.4172893959378802E-2</v>
      </c>
      <c r="C642" s="19">
        <v>0.59233846302771498</v>
      </c>
      <c r="D642" s="19">
        <v>0</v>
      </c>
      <c r="E642" s="19">
        <v>0</v>
      </c>
      <c r="F642" s="19">
        <v>13.0208333333333</v>
      </c>
      <c r="G642" s="19">
        <v>33.871829506138603</v>
      </c>
      <c r="H642" s="19" t="s">
        <v>787</v>
      </c>
    </row>
    <row r="643" spans="1:8" ht="15.6" x14ac:dyDescent="0.3">
      <c r="A643" s="19" t="s">
        <v>1803</v>
      </c>
      <c r="B643" s="19">
        <v>7.4172893959378802E-2</v>
      </c>
      <c r="C643" s="19">
        <v>0.59141293417923402</v>
      </c>
      <c r="D643" s="19">
        <v>0</v>
      </c>
      <c r="E643" s="19">
        <v>0</v>
      </c>
      <c r="F643" s="19">
        <v>13.0208333333333</v>
      </c>
      <c r="G643" s="19">
        <v>33.871829506138603</v>
      </c>
      <c r="H643" s="19" t="s">
        <v>607</v>
      </c>
    </row>
    <row r="644" spans="1:8" ht="15.6" x14ac:dyDescent="0.3">
      <c r="A644" s="19" t="s">
        <v>1804</v>
      </c>
      <c r="B644" s="19">
        <v>7.4172893959378802E-2</v>
      </c>
      <c r="C644" s="19">
        <v>0.59049029309627099</v>
      </c>
      <c r="D644" s="19">
        <v>0</v>
      </c>
      <c r="E644" s="19">
        <v>0</v>
      </c>
      <c r="F644" s="19">
        <v>13.0208333333333</v>
      </c>
      <c r="G644" s="19">
        <v>33.871829506138603</v>
      </c>
      <c r="H644" s="19" t="s">
        <v>593</v>
      </c>
    </row>
    <row r="645" spans="1:8" ht="15.6" x14ac:dyDescent="0.3">
      <c r="A645" s="19" t="s">
        <v>1805</v>
      </c>
      <c r="B645" s="19">
        <v>7.4172893959378802E-2</v>
      </c>
      <c r="C645" s="19">
        <v>0.58957052628459505</v>
      </c>
      <c r="D645" s="19">
        <v>0</v>
      </c>
      <c r="E645" s="19">
        <v>0</v>
      </c>
      <c r="F645" s="19">
        <v>13.0208333333333</v>
      </c>
      <c r="G645" s="19">
        <v>33.871829506138603</v>
      </c>
      <c r="H645" s="19" t="s">
        <v>1623</v>
      </c>
    </row>
    <row r="646" spans="1:8" ht="15.6" x14ac:dyDescent="0.3">
      <c r="A646" s="19" t="s">
        <v>1806</v>
      </c>
      <c r="B646" s="19">
        <v>7.4172893959378802E-2</v>
      </c>
      <c r="C646" s="19">
        <v>0.58865362033391899</v>
      </c>
      <c r="D646" s="19">
        <v>0</v>
      </c>
      <c r="E646" s="19">
        <v>0</v>
      </c>
      <c r="F646" s="19">
        <v>13.0208333333333</v>
      </c>
      <c r="G646" s="19">
        <v>33.871829506138603</v>
      </c>
      <c r="H646" s="19" t="s">
        <v>607</v>
      </c>
    </row>
    <row r="647" spans="1:8" ht="15.6" x14ac:dyDescent="0.3">
      <c r="A647" s="19" t="s">
        <v>1807</v>
      </c>
      <c r="B647" s="19">
        <v>7.4172893959378802E-2</v>
      </c>
      <c r="C647" s="19">
        <v>0.58773956191725096</v>
      </c>
      <c r="D647" s="19">
        <v>0</v>
      </c>
      <c r="E647" s="19">
        <v>0</v>
      </c>
      <c r="F647" s="19">
        <v>13.0208333333333</v>
      </c>
      <c r="G647" s="19">
        <v>33.871829506138603</v>
      </c>
      <c r="H647" s="19" t="s">
        <v>776</v>
      </c>
    </row>
    <row r="648" spans="1:8" ht="15.6" x14ac:dyDescent="0.3">
      <c r="A648" s="19" t="s">
        <v>1808</v>
      </c>
      <c r="B648" s="19">
        <v>7.4172893959378802E-2</v>
      </c>
      <c r="C648" s="19">
        <v>0.58682833779024801</v>
      </c>
      <c r="D648" s="19">
        <v>0</v>
      </c>
      <c r="E648" s="19">
        <v>0</v>
      </c>
      <c r="F648" s="19">
        <v>13.0208333333333</v>
      </c>
      <c r="G648" s="19">
        <v>33.871829506138603</v>
      </c>
      <c r="H648" s="19" t="s">
        <v>188</v>
      </c>
    </row>
    <row r="649" spans="1:8" ht="15.6" x14ac:dyDescent="0.3">
      <c r="A649" s="19" t="s">
        <v>1809</v>
      </c>
      <c r="B649" s="19">
        <v>7.4172893959378802E-2</v>
      </c>
      <c r="C649" s="19">
        <v>0.58591993479057303</v>
      </c>
      <c r="D649" s="19">
        <v>0</v>
      </c>
      <c r="E649" s="19">
        <v>0</v>
      </c>
      <c r="F649" s="19">
        <v>13.0208333333333</v>
      </c>
      <c r="G649" s="19">
        <v>33.871829506138603</v>
      </c>
      <c r="H649" s="19" t="s">
        <v>791</v>
      </c>
    </row>
    <row r="650" spans="1:8" ht="15.6" x14ac:dyDescent="0.3">
      <c r="A650" s="19" t="s">
        <v>1810</v>
      </c>
      <c r="B650" s="19">
        <v>7.4172893959378802E-2</v>
      </c>
      <c r="C650" s="19">
        <v>0.58501433983726403</v>
      </c>
      <c r="D650" s="19">
        <v>0</v>
      </c>
      <c r="E650" s="19">
        <v>0</v>
      </c>
      <c r="F650" s="19">
        <v>13.0208333333333</v>
      </c>
      <c r="G650" s="19">
        <v>33.871829506138603</v>
      </c>
      <c r="H650" s="19" t="s">
        <v>797</v>
      </c>
    </row>
    <row r="651" spans="1:8" ht="15.6" x14ac:dyDescent="0.3">
      <c r="A651" s="19" t="s">
        <v>1811</v>
      </c>
      <c r="B651" s="19">
        <v>7.4172893959378802E-2</v>
      </c>
      <c r="C651" s="19">
        <v>0.584111539930108</v>
      </c>
      <c r="D651" s="19">
        <v>0</v>
      </c>
      <c r="E651" s="19">
        <v>0</v>
      </c>
      <c r="F651" s="19">
        <v>13.0208333333333</v>
      </c>
      <c r="G651" s="19">
        <v>33.871829506138603</v>
      </c>
      <c r="H651" s="19" t="s">
        <v>736</v>
      </c>
    </row>
    <row r="652" spans="1:8" ht="15.6" x14ac:dyDescent="0.3">
      <c r="A652" s="19" t="s">
        <v>1812</v>
      </c>
      <c r="B652" s="19">
        <v>7.4172893959378802E-2</v>
      </c>
      <c r="C652" s="19">
        <v>0.58321152214901395</v>
      </c>
      <c r="D652" s="19">
        <v>0</v>
      </c>
      <c r="E652" s="19">
        <v>0</v>
      </c>
      <c r="F652" s="19">
        <v>13.0208333333333</v>
      </c>
      <c r="G652" s="19">
        <v>33.871829506138603</v>
      </c>
      <c r="H652" s="19" t="s">
        <v>736</v>
      </c>
    </row>
    <row r="653" spans="1:8" ht="15.6" x14ac:dyDescent="0.3">
      <c r="A653" s="19" t="s">
        <v>1813</v>
      </c>
      <c r="B653" s="19">
        <v>7.4172893959378802E-2</v>
      </c>
      <c r="C653" s="19">
        <v>0.58231427365340005</v>
      </c>
      <c r="D653" s="19">
        <v>0</v>
      </c>
      <c r="E653" s="19">
        <v>0</v>
      </c>
      <c r="F653" s="19">
        <v>13.0208333333333</v>
      </c>
      <c r="G653" s="19">
        <v>33.871829506138603</v>
      </c>
      <c r="H653" s="19" t="s">
        <v>804</v>
      </c>
    </row>
    <row r="654" spans="1:8" ht="15.6" x14ac:dyDescent="0.3">
      <c r="A654" s="19" t="s">
        <v>1814</v>
      </c>
      <c r="B654" s="19">
        <v>7.4172893959378802E-2</v>
      </c>
      <c r="C654" s="19">
        <v>0.58141978168158204</v>
      </c>
      <c r="D654" s="19">
        <v>0</v>
      </c>
      <c r="E654" s="19">
        <v>0</v>
      </c>
      <c r="F654" s="19">
        <v>13.0208333333333</v>
      </c>
      <c r="G654" s="19">
        <v>33.871829506138603</v>
      </c>
      <c r="H654" s="19" t="s">
        <v>219</v>
      </c>
    </row>
    <row r="655" spans="1:8" ht="15.6" x14ac:dyDescent="0.3">
      <c r="A655" s="19" t="s">
        <v>1815</v>
      </c>
      <c r="B655" s="19">
        <v>7.4172893959378802E-2</v>
      </c>
      <c r="C655" s="19">
        <v>0.58052803355016902</v>
      </c>
      <c r="D655" s="19">
        <v>0</v>
      </c>
      <c r="E655" s="19">
        <v>0</v>
      </c>
      <c r="F655" s="19">
        <v>13.0208333333333</v>
      </c>
      <c r="G655" s="19">
        <v>33.871829506138603</v>
      </c>
      <c r="H655" s="19" t="s">
        <v>397</v>
      </c>
    </row>
    <row r="656" spans="1:8" ht="15.6" x14ac:dyDescent="0.3">
      <c r="A656" s="19" t="s">
        <v>1816</v>
      </c>
      <c r="B656" s="19">
        <v>7.4172893959378802E-2</v>
      </c>
      <c r="C656" s="19">
        <v>0.57963901665346096</v>
      </c>
      <c r="D656" s="19">
        <v>0</v>
      </c>
      <c r="E656" s="19">
        <v>0</v>
      </c>
      <c r="F656" s="19">
        <v>13.0208333333333</v>
      </c>
      <c r="G656" s="19">
        <v>33.871829506138603</v>
      </c>
      <c r="H656" s="19" t="s">
        <v>829</v>
      </c>
    </row>
    <row r="657" spans="1:8" ht="15.6" x14ac:dyDescent="0.3">
      <c r="A657" s="19" t="s">
        <v>1817</v>
      </c>
      <c r="B657" s="19">
        <v>7.4172893959378802E-2</v>
      </c>
      <c r="C657" s="19">
        <v>0.57875271846285903</v>
      </c>
      <c r="D657" s="19">
        <v>0</v>
      </c>
      <c r="E657" s="19">
        <v>0</v>
      </c>
      <c r="F657" s="19">
        <v>13.0208333333333</v>
      </c>
      <c r="G657" s="19">
        <v>33.871829506138603</v>
      </c>
      <c r="H657" s="19" t="s">
        <v>257</v>
      </c>
    </row>
    <row r="658" spans="1:8" ht="15.6" x14ac:dyDescent="0.3">
      <c r="A658" s="19" t="s">
        <v>1818</v>
      </c>
      <c r="B658" s="19">
        <v>7.4172893959378802E-2</v>
      </c>
      <c r="C658" s="19">
        <v>0.57786912652627498</v>
      </c>
      <c r="D658" s="19">
        <v>0</v>
      </c>
      <c r="E658" s="19">
        <v>0</v>
      </c>
      <c r="F658" s="19">
        <v>13.0208333333333</v>
      </c>
      <c r="G658" s="19">
        <v>33.871829506138603</v>
      </c>
      <c r="H658" s="19" t="s">
        <v>607</v>
      </c>
    </row>
    <row r="659" spans="1:8" ht="15.6" x14ac:dyDescent="0.3">
      <c r="A659" s="19" t="s">
        <v>1819</v>
      </c>
      <c r="B659" s="19">
        <v>7.4172893959378802E-2</v>
      </c>
      <c r="C659" s="19">
        <v>0.57698822846754505</v>
      </c>
      <c r="D659" s="19">
        <v>0</v>
      </c>
      <c r="E659" s="19">
        <v>0</v>
      </c>
      <c r="F659" s="19">
        <v>13.0208333333333</v>
      </c>
      <c r="G659" s="19">
        <v>33.871829506138603</v>
      </c>
      <c r="H659" s="19" t="s">
        <v>369</v>
      </c>
    </row>
    <row r="660" spans="1:8" ht="15.6" x14ac:dyDescent="0.3">
      <c r="A660" s="19" t="s">
        <v>1820</v>
      </c>
      <c r="B660" s="19">
        <v>7.4172893959378802E-2</v>
      </c>
      <c r="C660" s="19">
        <v>0.57611001198585998</v>
      </c>
      <c r="D660" s="19">
        <v>0</v>
      </c>
      <c r="E660" s="19">
        <v>0</v>
      </c>
      <c r="F660" s="19">
        <v>13.0208333333333</v>
      </c>
      <c r="G660" s="19">
        <v>33.871829506138603</v>
      </c>
      <c r="H660" s="19" t="s">
        <v>820</v>
      </c>
    </row>
    <row r="661" spans="1:8" ht="15.6" x14ac:dyDescent="0.3">
      <c r="A661" s="19" t="s">
        <v>1821</v>
      </c>
      <c r="B661" s="19">
        <v>7.5234283928253501E-2</v>
      </c>
      <c r="C661" s="19">
        <v>0.583465882805285</v>
      </c>
      <c r="D661" s="19">
        <v>0</v>
      </c>
      <c r="E661" s="19">
        <v>0</v>
      </c>
      <c r="F661" s="19">
        <v>2.5201612903225801</v>
      </c>
      <c r="G661" s="19">
        <v>6.52003086849151</v>
      </c>
      <c r="H661" s="19" t="s">
        <v>1555</v>
      </c>
    </row>
    <row r="662" spans="1:8" ht="15.6" x14ac:dyDescent="0.3">
      <c r="A662" s="19" t="s">
        <v>1822</v>
      </c>
      <c r="B662" s="19">
        <v>7.5913474364110306E-2</v>
      </c>
      <c r="C662" s="19">
        <v>0.58783984776943099</v>
      </c>
      <c r="D662" s="19">
        <v>0</v>
      </c>
      <c r="E662" s="19">
        <v>0</v>
      </c>
      <c r="F662" s="19">
        <v>4.4014084507042197</v>
      </c>
      <c r="G662" s="19">
        <v>11.347539975716799</v>
      </c>
      <c r="H662" s="19" t="s">
        <v>1823</v>
      </c>
    </row>
    <row r="663" spans="1:8" ht="15.6" x14ac:dyDescent="0.3">
      <c r="A663" s="19" t="s">
        <v>1824</v>
      </c>
      <c r="B663" s="19">
        <v>7.5913474364110306E-2</v>
      </c>
      <c r="C663" s="19">
        <v>0.586949181333417</v>
      </c>
      <c r="D663" s="19">
        <v>0</v>
      </c>
      <c r="E663" s="19">
        <v>0</v>
      </c>
      <c r="F663" s="19">
        <v>4.4014084507042197</v>
      </c>
      <c r="G663" s="19">
        <v>11.347539975716799</v>
      </c>
      <c r="H663" s="19" t="s">
        <v>1148</v>
      </c>
    </row>
    <row r="664" spans="1:8" ht="15.6" x14ac:dyDescent="0.3">
      <c r="A664" s="19" t="s">
        <v>1825</v>
      </c>
      <c r="B664" s="19">
        <v>7.5913474364110306E-2</v>
      </c>
      <c r="C664" s="19">
        <v>0.58606120980341203</v>
      </c>
      <c r="D664" s="19">
        <v>0</v>
      </c>
      <c r="E664" s="19">
        <v>0</v>
      </c>
      <c r="F664" s="19">
        <v>4.4014084507042197</v>
      </c>
      <c r="G664" s="19">
        <v>11.347539975716799</v>
      </c>
      <c r="H664" s="19" t="s">
        <v>1148</v>
      </c>
    </row>
    <row r="665" spans="1:8" ht="15.6" x14ac:dyDescent="0.3">
      <c r="A665" s="19" t="s">
        <v>1826</v>
      </c>
      <c r="B665" s="19">
        <v>7.7722179706638E-2</v>
      </c>
      <c r="C665" s="19">
        <v>0.59911825233077598</v>
      </c>
      <c r="D665" s="19">
        <v>0</v>
      </c>
      <c r="E665" s="19">
        <v>0</v>
      </c>
      <c r="F665" s="19">
        <v>1.72757985257985</v>
      </c>
      <c r="G665" s="19">
        <v>4.4133007300164504</v>
      </c>
      <c r="H665" s="19" t="s">
        <v>1827</v>
      </c>
    </row>
    <row r="666" spans="1:8" ht="15.6" x14ac:dyDescent="0.3">
      <c r="A666" s="19" t="s">
        <v>1828</v>
      </c>
      <c r="B666" s="19">
        <v>7.7765941075140302E-2</v>
      </c>
      <c r="C666" s="19">
        <v>0.59855142881816104</v>
      </c>
      <c r="D666" s="19">
        <v>0</v>
      </c>
      <c r="E666" s="19">
        <v>0</v>
      </c>
      <c r="F666" s="19">
        <v>4.3402777777777697</v>
      </c>
      <c r="G666" s="19">
        <v>11.0852939194149</v>
      </c>
      <c r="H666" s="19" t="s">
        <v>1148</v>
      </c>
    </row>
    <row r="667" spans="1:8" ht="15.6" x14ac:dyDescent="0.3">
      <c r="A667" s="19" t="s">
        <v>1829</v>
      </c>
      <c r="B667" s="19">
        <v>7.9632621261593303E-2</v>
      </c>
      <c r="C667" s="19">
        <v>0.61199588297878105</v>
      </c>
      <c r="D667" s="19">
        <v>0</v>
      </c>
      <c r="E667" s="19">
        <v>0</v>
      </c>
      <c r="F667" s="19">
        <v>4.2808219178082103</v>
      </c>
      <c r="G667" s="19">
        <v>10.831898352905901</v>
      </c>
      <c r="H667" s="19" t="s">
        <v>1439</v>
      </c>
    </row>
    <row r="668" spans="1:8" ht="15.6" x14ac:dyDescent="0.3">
      <c r="A668" s="19" t="s">
        <v>1830</v>
      </c>
      <c r="B668" s="19">
        <v>7.9632621261593303E-2</v>
      </c>
      <c r="C668" s="19">
        <v>0.61107558841791099</v>
      </c>
      <c r="D668" s="19">
        <v>0</v>
      </c>
      <c r="E668" s="19">
        <v>0</v>
      </c>
      <c r="F668" s="19">
        <v>4.2808219178082103</v>
      </c>
      <c r="G668" s="19">
        <v>10.831898352905901</v>
      </c>
      <c r="H668" s="19" t="s">
        <v>1831</v>
      </c>
    </row>
    <row r="669" spans="1:8" ht="15.6" x14ac:dyDescent="0.3">
      <c r="A669" s="19" t="s">
        <v>1832</v>
      </c>
      <c r="B669" s="19">
        <v>7.9632621261593303E-2</v>
      </c>
      <c r="C669" s="19">
        <v>0.61015805750437002</v>
      </c>
      <c r="D669" s="19">
        <v>0</v>
      </c>
      <c r="E669" s="19">
        <v>0</v>
      </c>
      <c r="F669" s="19">
        <v>4.2808219178082103</v>
      </c>
      <c r="G669" s="19">
        <v>10.831898352905901</v>
      </c>
      <c r="H669" s="19" t="s">
        <v>1148</v>
      </c>
    </row>
    <row r="670" spans="1:8" ht="15.6" x14ac:dyDescent="0.3">
      <c r="A670" s="19" t="s">
        <v>1833</v>
      </c>
      <c r="B670" s="19">
        <v>8.0101733468333797E-2</v>
      </c>
      <c r="C670" s="19">
        <v>0.61283230268202005</v>
      </c>
      <c r="D670" s="19">
        <v>0</v>
      </c>
      <c r="E670" s="19">
        <v>0</v>
      </c>
      <c r="F670" s="19">
        <v>12.019230769230701</v>
      </c>
      <c r="G670" s="19">
        <v>30.342040671147199</v>
      </c>
      <c r="H670" s="19" t="s">
        <v>720</v>
      </c>
    </row>
    <row r="671" spans="1:8" ht="15.6" x14ac:dyDescent="0.3">
      <c r="A671" s="19" t="s">
        <v>1834</v>
      </c>
      <c r="B671" s="19">
        <v>8.0101733468333797E-2</v>
      </c>
      <c r="C671" s="19">
        <v>0.61191488905525004</v>
      </c>
      <c r="D671" s="19">
        <v>0</v>
      </c>
      <c r="E671" s="19">
        <v>0</v>
      </c>
      <c r="F671" s="19">
        <v>12.019230769230701</v>
      </c>
      <c r="G671" s="19">
        <v>30.342040671147199</v>
      </c>
      <c r="H671" s="19" t="s">
        <v>397</v>
      </c>
    </row>
    <row r="672" spans="1:8" ht="15.6" x14ac:dyDescent="0.3">
      <c r="A672" s="19" t="s">
        <v>1835</v>
      </c>
      <c r="B672" s="19">
        <v>8.0101733468333797E-2</v>
      </c>
      <c r="C672" s="19">
        <v>0.61100021807011495</v>
      </c>
      <c r="D672" s="19">
        <v>0</v>
      </c>
      <c r="E672" s="19">
        <v>0</v>
      </c>
      <c r="F672" s="19">
        <v>12.019230769230701</v>
      </c>
      <c r="G672" s="19">
        <v>30.342040671147199</v>
      </c>
      <c r="H672" s="19" t="s">
        <v>369</v>
      </c>
    </row>
    <row r="673" spans="1:8" ht="15.6" x14ac:dyDescent="0.3">
      <c r="A673" s="19" t="s">
        <v>1836</v>
      </c>
      <c r="B673" s="19">
        <v>8.0101733468333797E-2</v>
      </c>
      <c r="C673" s="19">
        <v>0.61008827744613003</v>
      </c>
      <c r="D673" s="19">
        <v>0</v>
      </c>
      <c r="E673" s="19">
        <v>0</v>
      </c>
      <c r="F673" s="19">
        <v>12.019230769230701</v>
      </c>
      <c r="G673" s="19">
        <v>30.342040671147199</v>
      </c>
      <c r="H673" s="19" t="s">
        <v>702</v>
      </c>
    </row>
    <row r="674" spans="1:8" ht="15.6" x14ac:dyDescent="0.3">
      <c r="A674" s="19" t="s">
        <v>1837</v>
      </c>
      <c r="B674" s="19">
        <v>8.0101733468333797E-2</v>
      </c>
      <c r="C674" s="19">
        <v>0.60917905497601699</v>
      </c>
      <c r="D674" s="19">
        <v>0</v>
      </c>
      <c r="E674" s="19">
        <v>0</v>
      </c>
      <c r="F674" s="19">
        <v>12.019230769230701</v>
      </c>
      <c r="G674" s="19">
        <v>30.342040671147199</v>
      </c>
      <c r="H674" s="19" t="s">
        <v>804</v>
      </c>
    </row>
    <row r="675" spans="1:8" ht="15.6" x14ac:dyDescent="0.3">
      <c r="A675" s="19" t="s">
        <v>1838</v>
      </c>
      <c r="B675" s="19">
        <v>8.0101733468333797E-2</v>
      </c>
      <c r="C675" s="19">
        <v>0.60827253852515895</v>
      </c>
      <c r="D675" s="19">
        <v>0</v>
      </c>
      <c r="E675" s="19">
        <v>0</v>
      </c>
      <c r="F675" s="19">
        <v>12.019230769230701</v>
      </c>
      <c r="G675" s="19">
        <v>30.342040671147199</v>
      </c>
      <c r="H675" s="19" t="s">
        <v>702</v>
      </c>
    </row>
    <row r="676" spans="1:8" ht="15.6" x14ac:dyDescent="0.3">
      <c r="A676" s="19" t="s">
        <v>1839</v>
      </c>
      <c r="B676" s="19">
        <v>8.0101733468333797E-2</v>
      </c>
      <c r="C676" s="19">
        <v>0.60736871603106601</v>
      </c>
      <c r="D676" s="19">
        <v>0</v>
      </c>
      <c r="E676" s="19">
        <v>0</v>
      </c>
      <c r="F676" s="19">
        <v>12.019230769230701</v>
      </c>
      <c r="G676" s="19">
        <v>30.342040671147199</v>
      </c>
      <c r="H676" s="19" t="s">
        <v>188</v>
      </c>
    </row>
    <row r="677" spans="1:8" ht="15.6" x14ac:dyDescent="0.3">
      <c r="A677" s="19" t="s">
        <v>1840</v>
      </c>
      <c r="B677" s="19">
        <v>8.0101733468333797E-2</v>
      </c>
      <c r="C677" s="19">
        <v>0.60646757550283004</v>
      </c>
      <c r="D677" s="19">
        <v>0</v>
      </c>
      <c r="E677" s="19">
        <v>0</v>
      </c>
      <c r="F677" s="19">
        <v>12.019230769230701</v>
      </c>
      <c r="G677" s="19">
        <v>30.342040671147199</v>
      </c>
      <c r="H677" s="19" t="s">
        <v>827</v>
      </c>
    </row>
    <row r="678" spans="1:8" ht="15.6" x14ac:dyDescent="0.3">
      <c r="A678" s="19" t="s">
        <v>1841</v>
      </c>
      <c r="B678" s="19">
        <v>8.0101733468333797E-2</v>
      </c>
      <c r="C678" s="19">
        <v>0.60556910502060302</v>
      </c>
      <c r="D678" s="19">
        <v>0</v>
      </c>
      <c r="E678" s="19">
        <v>0</v>
      </c>
      <c r="F678" s="19">
        <v>12.019230769230701</v>
      </c>
      <c r="G678" s="19">
        <v>30.342040671147199</v>
      </c>
      <c r="H678" s="19" t="s">
        <v>736</v>
      </c>
    </row>
    <row r="679" spans="1:8" ht="15.6" x14ac:dyDescent="0.3">
      <c r="A679" s="19" t="s">
        <v>1842</v>
      </c>
      <c r="B679" s="19">
        <v>8.0101733468333797E-2</v>
      </c>
      <c r="C679" s="19">
        <v>0.60467329273506998</v>
      </c>
      <c r="D679" s="19">
        <v>0</v>
      </c>
      <c r="E679" s="19">
        <v>0</v>
      </c>
      <c r="F679" s="19">
        <v>12.019230769230701</v>
      </c>
      <c r="G679" s="19">
        <v>30.342040671147199</v>
      </c>
      <c r="H679" s="19" t="s">
        <v>741</v>
      </c>
    </row>
    <row r="680" spans="1:8" ht="15.6" x14ac:dyDescent="0.3">
      <c r="A680" s="19" t="s">
        <v>1843</v>
      </c>
      <c r="B680" s="19">
        <v>8.0101733468333797E-2</v>
      </c>
      <c r="C680" s="19">
        <v>0.60378012686692295</v>
      </c>
      <c r="D680" s="19">
        <v>0</v>
      </c>
      <c r="E680" s="19">
        <v>0</v>
      </c>
      <c r="F680" s="19">
        <v>12.019230769230701</v>
      </c>
      <c r="G680" s="19">
        <v>30.342040671147199</v>
      </c>
      <c r="H680" s="19" t="s">
        <v>829</v>
      </c>
    </row>
    <row r="681" spans="1:8" ht="15.6" x14ac:dyDescent="0.3">
      <c r="A681" s="19" t="s">
        <v>1844</v>
      </c>
      <c r="B681" s="19">
        <v>8.0101733468333797E-2</v>
      </c>
      <c r="C681" s="19">
        <v>0.60288959570635303</v>
      </c>
      <c r="D681" s="19">
        <v>0</v>
      </c>
      <c r="E681" s="19">
        <v>0</v>
      </c>
      <c r="F681" s="19">
        <v>12.019230769230701</v>
      </c>
      <c r="G681" s="19">
        <v>30.342040671147199</v>
      </c>
      <c r="H681" s="19" t="s">
        <v>607</v>
      </c>
    </row>
    <row r="682" spans="1:8" ht="15.6" x14ac:dyDescent="0.3">
      <c r="A682" s="19" t="s">
        <v>1845</v>
      </c>
      <c r="B682" s="19">
        <v>8.0101733468333797E-2</v>
      </c>
      <c r="C682" s="19">
        <v>0.60200168761252904</v>
      </c>
      <c r="D682" s="19">
        <v>0</v>
      </c>
      <c r="E682" s="19">
        <v>0</v>
      </c>
      <c r="F682" s="19">
        <v>12.019230769230701</v>
      </c>
      <c r="G682" s="19">
        <v>30.342040671147199</v>
      </c>
      <c r="H682" s="19" t="s">
        <v>188</v>
      </c>
    </row>
    <row r="683" spans="1:8" ht="15.6" x14ac:dyDescent="0.3">
      <c r="A683" s="19" t="s">
        <v>1846</v>
      </c>
      <c r="B683" s="19">
        <v>8.0101733468333797E-2</v>
      </c>
      <c r="C683" s="19">
        <v>0.60111639101309899</v>
      </c>
      <c r="D683" s="19">
        <v>0</v>
      </c>
      <c r="E683" s="19">
        <v>0</v>
      </c>
      <c r="F683" s="19">
        <v>12.019230769230701</v>
      </c>
      <c r="G683" s="19">
        <v>30.342040671147199</v>
      </c>
      <c r="H683" s="19" t="s">
        <v>720</v>
      </c>
    </row>
    <row r="684" spans="1:8" ht="15.6" x14ac:dyDescent="0.3">
      <c r="A684" s="19" t="s">
        <v>1847</v>
      </c>
      <c r="B684" s="19">
        <v>8.0101733468333797E-2</v>
      </c>
      <c r="C684" s="19">
        <v>0.60023369440368202</v>
      </c>
      <c r="D684" s="19">
        <v>0</v>
      </c>
      <c r="E684" s="19">
        <v>0</v>
      </c>
      <c r="F684" s="19">
        <v>12.019230769230701</v>
      </c>
      <c r="G684" s="19">
        <v>30.342040671147199</v>
      </c>
      <c r="H684" s="19" t="s">
        <v>829</v>
      </c>
    </row>
    <row r="685" spans="1:8" ht="15.6" x14ac:dyDescent="0.3">
      <c r="A685" s="19" t="s">
        <v>1848</v>
      </c>
      <c r="B685" s="19">
        <v>8.0101733468333797E-2</v>
      </c>
      <c r="C685" s="19">
        <v>0.59935358634737101</v>
      </c>
      <c r="D685" s="19">
        <v>0</v>
      </c>
      <c r="E685" s="19">
        <v>0</v>
      </c>
      <c r="F685" s="19">
        <v>12.019230769230701</v>
      </c>
      <c r="G685" s="19">
        <v>30.342040671147199</v>
      </c>
      <c r="H685" s="19" t="s">
        <v>834</v>
      </c>
    </row>
    <row r="686" spans="1:8" ht="15.6" x14ac:dyDescent="0.3">
      <c r="A686" s="19" t="s">
        <v>1849</v>
      </c>
      <c r="B686" s="19">
        <v>8.0101733468333797E-2</v>
      </c>
      <c r="C686" s="19">
        <v>0.59847605547424199</v>
      </c>
      <c r="D686" s="19">
        <v>0</v>
      </c>
      <c r="E686" s="19">
        <v>0</v>
      </c>
      <c r="F686" s="19">
        <v>12.019230769230701</v>
      </c>
      <c r="G686" s="19">
        <v>30.342040671147199</v>
      </c>
      <c r="H686" s="19" t="s">
        <v>369</v>
      </c>
    </row>
    <row r="687" spans="1:8" ht="15.6" x14ac:dyDescent="0.3">
      <c r="A687" s="19" t="s">
        <v>1850</v>
      </c>
      <c r="B687" s="19">
        <v>8.0101733468333797E-2</v>
      </c>
      <c r="C687" s="19">
        <v>0.59760109048085797</v>
      </c>
      <c r="D687" s="19">
        <v>0</v>
      </c>
      <c r="E687" s="19">
        <v>0</v>
      </c>
      <c r="F687" s="19">
        <v>12.019230769230701</v>
      </c>
      <c r="G687" s="19">
        <v>30.342040671147199</v>
      </c>
      <c r="H687" s="19" t="s">
        <v>397</v>
      </c>
    </row>
    <row r="688" spans="1:8" ht="15.6" x14ac:dyDescent="0.3">
      <c r="A688" s="19" t="s">
        <v>1851</v>
      </c>
      <c r="B688" s="19">
        <v>8.0101733468333797E-2</v>
      </c>
      <c r="C688" s="19">
        <v>0.59672868012979097</v>
      </c>
      <c r="D688" s="19">
        <v>0</v>
      </c>
      <c r="E688" s="19">
        <v>0</v>
      </c>
      <c r="F688" s="19">
        <v>12.019230769230701</v>
      </c>
      <c r="G688" s="19">
        <v>30.342040671147199</v>
      </c>
      <c r="H688" s="19" t="s">
        <v>736</v>
      </c>
    </row>
    <row r="689" spans="1:8" ht="15.6" x14ac:dyDescent="0.3">
      <c r="A689" s="19" t="s">
        <v>1852</v>
      </c>
      <c r="B689" s="19">
        <v>8.0101733468333797E-2</v>
      </c>
      <c r="C689" s="19">
        <v>0.59585881324913603</v>
      </c>
      <c r="D689" s="19">
        <v>0</v>
      </c>
      <c r="E689" s="19">
        <v>0</v>
      </c>
      <c r="F689" s="19">
        <v>12.019230769230701</v>
      </c>
      <c r="G689" s="19">
        <v>30.342040671147199</v>
      </c>
      <c r="H689" s="19" t="s">
        <v>736</v>
      </c>
    </row>
    <row r="690" spans="1:8" ht="15.6" x14ac:dyDescent="0.3">
      <c r="A690" s="19" t="s">
        <v>1853</v>
      </c>
      <c r="B690" s="19">
        <v>8.0101733468333797E-2</v>
      </c>
      <c r="C690" s="19">
        <v>0.59499147873203395</v>
      </c>
      <c r="D690" s="19">
        <v>0</v>
      </c>
      <c r="E690" s="19">
        <v>0</v>
      </c>
      <c r="F690" s="19">
        <v>12.019230769230701</v>
      </c>
      <c r="G690" s="19">
        <v>30.342040671147199</v>
      </c>
      <c r="H690" s="19" t="s">
        <v>804</v>
      </c>
    </row>
    <row r="691" spans="1:8" ht="15.6" x14ac:dyDescent="0.3">
      <c r="A691" s="19" t="s">
        <v>1854</v>
      </c>
      <c r="B691" s="19">
        <v>8.0101733468333797E-2</v>
      </c>
      <c r="C691" s="19">
        <v>0.59412666553620197</v>
      </c>
      <c r="D691" s="19">
        <v>0</v>
      </c>
      <c r="E691" s="19">
        <v>0</v>
      </c>
      <c r="F691" s="19">
        <v>12.019230769230701</v>
      </c>
      <c r="G691" s="19">
        <v>30.342040671147199</v>
      </c>
      <c r="H691" s="19" t="s">
        <v>188</v>
      </c>
    </row>
    <row r="692" spans="1:8" ht="15.6" x14ac:dyDescent="0.3">
      <c r="A692" s="19" t="s">
        <v>1855</v>
      </c>
      <c r="B692" s="19">
        <v>8.0101733468333797E-2</v>
      </c>
      <c r="C692" s="19">
        <v>0.59326436268346505</v>
      </c>
      <c r="D692" s="19">
        <v>0</v>
      </c>
      <c r="E692" s="19">
        <v>0</v>
      </c>
      <c r="F692" s="19">
        <v>12.019230769230701</v>
      </c>
      <c r="G692" s="19">
        <v>30.342040671147199</v>
      </c>
      <c r="H692" s="19" t="s">
        <v>834</v>
      </c>
    </row>
    <row r="693" spans="1:8" ht="15.6" x14ac:dyDescent="0.3">
      <c r="A693" s="19" t="s">
        <v>1856</v>
      </c>
      <c r="B693" s="19">
        <v>8.0101733468333797E-2</v>
      </c>
      <c r="C693" s="19">
        <v>0.59240455925928603</v>
      </c>
      <c r="D693" s="19">
        <v>0</v>
      </c>
      <c r="E693" s="19">
        <v>0</v>
      </c>
      <c r="F693" s="19">
        <v>12.019230769230701</v>
      </c>
      <c r="G693" s="19">
        <v>30.342040671147199</v>
      </c>
      <c r="H693" s="19" t="s">
        <v>702</v>
      </c>
    </row>
    <row r="694" spans="1:8" ht="15.6" x14ac:dyDescent="0.3">
      <c r="A694" s="19" t="s">
        <v>1857</v>
      </c>
      <c r="B694" s="19">
        <v>8.0101733468333797E-2</v>
      </c>
      <c r="C694" s="19">
        <v>0.59154724441231099</v>
      </c>
      <c r="D694" s="19">
        <v>0</v>
      </c>
      <c r="E694" s="19">
        <v>0</v>
      </c>
      <c r="F694" s="19">
        <v>12.019230769230701</v>
      </c>
      <c r="G694" s="19">
        <v>30.342040671147199</v>
      </c>
      <c r="H694" s="19" t="s">
        <v>1530</v>
      </c>
    </row>
    <row r="695" spans="1:8" ht="15.6" x14ac:dyDescent="0.3">
      <c r="A695" s="19" t="s">
        <v>1858</v>
      </c>
      <c r="B695" s="19">
        <v>8.0101733468333797E-2</v>
      </c>
      <c r="C695" s="19">
        <v>0.59069240735391204</v>
      </c>
      <c r="D695" s="19">
        <v>0</v>
      </c>
      <c r="E695" s="19">
        <v>0</v>
      </c>
      <c r="F695" s="19">
        <v>12.019230769230701</v>
      </c>
      <c r="G695" s="19">
        <v>30.342040671147199</v>
      </c>
      <c r="H695" s="19" t="s">
        <v>804</v>
      </c>
    </row>
    <row r="696" spans="1:8" ht="15.6" x14ac:dyDescent="0.3">
      <c r="A696" s="19" t="s">
        <v>1859</v>
      </c>
      <c r="B696" s="19">
        <v>8.0101733468333797E-2</v>
      </c>
      <c r="C696" s="19">
        <v>0.58984003735773005</v>
      </c>
      <c r="D696" s="19">
        <v>0</v>
      </c>
      <c r="E696" s="19">
        <v>0</v>
      </c>
      <c r="F696" s="19">
        <v>12.019230769230701</v>
      </c>
      <c r="G696" s="19">
        <v>30.342040671147199</v>
      </c>
      <c r="H696" s="19" t="s">
        <v>845</v>
      </c>
    </row>
    <row r="697" spans="1:8" ht="15.6" x14ac:dyDescent="0.3">
      <c r="A697" s="19" t="s">
        <v>1860</v>
      </c>
      <c r="B697" s="19">
        <v>8.0101733468333797E-2</v>
      </c>
      <c r="C697" s="19">
        <v>0.58899012375923199</v>
      </c>
      <c r="D697" s="19">
        <v>0</v>
      </c>
      <c r="E697" s="19">
        <v>0</v>
      </c>
      <c r="F697" s="19">
        <v>12.019230769230701</v>
      </c>
      <c r="G697" s="19">
        <v>30.342040671147199</v>
      </c>
      <c r="H697" s="19" t="s">
        <v>720</v>
      </c>
    </row>
    <row r="698" spans="1:8" ht="15.6" x14ac:dyDescent="0.3">
      <c r="A698" s="19" t="s">
        <v>1861</v>
      </c>
      <c r="B698" s="19">
        <v>8.0101733468333797E-2</v>
      </c>
      <c r="C698" s="19">
        <v>0.58814265595526205</v>
      </c>
      <c r="D698" s="19">
        <v>0</v>
      </c>
      <c r="E698" s="19">
        <v>0</v>
      </c>
      <c r="F698" s="19">
        <v>12.019230769230701</v>
      </c>
      <c r="G698" s="19">
        <v>30.342040671147199</v>
      </c>
      <c r="H698" s="19" t="s">
        <v>375</v>
      </c>
    </row>
    <row r="699" spans="1:8" ht="15.6" x14ac:dyDescent="0.3">
      <c r="A699" s="19" t="s">
        <v>1862</v>
      </c>
      <c r="B699" s="19">
        <v>8.0101733468333797E-2</v>
      </c>
      <c r="C699" s="19">
        <v>0.58729762340360203</v>
      </c>
      <c r="D699" s="19">
        <v>0</v>
      </c>
      <c r="E699" s="19">
        <v>0</v>
      </c>
      <c r="F699" s="19">
        <v>12.019230769230701</v>
      </c>
      <c r="G699" s="19">
        <v>30.342040671147199</v>
      </c>
      <c r="H699" s="19" t="s">
        <v>188</v>
      </c>
    </row>
    <row r="700" spans="1:8" ht="15.6" x14ac:dyDescent="0.3">
      <c r="A700" s="19" t="s">
        <v>1863</v>
      </c>
      <c r="B700" s="19">
        <v>8.0101733468333797E-2</v>
      </c>
      <c r="C700" s="19">
        <v>0.58645501562253499</v>
      </c>
      <c r="D700" s="19">
        <v>0</v>
      </c>
      <c r="E700" s="19">
        <v>0</v>
      </c>
      <c r="F700" s="19">
        <v>12.019230769230701</v>
      </c>
      <c r="G700" s="19">
        <v>30.342040671147199</v>
      </c>
      <c r="H700" s="19" t="s">
        <v>1530</v>
      </c>
    </row>
    <row r="701" spans="1:8" ht="15.6" x14ac:dyDescent="0.3">
      <c r="A701" s="19" t="s">
        <v>1864</v>
      </c>
      <c r="B701" s="19">
        <v>8.0101733468333797E-2</v>
      </c>
      <c r="C701" s="19">
        <v>0.58561482219041106</v>
      </c>
      <c r="D701" s="19">
        <v>0</v>
      </c>
      <c r="E701" s="19">
        <v>0</v>
      </c>
      <c r="F701" s="19">
        <v>12.019230769230701</v>
      </c>
      <c r="G701" s="19">
        <v>30.342040671147199</v>
      </c>
      <c r="H701" s="19" t="s">
        <v>188</v>
      </c>
    </row>
    <row r="702" spans="1:8" ht="15.6" x14ac:dyDescent="0.3">
      <c r="A702" s="19" t="s">
        <v>1865</v>
      </c>
      <c r="B702" s="19">
        <v>8.0101733468333797E-2</v>
      </c>
      <c r="C702" s="19">
        <v>0.58477703274521797</v>
      </c>
      <c r="D702" s="19">
        <v>0</v>
      </c>
      <c r="E702" s="19">
        <v>0</v>
      </c>
      <c r="F702" s="19">
        <v>12.019230769230701</v>
      </c>
      <c r="G702" s="19">
        <v>30.342040671147199</v>
      </c>
      <c r="H702" s="19" t="s">
        <v>787</v>
      </c>
    </row>
    <row r="703" spans="1:8" ht="15.6" x14ac:dyDescent="0.3">
      <c r="A703" s="19" t="s">
        <v>1866</v>
      </c>
      <c r="B703" s="19">
        <v>8.0101733468333797E-2</v>
      </c>
      <c r="C703" s="19">
        <v>0.58394163698415302</v>
      </c>
      <c r="D703" s="19">
        <v>0</v>
      </c>
      <c r="E703" s="19">
        <v>0</v>
      </c>
      <c r="F703" s="19">
        <v>12.019230769230701</v>
      </c>
      <c r="G703" s="19">
        <v>30.342040671147199</v>
      </c>
      <c r="H703" s="19" t="s">
        <v>829</v>
      </c>
    </row>
    <row r="704" spans="1:8" ht="15.6" x14ac:dyDescent="0.3">
      <c r="A704" s="19" t="s">
        <v>1867</v>
      </c>
      <c r="B704" s="19">
        <v>8.0101733468333797E-2</v>
      </c>
      <c r="C704" s="19">
        <v>0.58310862466320601</v>
      </c>
      <c r="D704" s="19">
        <v>0</v>
      </c>
      <c r="E704" s="19">
        <v>0</v>
      </c>
      <c r="F704" s="19">
        <v>12.019230769230701</v>
      </c>
      <c r="G704" s="19">
        <v>30.342040671147199</v>
      </c>
      <c r="H704" s="19" t="s">
        <v>741</v>
      </c>
    </row>
    <row r="705" spans="1:8" ht="15.6" x14ac:dyDescent="0.3">
      <c r="A705" s="19" t="s">
        <v>1868</v>
      </c>
      <c r="B705" s="19">
        <v>8.0101733468333797E-2</v>
      </c>
      <c r="C705" s="19">
        <v>0.58227798559673405</v>
      </c>
      <c r="D705" s="19">
        <v>0</v>
      </c>
      <c r="E705" s="19">
        <v>0</v>
      </c>
      <c r="F705" s="19">
        <v>12.019230769230701</v>
      </c>
      <c r="G705" s="19">
        <v>30.342040671147199</v>
      </c>
      <c r="H705" s="19" t="s">
        <v>804</v>
      </c>
    </row>
    <row r="706" spans="1:8" ht="15.6" x14ac:dyDescent="0.3">
      <c r="A706" s="19" t="s">
        <v>1869</v>
      </c>
      <c r="B706" s="19">
        <v>8.1513260518373501E-2</v>
      </c>
      <c r="C706" s="19">
        <v>0.59169582990790903</v>
      </c>
      <c r="D706" s="19">
        <v>0</v>
      </c>
      <c r="E706" s="19">
        <v>0</v>
      </c>
      <c r="F706" s="19">
        <v>4.2229729729729701</v>
      </c>
      <c r="G706" s="19">
        <v>10.586949181687199</v>
      </c>
      <c r="H706" s="19" t="s">
        <v>1148</v>
      </c>
    </row>
    <row r="707" spans="1:8" ht="15.6" x14ac:dyDescent="0.3">
      <c r="A707" s="19" t="s">
        <v>1870</v>
      </c>
      <c r="B707" s="19">
        <v>8.1513260518373501E-2</v>
      </c>
      <c r="C707" s="19">
        <v>0.59085535287678903</v>
      </c>
      <c r="D707" s="19">
        <v>0</v>
      </c>
      <c r="E707" s="19">
        <v>0</v>
      </c>
      <c r="F707" s="19">
        <v>4.2229729729729701</v>
      </c>
      <c r="G707" s="19">
        <v>10.586949181687199</v>
      </c>
      <c r="H707" s="19" t="s">
        <v>1148</v>
      </c>
    </row>
    <row r="708" spans="1:8" ht="15.6" x14ac:dyDescent="0.3">
      <c r="A708" s="19" t="s">
        <v>1871</v>
      </c>
      <c r="B708" s="19">
        <v>8.1513260518373501E-2</v>
      </c>
      <c r="C708" s="19">
        <v>0.59001726017767397</v>
      </c>
      <c r="D708" s="19">
        <v>0</v>
      </c>
      <c r="E708" s="19">
        <v>0</v>
      </c>
      <c r="F708" s="19">
        <v>4.2229729729729701</v>
      </c>
      <c r="G708" s="19">
        <v>10.586949181687199</v>
      </c>
      <c r="H708" s="19" t="s">
        <v>1872</v>
      </c>
    </row>
    <row r="709" spans="1:8" ht="15.6" x14ac:dyDescent="0.3">
      <c r="A709" s="19" t="s">
        <v>1873</v>
      </c>
      <c r="B709" s="19">
        <v>8.4135656417544502E-2</v>
      </c>
      <c r="C709" s="19">
        <v>0.60813633810018397</v>
      </c>
      <c r="D709" s="19">
        <v>0</v>
      </c>
      <c r="E709" s="19">
        <v>0</v>
      </c>
      <c r="F709" s="19">
        <v>2.4224806201550302</v>
      </c>
      <c r="G709" s="19">
        <v>5.9964264181890501</v>
      </c>
      <c r="H709" s="19" t="s">
        <v>1874</v>
      </c>
    </row>
    <row r="710" spans="1:8" ht="15.6" x14ac:dyDescent="0.3">
      <c r="A710" s="19" t="s">
        <v>1875</v>
      </c>
      <c r="B710" s="19">
        <v>8.5315411796964599E-2</v>
      </c>
      <c r="C710" s="19">
        <v>0.61579143762363497</v>
      </c>
      <c r="D710" s="19">
        <v>0</v>
      </c>
      <c r="E710" s="19">
        <v>0</v>
      </c>
      <c r="F710" s="19">
        <v>4.1118421052631504</v>
      </c>
      <c r="G710" s="19">
        <v>10.1208888290784</v>
      </c>
      <c r="H710" s="19" t="s">
        <v>1099</v>
      </c>
    </row>
    <row r="711" spans="1:8" ht="15.6" x14ac:dyDescent="0.3">
      <c r="A711" s="19" t="s">
        <v>1876</v>
      </c>
      <c r="B711" s="19">
        <v>8.5315411796964599E-2</v>
      </c>
      <c r="C711" s="19">
        <v>0.61492167570608802</v>
      </c>
      <c r="D711" s="19">
        <v>0</v>
      </c>
      <c r="E711" s="19">
        <v>0</v>
      </c>
      <c r="F711" s="19">
        <v>4.1118421052631504</v>
      </c>
      <c r="G711" s="19">
        <v>10.1208888290784</v>
      </c>
      <c r="H711" s="19" t="s">
        <v>1705</v>
      </c>
    </row>
    <row r="712" spans="1:8" ht="15.6" x14ac:dyDescent="0.3">
      <c r="A712" s="19" t="s">
        <v>1877</v>
      </c>
      <c r="B712" s="19">
        <v>8.5315411796964599E-2</v>
      </c>
      <c r="C712" s="19">
        <v>0.614054367277729</v>
      </c>
      <c r="D712" s="19">
        <v>0</v>
      </c>
      <c r="E712" s="19">
        <v>0</v>
      </c>
      <c r="F712" s="19">
        <v>4.1118421052631504</v>
      </c>
      <c r="G712" s="19">
        <v>10.1208888290784</v>
      </c>
      <c r="H712" s="19" t="s">
        <v>1878</v>
      </c>
    </row>
    <row r="713" spans="1:8" ht="15.6" x14ac:dyDescent="0.3">
      <c r="A713" s="19" t="s">
        <v>1879</v>
      </c>
      <c r="B713" s="19">
        <v>8.5315411796964599E-2</v>
      </c>
      <c r="C713" s="19">
        <v>0.61318950197170397</v>
      </c>
      <c r="D713" s="19">
        <v>0</v>
      </c>
      <c r="E713" s="19">
        <v>0</v>
      </c>
      <c r="F713" s="19">
        <v>4.1118421052631504</v>
      </c>
      <c r="G713" s="19">
        <v>10.1208888290784</v>
      </c>
      <c r="H713" s="19" t="s">
        <v>1880</v>
      </c>
    </row>
    <row r="714" spans="1:8" ht="15.6" x14ac:dyDescent="0.3">
      <c r="A714" s="19" t="s">
        <v>1881</v>
      </c>
      <c r="B714" s="19">
        <v>8.5992900841618106E-2</v>
      </c>
      <c r="C714" s="19">
        <v>0.61718955414174004</v>
      </c>
      <c r="D714" s="19">
        <v>0</v>
      </c>
      <c r="E714" s="19">
        <v>0</v>
      </c>
      <c r="F714" s="19">
        <v>11.160714285714199</v>
      </c>
      <c r="G714" s="19">
        <v>27.382706858138398</v>
      </c>
      <c r="H714" s="19" t="s">
        <v>720</v>
      </c>
    </row>
    <row r="715" spans="1:8" ht="15.6" x14ac:dyDescent="0.3">
      <c r="A715" s="19" t="s">
        <v>1882</v>
      </c>
      <c r="B715" s="19">
        <v>8.5992900841618106E-2</v>
      </c>
      <c r="C715" s="19">
        <v>0.61632271488030499</v>
      </c>
      <c r="D715" s="19">
        <v>0</v>
      </c>
      <c r="E715" s="19">
        <v>0</v>
      </c>
      <c r="F715" s="19">
        <v>11.160714285714199</v>
      </c>
      <c r="G715" s="19">
        <v>27.382706858138398</v>
      </c>
      <c r="H715" s="19" t="s">
        <v>834</v>
      </c>
    </row>
    <row r="716" spans="1:8" ht="15.6" x14ac:dyDescent="0.3">
      <c r="A716" s="19" t="s">
        <v>1883</v>
      </c>
      <c r="B716" s="19">
        <v>8.5992900841618106E-2</v>
      </c>
      <c r="C716" s="19">
        <v>0.61545830714555005</v>
      </c>
      <c r="D716" s="19">
        <v>0</v>
      </c>
      <c r="E716" s="19">
        <v>0</v>
      </c>
      <c r="F716" s="19">
        <v>11.160714285714199</v>
      </c>
      <c r="G716" s="19">
        <v>27.382706858138398</v>
      </c>
      <c r="H716" s="19" t="s">
        <v>818</v>
      </c>
    </row>
    <row r="717" spans="1:8" ht="15.6" x14ac:dyDescent="0.3">
      <c r="A717" s="19" t="s">
        <v>1884</v>
      </c>
      <c r="B717" s="19">
        <v>8.5992900841618106E-2</v>
      </c>
      <c r="C717" s="19">
        <v>0.61459632072097603</v>
      </c>
      <c r="D717" s="19">
        <v>0</v>
      </c>
      <c r="E717" s="19">
        <v>0</v>
      </c>
      <c r="F717" s="19">
        <v>11.160714285714199</v>
      </c>
      <c r="G717" s="19">
        <v>27.382706858138398</v>
      </c>
      <c r="H717" s="19" t="s">
        <v>828</v>
      </c>
    </row>
    <row r="718" spans="1:8" ht="15.6" x14ac:dyDescent="0.3">
      <c r="A718" s="19" t="s">
        <v>1885</v>
      </c>
      <c r="B718" s="19">
        <v>8.5992900841618106E-2</v>
      </c>
      <c r="C718" s="19">
        <v>0.61373674544724099</v>
      </c>
      <c r="D718" s="19">
        <v>0</v>
      </c>
      <c r="E718" s="19">
        <v>0</v>
      </c>
      <c r="F718" s="19">
        <v>11.160714285714199</v>
      </c>
      <c r="G718" s="19">
        <v>27.382706858138398</v>
      </c>
      <c r="H718" s="19" t="s">
        <v>685</v>
      </c>
    </row>
    <row r="719" spans="1:8" ht="15.6" x14ac:dyDescent="0.3">
      <c r="A719" s="19" t="s">
        <v>1886</v>
      </c>
      <c r="B719" s="19">
        <v>8.5992900841618106E-2</v>
      </c>
      <c r="C719" s="19">
        <v>0.61287957122175596</v>
      </c>
      <c r="D719" s="19">
        <v>0</v>
      </c>
      <c r="E719" s="19">
        <v>0</v>
      </c>
      <c r="F719" s="19">
        <v>11.160714285714199</v>
      </c>
      <c r="G719" s="19">
        <v>27.382706858138398</v>
      </c>
      <c r="H719" s="19" t="s">
        <v>1530</v>
      </c>
    </row>
    <row r="720" spans="1:8" ht="15.6" x14ac:dyDescent="0.3">
      <c r="A720" s="19" t="s">
        <v>1887</v>
      </c>
      <c r="B720" s="19">
        <v>8.5992900841618106E-2</v>
      </c>
      <c r="C720" s="19">
        <v>0.61202478799829496</v>
      </c>
      <c r="D720" s="19">
        <v>0</v>
      </c>
      <c r="E720" s="19">
        <v>0</v>
      </c>
      <c r="F720" s="19">
        <v>11.160714285714199</v>
      </c>
      <c r="G720" s="19">
        <v>27.382706858138398</v>
      </c>
      <c r="H720" s="19" t="s">
        <v>188</v>
      </c>
    </row>
    <row r="721" spans="1:8" ht="15.6" x14ac:dyDescent="0.3">
      <c r="A721" s="19" t="s">
        <v>1888</v>
      </c>
      <c r="B721" s="19">
        <v>8.5992900841618106E-2</v>
      </c>
      <c r="C721" s="19">
        <v>0.61117238578659805</v>
      </c>
      <c r="D721" s="19">
        <v>0</v>
      </c>
      <c r="E721" s="19">
        <v>0</v>
      </c>
      <c r="F721" s="19">
        <v>11.160714285714199</v>
      </c>
      <c r="G721" s="19">
        <v>27.382706858138398</v>
      </c>
      <c r="H721" s="19" t="s">
        <v>1623</v>
      </c>
    </row>
    <row r="722" spans="1:8" ht="15.6" x14ac:dyDescent="0.3">
      <c r="A722" s="19" t="s">
        <v>1889</v>
      </c>
      <c r="B722" s="19">
        <v>8.5992900841618106E-2</v>
      </c>
      <c r="C722" s="19">
        <v>0.61032235465198503</v>
      </c>
      <c r="D722" s="19">
        <v>0</v>
      </c>
      <c r="E722" s="19">
        <v>0</v>
      </c>
      <c r="F722" s="19">
        <v>11.160714285714199</v>
      </c>
      <c r="G722" s="19">
        <v>27.382706858138398</v>
      </c>
      <c r="H722" s="19" t="s">
        <v>344</v>
      </c>
    </row>
    <row r="723" spans="1:8" ht="15.6" x14ac:dyDescent="0.3">
      <c r="A723" s="19" t="s">
        <v>1890</v>
      </c>
      <c r="B723" s="19">
        <v>8.5992900841618106E-2</v>
      </c>
      <c r="C723" s="19">
        <v>0.60947468471496802</v>
      </c>
      <c r="D723" s="19">
        <v>0</v>
      </c>
      <c r="E723" s="19">
        <v>0</v>
      </c>
      <c r="F723" s="19">
        <v>11.160714285714199</v>
      </c>
      <c r="G723" s="19">
        <v>27.382706858138398</v>
      </c>
      <c r="H723" s="19" t="s">
        <v>788</v>
      </c>
    </row>
    <row r="724" spans="1:8" ht="15.6" x14ac:dyDescent="0.3">
      <c r="A724" s="19" t="s">
        <v>1891</v>
      </c>
      <c r="B724" s="19">
        <v>8.5992900841618106E-2</v>
      </c>
      <c r="C724" s="19">
        <v>0.60862936615087004</v>
      </c>
      <c r="D724" s="19">
        <v>0</v>
      </c>
      <c r="E724" s="19">
        <v>0</v>
      </c>
      <c r="F724" s="19">
        <v>11.160714285714199</v>
      </c>
      <c r="G724" s="19">
        <v>27.382706858138398</v>
      </c>
      <c r="H724" s="19" t="s">
        <v>1623</v>
      </c>
    </row>
    <row r="725" spans="1:8" ht="15.6" x14ac:dyDescent="0.3">
      <c r="A725" s="19" t="s">
        <v>1892</v>
      </c>
      <c r="B725" s="19">
        <v>8.5992900841618106E-2</v>
      </c>
      <c r="C725" s="19">
        <v>0.60778638918944194</v>
      </c>
      <c r="D725" s="19">
        <v>0</v>
      </c>
      <c r="E725" s="19">
        <v>0</v>
      </c>
      <c r="F725" s="19">
        <v>11.160714285714199</v>
      </c>
      <c r="G725" s="19">
        <v>27.382706858138398</v>
      </c>
      <c r="H725" s="19" t="s">
        <v>770</v>
      </c>
    </row>
    <row r="726" spans="1:8" ht="15.6" x14ac:dyDescent="0.3">
      <c r="A726" s="19" t="s">
        <v>1893</v>
      </c>
      <c r="B726" s="19">
        <v>8.5992900841618106E-2</v>
      </c>
      <c r="C726" s="19">
        <v>0.60694574411449098</v>
      </c>
      <c r="D726" s="19">
        <v>0</v>
      </c>
      <c r="E726" s="19">
        <v>0</v>
      </c>
      <c r="F726" s="19">
        <v>11.160714285714199</v>
      </c>
      <c r="G726" s="19">
        <v>27.382706858138398</v>
      </c>
      <c r="H726" s="19" t="s">
        <v>845</v>
      </c>
    </row>
    <row r="727" spans="1:8" ht="15.6" x14ac:dyDescent="0.3">
      <c r="A727" s="19" t="s">
        <v>1894</v>
      </c>
      <c r="B727" s="19">
        <v>8.5992900841618106E-2</v>
      </c>
      <c r="C727" s="19">
        <v>0.60610742126350403</v>
      </c>
      <c r="D727" s="19">
        <v>0</v>
      </c>
      <c r="E727" s="19">
        <v>0</v>
      </c>
      <c r="F727" s="19">
        <v>11.160714285714199</v>
      </c>
      <c r="G727" s="19">
        <v>27.382706858138398</v>
      </c>
      <c r="H727" s="19" t="s">
        <v>736</v>
      </c>
    </row>
    <row r="728" spans="1:8" ht="15.6" x14ac:dyDescent="0.3">
      <c r="A728" s="19" t="s">
        <v>1895</v>
      </c>
      <c r="B728" s="19">
        <v>8.5992900841618106E-2</v>
      </c>
      <c r="C728" s="19">
        <v>0.60527141102727899</v>
      </c>
      <c r="D728" s="19">
        <v>0</v>
      </c>
      <c r="E728" s="19">
        <v>0</v>
      </c>
      <c r="F728" s="19">
        <v>11.160714285714199</v>
      </c>
      <c r="G728" s="19">
        <v>27.382706858138398</v>
      </c>
      <c r="H728" s="19" t="s">
        <v>829</v>
      </c>
    </row>
    <row r="729" spans="1:8" ht="15.6" x14ac:dyDescent="0.3">
      <c r="A729" s="19" t="s">
        <v>1896</v>
      </c>
      <c r="B729" s="19">
        <v>8.5992900841618106E-2</v>
      </c>
      <c r="C729" s="19">
        <v>0.60443770384955497</v>
      </c>
      <c r="D729" s="19">
        <v>0</v>
      </c>
      <c r="E729" s="19">
        <v>0</v>
      </c>
      <c r="F729" s="19">
        <v>11.160714285714199</v>
      </c>
      <c r="G729" s="19">
        <v>27.382706858138398</v>
      </c>
      <c r="H729" s="19" t="s">
        <v>834</v>
      </c>
    </row>
    <row r="730" spans="1:8" ht="15.6" x14ac:dyDescent="0.3">
      <c r="A730" s="19" t="s">
        <v>1897</v>
      </c>
      <c r="B730" s="19">
        <v>8.5992900841618106E-2</v>
      </c>
      <c r="C730" s="19">
        <v>0.60360629022665402</v>
      </c>
      <c r="D730" s="19">
        <v>0</v>
      </c>
      <c r="E730" s="19">
        <v>0</v>
      </c>
      <c r="F730" s="19">
        <v>11.160714285714199</v>
      </c>
      <c r="G730" s="19">
        <v>27.382706858138398</v>
      </c>
      <c r="H730" s="19" t="s">
        <v>1506</v>
      </c>
    </row>
    <row r="731" spans="1:8" ht="15.6" x14ac:dyDescent="0.3">
      <c r="A731" s="19" t="s">
        <v>1898</v>
      </c>
      <c r="B731" s="19">
        <v>8.5992900841618106E-2</v>
      </c>
      <c r="C731" s="19">
        <v>0.60277716070711096</v>
      </c>
      <c r="D731" s="19">
        <v>0</v>
      </c>
      <c r="E731" s="19">
        <v>0</v>
      </c>
      <c r="F731" s="19">
        <v>11.160714285714199</v>
      </c>
      <c r="G731" s="19">
        <v>27.382706858138398</v>
      </c>
      <c r="H731" s="19" t="s">
        <v>736</v>
      </c>
    </row>
    <row r="732" spans="1:8" ht="15.6" x14ac:dyDescent="0.3">
      <c r="A732" s="19" t="s">
        <v>1899</v>
      </c>
      <c r="B732" s="19">
        <v>8.5992900841618106E-2</v>
      </c>
      <c r="C732" s="19">
        <v>0.60195030589132703</v>
      </c>
      <c r="D732" s="19">
        <v>0</v>
      </c>
      <c r="E732" s="19">
        <v>0</v>
      </c>
      <c r="F732" s="19">
        <v>11.160714285714199</v>
      </c>
      <c r="G732" s="19">
        <v>27.382706858138398</v>
      </c>
      <c r="H732" s="19" t="s">
        <v>828</v>
      </c>
    </row>
    <row r="733" spans="1:8" ht="15.6" x14ac:dyDescent="0.3">
      <c r="A733" s="19" t="s">
        <v>1900</v>
      </c>
      <c r="B733" s="19">
        <v>8.7236428086146206E-2</v>
      </c>
      <c r="C733" s="19">
        <v>0.60981848290904594</v>
      </c>
      <c r="D733" s="19">
        <v>0</v>
      </c>
      <c r="E733" s="19">
        <v>0</v>
      </c>
      <c r="F733" s="19">
        <v>4.0584415584415501</v>
      </c>
      <c r="G733" s="19">
        <v>9.8990798783292107</v>
      </c>
      <c r="H733" s="19" t="s">
        <v>1148</v>
      </c>
    </row>
    <row r="734" spans="1:8" ht="15.6" x14ac:dyDescent="0.3">
      <c r="A734" s="19" t="s">
        <v>1901</v>
      </c>
      <c r="B734" s="19">
        <v>8.7236428086146206E-2</v>
      </c>
      <c r="C734" s="19">
        <v>0.60898425789822697</v>
      </c>
      <c r="D734" s="19">
        <v>0</v>
      </c>
      <c r="E734" s="19">
        <v>0</v>
      </c>
      <c r="F734" s="19">
        <v>4.0584415584415501</v>
      </c>
      <c r="G734" s="19">
        <v>9.8990798783292107</v>
      </c>
      <c r="H734" s="19" t="s">
        <v>1148</v>
      </c>
    </row>
    <row r="735" spans="1:8" ht="15.6" x14ac:dyDescent="0.3">
      <c r="A735" s="19" t="s">
        <v>1902</v>
      </c>
      <c r="B735" s="19">
        <v>8.7835264597675503E-2</v>
      </c>
      <c r="C735" s="19">
        <v>0.61232698803543495</v>
      </c>
      <c r="D735" s="19">
        <v>0</v>
      </c>
      <c r="E735" s="19">
        <v>0</v>
      </c>
      <c r="F735" s="19">
        <v>2.3854961832060999</v>
      </c>
      <c r="G735" s="19">
        <v>5.8022237883617196</v>
      </c>
      <c r="H735" s="19" t="s">
        <v>1903</v>
      </c>
    </row>
    <row r="736" spans="1:8" ht="15.6" x14ac:dyDescent="0.3">
      <c r="A736" s="19" t="s">
        <v>1904</v>
      </c>
      <c r="B736" s="19">
        <v>8.7835264597675503E-2</v>
      </c>
      <c r="C736" s="19">
        <v>0.61149161697399501</v>
      </c>
      <c r="D736" s="19">
        <v>0</v>
      </c>
      <c r="E736" s="19">
        <v>0</v>
      </c>
      <c r="F736" s="19">
        <v>2.3854961832060999</v>
      </c>
      <c r="G736" s="19">
        <v>5.8022237883617196</v>
      </c>
      <c r="H736" s="19" t="s">
        <v>1874</v>
      </c>
    </row>
    <row r="737" spans="1:8" ht="15.6" x14ac:dyDescent="0.3">
      <c r="A737" s="19" t="s">
        <v>1905</v>
      </c>
      <c r="B737" s="19">
        <v>8.9170411918302495E-2</v>
      </c>
      <c r="C737" s="19">
        <v>0.61994088830939698</v>
      </c>
      <c r="D737" s="19">
        <v>0</v>
      </c>
      <c r="E737" s="19">
        <v>0</v>
      </c>
      <c r="F737" s="19">
        <v>4.0064102564102502</v>
      </c>
      <c r="G737" s="19">
        <v>9.68431890774918</v>
      </c>
      <c r="H737" s="19" t="s">
        <v>1148</v>
      </c>
    </row>
    <row r="738" spans="1:8" ht="15.6" x14ac:dyDescent="0.3">
      <c r="A738" s="19" t="s">
        <v>1906</v>
      </c>
      <c r="B738" s="19">
        <v>8.9170411918302495E-2</v>
      </c>
      <c r="C738" s="19">
        <v>0.61909743131850004</v>
      </c>
      <c r="D738" s="19">
        <v>0</v>
      </c>
      <c r="E738" s="19">
        <v>0</v>
      </c>
      <c r="F738" s="19">
        <v>4.0064102564102502</v>
      </c>
      <c r="G738" s="19">
        <v>9.68431890774918</v>
      </c>
      <c r="H738" s="19" t="s">
        <v>1148</v>
      </c>
    </row>
    <row r="739" spans="1:8" ht="15.6" x14ac:dyDescent="0.3">
      <c r="A739" s="19" t="s">
        <v>1907</v>
      </c>
      <c r="B739" s="19">
        <v>8.9714375100824903E-2</v>
      </c>
      <c r="C739" s="19">
        <v>0.62202779366781202</v>
      </c>
      <c r="D739" s="19">
        <v>0</v>
      </c>
      <c r="E739" s="19">
        <v>0</v>
      </c>
      <c r="F739" s="19">
        <v>2.36742424242424</v>
      </c>
      <c r="G739" s="19">
        <v>5.7081540369862003</v>
      </c>
      <c r="H739" s="19" t="s">
        <v>1908</v>
      </c>
    </row>
    <row r="740" spans="1:8" ht="15.6" x14ac:dyDescent="0.3">
      <c r="A740" s="19" t="s">
        <v>1909</v>
      </c>
      <c r="B740" s="19">
        <v>9.1117121824330405E-2</v>
      </c>
      <c r="C740" s="19">
        <v>0.630896435101164</v>
      </c>
      <c r="D740" s="19">
        <v>0</v>
      </c>
      <c r="E740" s="19">
        <v>0</v>
      </c>
      <c r="F740" s="19">
        <v>3.95569620253164</v>
      </c>
      <c r="G740" s="19">
        <v>9.4763035877903903</v>
      </c>
      <c r="H740" s="19" t="s">
        <v>1099</v>
      </c>
    </row>
    <row r="741" spans="1:8" ht="15.6" x14ac:dyDescent="0.3">
      <c r="A741" s="19" t="s">
        <v>1910</v>
      </c>
      <c r="B741" s="19">
        <v>9.1117121824330405E-2</v>
      </c>
      <c r="C741" s="19">
        <v>0.63004156188286997</v>
      </c>
      <c r="D741" s="19">
        <v>0</v>
      </c>
      <c r="E741" s="19">
        <v>0</v>
      </c>
      <c r="F741" s="19">
        <v>3.95569620253164</v>
      </c>
      <c r="G741" s="19">
        <v>9.4763035877903903</v>
      </c>
      <c r="H741" s="19" t="s">
        <v>1148</v>
      </c>
    </row>
    <row r="742" spans="1:8" ht="15.6" x14ac:dyDescent="0.3">
      <c r="A742" s="19" t="s">
        <v>1911</v>
      </c>
      <c r="B742" s="19">
        <v>9.1117121824330405E-2</v>
      </c>
      <c r="C742" s="19">
        <v>0.62918900225921204</v>
      </c>
      <c r="D742" s="19">
        <v>0</v>
      </c>
      <c r="E742" s="19">
        <v>0</v>
      </c>
      <c r="F742" s="19">
        <v>3.95569620253164</v>
      </c>
      <c r="G742" s="19">
        <v>9.4763035877903903</v>
      </c>
      <c r="H742" s="19" t="s">
        <v>1148</v>
      </c>
    </row>
    <row r="743" spans="1:8" ht="15.6" x14ac:dyDescent="0.3">
      <c r="A743" s="19" t="s">
        <v>1912</v>
      </c>
      <c r="B743" s="19">
        <v>9.1117121824330405E-2</v>
      </c>
      <c r="C743" s="19">
        <v>0.62833874685075397</v>
      </c>
      <c r="D743" s="19">
        <v>0</v>
      </c>
      <c r="E743" s="19">
        <v>0</v>
      </c>
      <c r="F743" s="19">
        <v>3.95569620253164</v>
      </c>
      <c r="G743" s="19">
        <v>9.4763035877903903</v>
      </c>
      <c r="H743" s="19" t="s">
        <v>1913</v>
      </c>
    </row>
    <row r="744" spans="1:8" ht="15.6" x14ac:dyDescent="0.3">
      <c r="A744" s="19" t="s">
        <v>1914</v>
      </c>
      <c r="B744" s="19">
        <v>9.1846633507692205E-2</v>
      </c>
      <c r="C744" s="19">
        <v>0.63251467043151599</v>
      </c>
      <c r="D744" s="19">
        <v>0</v>
      </c>
      <c r="E744" s="19">
        <v>0</v>
      </c>
      <c r="F744" s="19">
        <v>10.4166666666666</v>
      </c>
      <c r="G744" s="19">
        <v>24.871199167283301</v>
      </c>
      <c r="H744" s="19" t="s">
        <v>720</v>
      </c>
    </row>
    <row r="745" spans="1:8" ht="15.6" x14ac:dyDescent="0.3">
      <c r="A745" s="19" t="s">
        <v>1915</v>
      </c>
      <c r="B745" s="19">
        <v>9.1846633507692205E-2</v>
      </c>
      <c r="C745" s="19">
        <v>0.631662224784034</v>
      </c>
      <c r="D745" s="19">
        <v>0</v>
      </c>
      <c r="E745" s="19">
        <v>0</v>
      </c>
      <c r="F745" s="19">
        <v>10.4166666666666</v>
      </c>
      <c r="G745" s="19">
        <v>24.871199167283301</v>
      </c>
      <c r="H745" s="19" t="s">
        <v>751</v>
      </c>
    </row>
    <row r="746" spans="1:8" ht="15.6" x14ac:dyDescent="0.3">
      <c r="A746" s="19" t="s">
        <v>1916</v>
      </c>
      <c r="B746" s="19">
        <v>9.1846633507692205E-2</v>
      </c>
      <c r="C746" s="19">
        <v>0.63081207374125603</v>
      </c>
      <c r="D746" s="19">
        <v>0</v>
      </c>
      <c r="E746" s="19">
        <v>0</v>
      </c>
      <c r="F746" s="19">
        <v>10.4166666666666</v>
      </c>
      <c r="G746" s="19">
        <v>24.871199167283301</v>
      </c>
      <c r="H746" s="19" t="s">
        <v>1567</v>
      </c>
    </row>
    <row r="747" spans="1:8" ht="15.6" x14ac:dyDescent="0.3">
      <c r="A747" s="19" t="s">
        <v>1917</v>
      </c>
      <c r="B747" s="19">
        <v>9.1846633507692205E-2</v>
      </c>
      <c r="C747" s="19">
        <v>0.62996420805074305</v>
      </c>
      <c r="D747" s="19">
        <v>0</v>
      </c>
      <c r="E747" s="19">
        <v>0</v>
      </c>
      <c r="F747" s="19">
        <v>10.4166666666666</v>
      </c>
      <c r="G747" s="19">
        <v>24.871199167283301</v>
      </c>
      <c r="H747" s="19" t="s">
        <v>821</v>
      </c>
    </row>
    <row r="748" spans="1:8" ht="15.6" x14ac:dyDescent="0.3">
      <c r="A748" s="19" t="s">
        <v>1918</v>
      </c>
      <c r="B748" s="19">
        <v>9.1846633507692205E-2</v>
      </c>
      <c r="C748" s="19">
        <v>0.62911861850973605</v>
      </c>
      <c r="D748" s="19">
        <v>0</v>
      </c>
      <c r="E748" s="19">
        <v>0</v>
      </c>
      <c r="F748" s="19">
        <v>10.4166666666666</v>
      </c>
      <c r="G748" s="19">
        <v>24.871199167283301</v>
      </c>
      <c r="H748" s="19" t="s">
        <v>188</v>
      </c>
    </row>
    <row r="749" spans="1:8" ht="15.6" x14ac:dyDescent="0.3">
      <c r="A749" s="19" t="s">
        <v>1919</v>
      </c>
      <c r="B749" s="19">
        <v>9.1846633507692205E-2</v>
      </c>
      <c r="C749" s="19">
        <v>0.62827529596481602</v>
      </c>
      <c r="D749" s="19">
        <v>0</v>
      </c>
      <c r="E749" s="19">
        <v>0</v>
      </c>
      <c r="F749" s="19">
        <v>10.4166666666666</v>
      </c>
      <c r="G749" s="19">
        <v>24.871199167283301</v>
      </c>
      <c r="H749" s="19" t="s">
        <v>593</v>
      </c>
    </row>
    <row r="750" spans="1:8" ht="15.6" x14ac:dyDescent="0.3">
      <c r="A750" s="19" t="s">
        <v>1920</v>
      </c>
      <c r="B750" s="19">
        <v>9.1846633507692205E-2</v>
      </c>
      <c r="C750" s="19">
        <v>0.62743423131158405</v>
      </c>
      <c r="D750" s="19">
        <v>0</v>
      </c>
      <c r="E750" s="19">
        <v>0</v>
      </c>
      <c r="F750" s="19">
        <v>10.4166666666666</v>
      </c>
      <c r="G750" s="19">
        <v>24.871199167283301</v>
      </c>
      <c r="H750" s="19" t="s">
        <v>834</v>
      </c>
    </row>
    <row r="751" spans="1:8" ht="15.6" x14ac:dyDescent="0.3">
      <c r="A751" s="19" t="s">
        <v>1921</v>
      </c>
      <c r="B751" s="19">
        <v>9.1846633507692205E-2</v>
      </c>
      <c r="C751" s="19">
        <v>0.62659541549432196</v>
      </c>
      <c r="D751" s="19">
        <v>0</v>
      </c>
      <c r="E751" s="19">
        <v>0</v>
      </c>
      <c r="F751" s="19">
        <v>10.4166666666666</v>
      </c>
      <c r="G751" s="19">
        <v>24.871199167283301</v>
      </c>
      <c r="H751" s="19" t="s">
        <v>836</v>
      </c>
    </row>
    <row r="752" spans="1:8" ht="15.6" x14ac:dyDescent="0.3">
      <c r="A752" s="19" t="s">
        <v>1922</v>
      </c>
      <c r="B752" s="19">
        <v>9.1846633507692205E-2</v>
      </c>
      <c r="C752" s="19">
        <v>0.62575883950567801</v>
      </c>
      <c r="D752" s="19">
        <v>0</v>
      </c>
      <c r="E752" s="19">
        <v>0</v>
      </c>
      <c r="F752" s="19">
        <v>10.4166666666666</v>
      </c>
      <c r="G752" s="19">
        <v>24.871199167283301</v>
      </c>
      <c r="H752" s="19" t="s">
        <v>1567</v>
      </c>
    </row>
    <row r="753" spans="1:8" ht="15.6" x14ac:dyDescent="0.3">
      <c r="A753" s="19" t="s">
        <v>1923</v>
      </c>
      <c r="B753" s="19">
        <v>9.1846633507692205E-2</v>
      </c>
      <c r="C753" s="19">
        <v>0.62492449438633701</v>
      </c>
      <c r="D753" s="19">
        <v>0</v>
      </c>
      <c r="E753" s="19">
        <v>0</v>
      </c>
      <c r="F753" s="19">
        <v>10.4166666666666</v>
      </c>
      <c r="G753" s="19">
        <v>24.871199167283301</v>
      </c>
      <c r="H753" s="19" t="s">
        <v>834</v>
      </c>
    </row>
    <row r="754" spans="1:8" ht="15.6" x14ac:dyDescent="0.3">
      <c r="A754" s="19" t="s">
        <v>1924</v>
      </c>
      <c r="B754" s="19">
        <v>9.1846633507692205E-2</v>
      </c>
      <c r="C754" s="19">
        <v>0.62409237122470396</v>
      </c>
      <c r="D754" s="19">
        <v>0</v>
      </c>
      <c r="E754" s="19">
        <v>0</v>
      </c>
      <c r="F754" s="19">
        <v>10.4166666666666</v>
      </c>
      <c r="G754" s="19">
        <v>24.871199167283301</v>
      </c>
      <c r="H754" s="19" t="s">
        <v>788</v>
      </c>
    </row>
    <row r="755" spans="1:8" ht="15.6" x14ac:dyDescent="0.3">
      <c r="A755" s="19" t="s">
        <v>1925</v>
      </c>
      <c r="B755" s="19">
        <v>9.1846633507692205E-2</v>
      </c>
      <c r="C755" s="19">
        <v>0.62326246115658601</v>
      </c>
      <c r="D755" s="19">
        <v>0</v>
      </c>
      <c r="E755" s="19">
        <v>0</v>
      </c>
      <c r="F755" s="19">
        <v>10.4166666666666</v>
      </c>
      <c r="G755" s="19">
        <v>24.871199167283301</v>
      </c>
      <c r="H755" s="19" t="s">
        <v>804</v>
      </c>
    </row>
    <row r="756" spans="1:8" ht="15.6" x14ac:dyDescent="0.3">
      <c r="A756" s="19" t="s">
        <v>1926</v>
      </c>
      <c r="B756" s="19">
        <v>9.1846633507692205E-2</v>
      </c>
      <c r="C756" s="19">
        <v>0.62243475536487802</v>
      </c>
      <c r="D756" s="19">
        <v>0</v>
      </c>
      <c r="E756" s="19">
        <v>0</v>
      </c>
      <c r="F756" s="19">
        <v>10.4166666666666</v>
      </c>
      <c r="G756" s="19">
        <v>24.871199167283301</v>
      </c>
      <c r="H756" s="19" t="s">
        <v>369</v>
      </c>
    </row>
    <row r="757" spans="1:8" ht="15.6" x14ac:dyDescent="0.3">
      <c r="A757" s="19" t="s">
        <v>1927</v>
      </c>
      <c r="B757" s="19">
        <v>9.1846633507692205E-2</v>
      </c>
      <c r="C757" s="19">
        <v>0.62160924507924797</v>
      </c>
      <c r="D757" s="19">
        <v>0</v>
      </c>
      <c r="E757" s="19">
        <v>0</v>
      </c>
      <c r="F757" s="19">
        <v>10.4166666666666</v>
      </c>
      <c r="G757" s="19">
        <v>24.871199167283301</v>
      </c>
      <c r="H757" s="19" t="s">
        <v>188</v>
      </c>
    </row>
    <row r="758" spans="1:8" ht="15.6" x14ac:dyDescent="0.3">
      <c r="A758" s="19" t="s">
        <v>1928</v>
      </c>
      <c r="B758" s="19">
        <v>9.1846633507692205E-2</v>
      </c>
      <c r="C758" s="19">
        <v>0.62078592157583201</v>
      </c>
      <c r="D758" s="19">
        <v>0</v>
      </c>
      <c r="E758" s="19">
        <v>0</v>
      </c>
      <c r="F758" s="19">
        <v>10.4166666666666</v>
      </c>
      <c r="G758" s="19">
        <v>24.871199167283301</v>
      </c>
      <c r="H758" s="19" t="s">
        <v>1530</v>
      </c>
    </row>
    <row r="759" spans="1:8" ht="15.6" x14ac:dyDescent="0.3">
      <c r="A759" s="19" t="s">
        <v>1929</v>
      </c>
      <c r="B759" s="19">
        <v>9.1846633507692205E-2</v>
      </c>
      <c r="C759" s="19">
        <v>0.61996477617692203</v>
      </c>
      <c r="D759" s="19">
        <v>0</v>
      </c>
      <c r="E759" s="19">
        <v>0</v>
      </c>
      <c r="F759" s="19">
        <v>10.4166666666666</v>
      </c>
      <c r="G759" s="19">
        <v>24.871199167283301</v>
      </c>
      <c r="H759" s="19" t="s">
        <v>829</v>
      </c>
    </row>
    <row r="760" spans="1:8" ht="15.6" x14ac:dyDescent="0.3">
      <c r="A760" s="19" t="s">
        <v>1930</v>
      </c>
      <c r="B760" s="19">
        <v>9.1846633507692205E-2</v>
      </c>
      <c r="C760" s="19">
        <v>0.61914580025066401</v>
      </c>
      <c r="D760" s="19">
        <v>0</v>
      </c>
      <c r="E760" s="19">
        <v>0</v>
      </c>
      <c r="F760" s="19">
        <v>10.4166666666666</v>
      </c>
      <c r="G760" s="19">
        <v>24.871199167283301</v>
      </c>
      <c r="H760" s="19" t="s">
        <v>397</v>
      </c>
    </row>
    <row r="761" spans="1:8" ht="15.6" x14ac:dyDescent="0.3">
      <c r="A761" s="19" t="s">
        <v>1931</v>
      </c>
      <c r="B761" s="19">
        <v>9.1846633507692205E-2</v>
      </c>
      <c r="C761" s="19">
        <v>0.61832898521075597</v>
      </c>
      <c r="D761" s="19">
        <v>0</v>
      </c>
      <c r="E761" s="19">
        <v>0</v>
      </c>
      <c r="F761" s="19">
        <v>10.4166666666666</v>
      </c>
      <c r="G761" s="19">
        <v>24.871199167283301</v>
      </c>
      <c r="H761" s="19" t="s">
        <v>188</v>
      </c>
    </row>
    <row r="762" spans="1:8" ht="15.6" x14ac:dyDescent="0.3">
      <c r="A762" s="19" t="s">
        <v>1932</v>
      </c>
      <c r="B762" s="19">
        <v>9.1846633507692205E-2</v>
      </c>
      <c r="C762" s="19">
        <v>0.61751432251614402</v>
      </c>
      <c r="D762" s="19">
        <v>0</v>
      </c>
      <c r="E762" s="19">
        <v>0</v>
      </c>
      <c r="F762" s="19">
        <v>10.4166666666666</v>
      </c>
      <c r="G762" s="19">
        <v>24.871199167283301</v>
      </c>
      <c r="H762" s="19" t="s">
        <v>828</v>
      </c>
    </row>
    <row r="763" spans="1:8" ht="15.6" x14ac:dyDescent="0.3">
      <c r="A763" s="19" t="s">
        <v>1933</v>
      </c>
      <c r="B763" s="19">
        <v>9.1846633507692205E-2</v>
      </c>
      <c r="C763" s="19">
        <v>0.61670180367072802</v>
      </c>
      <c r="D763" s="19">
        <v>0</v>
      </c>
      <c r="E763" s="19">
        <v>0</v>
      </c>
      <c r="F763" s="19">
        <v>10.4166666666666</v>
      </c>
      <c r="G763" s="19">
        <v>24.871199167283301</v>
      </c>
      <c r="H763" s="19" t="s">
        <v>219</v>
      </c>
    </row>
    <row r="764" spans="1:8" ht="15.6" x14ac:dyDescent="0.3">
      <c r="A764" s="19" t="s">
        <v>1934</v>
      </c>
      <c r="B764" s="19">
        <v>9.1846633507692205E-2</v>
      </c>
      <c r="C764" s="19">
        <v>0.61589142022306598</v>
      </c>
      <c r="D764" s="19">
        <v>0</v>
      </c>
      <c r="E764" s="19">
        <v>0</v>
      </c>
      <c r="F764" s="19">
        <v>10.4166666666666</v>
      </c>
      <c r="G764" s="19">
        <v>24.871199167283301</v>
      </c>
      <c r="H764" s="19" t="s">
        <v>804</v>
      </c>
    </row>
    <row r="765" spans="1:8" ht="15.6" x14ac:dyDescent="0.3">
      <c r="A765" s="19" t="s">
        <v>1935</v>
      </c>
      <c r="B765" s="19">
        <v>9.1846633507692205E-2</v>
      </c>
      <c r="C765" s="19">
        <v>0.61508316376607997</v>
      </c>
      <c r="D765" s="19">
        <v>0</v>
      </c>
      <c r="E765" s="19">
        <v>0</v>
      </c>
      <c r="F765" s="19">
        <v>10.4166666666666</v>
      </c>
      <c r="G765" s="19">
        <v>24.871199167283301</v>
      </c>
      <c r="H765" s="19" t="s">
        <v>1567</v>
      </c>
    </row>
    <row r="766" spans="1:8" ht="15.6" x14ac:dyDescent="0.3">
      <c r="A766" s="19" t="s">
        <v>1936</v>
      </c>
      <c r="B766" s="19">
        <v>9.3076318854982201E-2</v>
      </c>
      <c r="C766" s="19">
        <v>0.622501251791578</v>
      </c>
      <c r="D766" s="19">
        <v>0</v>
      </c>
      <c r="E766" s="19">
        <v>0</v>
      </c>
      <c r="F766" s="19">
        <v>3.90625</v>
      </c>
      <c r="G766" s="19">
        <v>9.2747480059165799</v>
      </c>
      <c r="H766" s="19" t="s">
        <v>1148</v>
      </c>
    </row>
    <row r="767" spans="1:8" ht="15.6" x14ac:dyDescent="0.3">
      <c r="A767" s="19" t="s">
        <v>1937</v>
      </c>
      <c r="B767" s="19">
        <v>9.3076318854982201E-2</v>
      </c>
      <c r="C767" s="19">
        <v>0.62168645957719104</v>
      </c>
      <c r="D767" s="19">
        <v>0</v>
      </c>
      <c r="E767" s="19">
        <v>0</v>
      </c>
      <c r="F767" s="19">
        <v>3.90625</v>
      </c>
      <c r="G767" s="19">
        <v>9.2747480059165799</v>
      </c>
      <c r="H767" s="19" t="s">
        <v>1148</v>
      </c>
    </row>
    <row r="768" spans="1:8" ht="15.6" x14ac:dyDescent="0.3">
      <c r="A768" s="19" t="s">
        <v>1938</v>
      </c>
      <c r="B768" s="19">
        <v>9.5047766494104499E-2</v>
      </c>
      <c r="C768" s="19">
        <v>0.63402451296655604</v>
      </c>
      <c r="D768" s="19">
        <v>0</v>
      </c>
      <c r="E768" s="19">
        <v>0</v>
      </c>
      <c r="F768" s="19">
        <v>3.8580246913580201</v>
      </c>
      <c r="G768" s="19">
        <v>9.0793815916075395</v>
      </c>
      <c r="H768" s="19" t="s">
        <v>1148</v>
      </c>
    </row>
    <row r="769" spans="1:8" ht="15.6" x14ac:dyDescent="0.3">
      <c r="A769" s="19" t="s">
        <v>1939</v>
      </c>
      <c r="B769" s="19">
        <v>9.5047766494104499E-2</v>
      </c>
      <c r="C769" s="19">
        <v>0.63319680472508499</v>
      </c>
      <c r="D769" s="19">
        <v>0</v>
      </c>
      <c r="E769" s="19">
        <v>0</v>
      </c>
      <c r="F769" s="19">
        <v>3.8580246913580201</v>
      </c>
      <c r="G769" s="19">
        <v>9.0793815916075395</v>
      </c>
      <c r="H769" s="19" t="s">
        <v>1695</v>
      </c>
    </row>
    <row r="770" spans="1:8" ht="15.6" x14ac:dyDescent="0.3">
      <c r="A770" s="19" t="s">
        <v>1940</v>
      </c>
      <c r="B770" s="19">
        <v>9.6528021862168495E-2</v>
      </c>
      <c r="C770" s="19">
        <v>0.64221968130722995</v>
      </c>
      <c r="D770" s="19">
        <v>0</v>
      </c>
      <c r="E770" s="19">
        <v>0</v>
      </c>
      <c r="F770" s="19">
        <v>2.06134564643799</v>
      </c>
      <c r="G770" s="19">
        <v>4.8192651937633997</v>
      </c>
      <c r="H770" s="19" t="s">
        <v>1941</v>
      </c>
    </row>
    <row r="771" spans="1:8" ht="15.6" x14ac:dyDescent="0.3">
      <c r="A771" s="19" t="s">
        <v>1942</v>
      </c>
      <c r="B771" s="19">
        <v>9.7031230780249306E-2</v>
      </c>
      <c r="C771" s="19">
        <v>0.64472704514532797</v>
      </c>
      <c r="D771" s="19">
        <v>0</v>
      </c>
      <c r="E771" s="19">
        <v>0</v>
      </c>
      <c r="F771" s="19">
        <v>3.8109756097560901</v>
      </c>
      <c r="G771" s="19">
        <v>8.8899481154430209</v>
      </c>
      <c r="H771" s="19" t="s">
        <v>1943</v>
      </c>
    </row>
    <row r="772" spans="1:8" ht="15.6" x14ac:dyDescent="0.3">
      <c r="A772" s="19" t="s">
        <v>1944</v>
      </c>
      <c r="B772" s="19">
        <v>9.7663167438991602E-2</v>
      </c>
      <c r="C772" s="19">
        <v>0.64808211110685798</v>
      </c>
      <c r="D772" s="19">
        <v>0</v>
      </c>
      <c r="E772" s="19">
        <v>0</v>
      </c>
      <c r="F772" s="19">
        <v>9.765625</v>
      </c>
      <c r="G772" s="19">
        <v>22.717097534616499</v>
      </c>
      <c r="H772" s="19" t="s">
        <v>828</v>
      </c>
    </row>
    <row r="773" spans="1:8" ht="15.6" x14ac:dyDescent="0.3">
      <c r="A773" s="19" t="s">
        <v>1945</v>
      </c>
      <c r="B773" s="19">
        <v>9.7663167438991602E-2</v>
      </c>
      <c r="C773" s="19">
        <v>0.64724044602749897</v>
      </c>
      <c r="D773" s="19">
        <v>0</v>
      </c>
      <c r="E773" s="19">
        <v>0</v>
      </c>
      <c r="F773" s="19">
        <v>9.765625</v>
      </c>
      <c r="G773" s="19">
        <v>22.717097534616499</v>
      </c>
      <c r="H773" s="19" t="s">
        <v>188</v>
      </c>
    </row>
    <row r="774" spans="1:8" ht="15.6" x14ac:dyDescent="0.3">
      <c r="A774" s="19" t="s">
        <v>1946</v>
      </c>
      <c r="B774" s="19">
        <v>9.7663167438991602E-2</v>
      </c>
      <c r="C774" s="19">
        <v>0.64640096425573801</v>
      </c>
      <c r="D774" s="19">
        <v>0</v>
      </c>
      <c r="E774" s="19">
        <v>0</v>
      </c>
      <c r="F774" s="19">
        <v>9.765625</v>
      </c>
      <c r="G774" s="19">
        <v>22.717097534616499</v>
      </c>
      <c r="H774" s="19" t="s">
        <v>827</v>
      </c>
    </row>
    <row r="775" spans="1:8" ht="15.6" x14ac:dyDescent="0.3">
      <c r="A775" s="19" t="s">
        <v>1947</v>
      </c>
      <c r="B775" s="19">
        <v>9.7663167438991602E-2</v>
      </c>
      <c r="C775" s="19">
        <v>0.64556365730721998</v>
      </c>
      <c r="D775" s="19">
        <v>0</v>
      </c>
      <c r="E775" s="19">
        <v>0</v>
      </c>
      <c r="F775" s="19">
        <v>9.765625</v>
      </c>
      <c r="G775" s="19">
        <v>22.717097534616499</v>
      </c>
      <c r="H775" s="19" t="s">
        <v>845</v>
      </c>
    </row>
    <row r="776" spans="1:8" ht="15.6" x14ac:dyDescent="0.3">
      <c r="A776" s="19" t="s">
        <v>1948</v>
      </c>
      <c r="B776" s="19">
        <v>9.7663167438991602E-2</v>
      </c>
      <c r="C776" s="19">
        <v>0.64472851674149301</v>
      </c>
      <c r="D776" s="19">
        <v>0</v>
      </c>
      <c r="E776" s="19">
        <v>0</v>
      </c>
      <c r="F776" s="19">
        <v>9.765625</v>
      </c>
      <c r="G776" s="19">
        <v>22.717097534616499</v>
      </c>
      <c r="H776" s="19" t="s">
        <v>788</v>
      </c>
    </row>
    <row r="777" spans="1:8" ht="15.6" x14ac:dyDescent="0.3">
      <c r="A777" s="19" t="s">
        <v>1949</v>
      </c>
      <c r="B777" s="19">
        <v>9.7663167438991602E-2</v>
      </c>
      <c r="C777" s="19">
        <v>0.64389553416172296</v>
      </c>
      <c r="D777" s="19">
        <v>0</v>
      </c>
      <c r="E777" s="19">
        <v>0</v>
      </c>
      <c r="F777" s="19">
        <v>9.765625</v>
      </c>
      <c r="G777" s="19">
        <v>22.717097534616499</v>
      </c>
      <c r="H777" s="19" t="s">
        <v>720</v>
      </c>
    </row>
    <row r="778" spans="1:8" ht="15.6" x14ac:dyDescent="0.3">
      <c r="A778" s="19" t="s">
        <v>1950</v>
      </c>
      <c r="B778" s="19">
        <v>9.7663167438991602E-2</v>
      </c>
      <c r="C778" s="19">
        <v>0.64306470121441806</v>
      </c>
      <c r="D778" s="19">
        <v>0</v>
      </c>
      <c r="E778" s="19">
        <v>0</v>
      </c>
      <c r="F778" s="19">
        <v>9.765625</v>
      </c>
      <c r="G778" s="19">
        <v>22.717097534616499</v>
      </c>
      <c r="H778" s="19" t="s">
        <v>1530</v>
      </c>
    </row>
    <row r="779" spans="1:8" ht="15.6" x14ac:dyDescent="0.3">
      <c r="A779" s="19" t="s">
        <v>1951</v>
      </c>
      <c r="B779" s="19">
        <v>9.7663167438991602E-2</v>
      </c>
      <c r="C779" s="19">
        <v>0.64223600958914195</v>
      </c>
      <c r="D779" s="19">
        <v>0</v>
      </c>
      <c r="E779" s="19">
        <v>0</v>
      </c>
      <c r="F779" s="19">
        <v>9.765625</v>
      </c>
      <c r="G779" s="19">
        <v>22.717097534616499</v>
      </c>
      <c r="H779" s="19" t="s">
        <v>720</v>
      </c>
    </row>
    <row r="780" spans="1:8" ht="15.6" x14ac:dyDescent="0.3">
      <c r="A780" s="19" t="s">
        <v>1952</v>
      </c>
      <c r="B780" s="19">
        <v>9.7663167438991602E-2</v>
      </c>
      <c r="C780" s="19">
        <v>0.64140945101824198</v>
      </c>
      <c r="D780" s="19">
        <v>0</v>
      </c>
      <c r="E780" s="19">
        <v>0</v>
      </c>
      <c r="F780" s="19">
        <v>9.765625</v>
      </c>
      <c r="G780" s="19">
        <v>22.717097534616499</v>
      </c>
      <c r="H780" s="19" t="s">
        <v>1530</v>
      </c>
    </row>
    <row r="781" spans="1:8" ht="15.6" x14ac:dyDescent="0.3">
      <c r="A781" s="19" t="s">
        <v>1953</v>
      </c>
      <c r="B781" s="19">
        <v>9.7663167438991602E-2</v>
      </c>
      <c r="C781" s="19">
        <v>0.64058501727657302</v>
      </c>
      <c r="D781" s="19">
        <v>0</v>
      </c>
      <c r="E781" s="19">
        <v>0</v>
      </c>
      <c r="F781" s="19">
        <v>9.765625</v>
      </c>
      <c r="G781" s="19">
        <v>22.717097534616499</v>
      </c>
      <c r="H781" s="19" t="s">
        <v>788</v>
      </c>
    </row>
    <row r="782" spans="1:8" ht="15.6" x14ac:dyDescent="0.3">
      <c r="A782" s="19" t="s">
        <v>1954</v>
      </c>
      <c r="B782" s="19">
        <v>9.7663167438991602E-2</v>
      </c>
      <c r="C782" s="19">
        <v>0.63976270018122405</v>
      </c>
      <c r="D782" s="19">
        <v>0</v>
      </c>
      <c r="E782" s="19">
        <v>0</v>
      </c>
      <c r="F782" s="19">
        <v>9.765625</v>
      </c>
      <c r="G782" s="19">
        <v>22.717097534616499</v>
      </c>
      <c r="H782" s="19" t="s">
        <v>834</v>
      </c>
    </row>
    <row r="783" spans="1:8" ht="15.6" x14ac:dyDescent="0.3">
      <c r="A783" s="19" t="s">
        <v>1955</v>
      </c>
      <c r="B783" s="19">
        <v>9.7663167438991602E-2</v>
      </c>
      <c r="C783" s="19">
        <v>0.63894249159124905</v>
      </c>
      <c r="D783" s="19">
        <v>0</v>
      </c>
      <c r="E783" s="19">
        <v>0</v>
      </c>
      <c r="F783" s="19">
        <v>9.765625</v>
      </c>
      <c r="G783" s="19">
        <v>22.717097534616499</v>
      </c>
      <c r="H783" s="19" t="s">
        <v>834</v>
      </c>
    </row>
    <row r="784" spans="1:8" ht="15.6" x14ac:dyDescent="0.3">
      <c r="A784" s="19" t="s">
        <v>1956</v>
      </c>
      <c r="B784" s="19">
        <v>9.7663167438991602E-2</v>
      </c>
      <c r="C784" s="19">
        <v>0.63812438340739297</v>
      </c>
      <c r="D784" s="19">
        <v>0</v>
      </c>
      <c r="E784" s="19">
        <v>0</v>
      </c>
      <c r="F784" s="19">
        <v>9.765625</v>
      </c>
      <c r="G784" s="19">
        <v>22.717097534616499</v>
      </c>
      <c r="H784" s="19" t="s">
        <v>1506</v>
      </c>
    </row>
    <row r="785" spans="1:8" ht="15.6" x14ac:dyDescent="0.3">
      <c r="A785" s="19" t="s">
        <v>1957</v>
      </c>
      <c r="B785" s="19">
        <v>9.7663167438991602E-2</v>
      </c>
      <c r="C785" s="19">
        <v>0.63730836757183396</v>
      </c>
      <c r="D785" s="19">
        <v>0</v>
      </c>
      <c r="E785" s="19">
        <v>0</v>
      </c>
      <c r="F785" s="19">
        <v>9.765625</v>
      </c>
      <c r="G785" s="19">
        <v>22.717097534616499</v>
      </c>
      <c r="H785" s="19" t="s">
        <v>780</v>
      </c>
    </row>
    <row r="786" spans="1:8" ht="15.6" x14ac:dyDescent="0.3">
      <c r="A786" s="19" t="s">
        <v>1958</v>
      </c>
      <c r="B786" s="19">
        <v>9.7663167438991602E-2</v>
      </c>
      <c r="C786" s="19">
        <v>0.63649443606791001</v>
      </c>
      <c r="D786" s="19">
        <v>0</v>
      </c>
      <c r="E786" s="19">
        <v>0</v>
      </c>
      <c r="F786" s="19">
        <v>9.765625</v>
      </c>
      <c r="G786" s="19">
        <v>22.717097534616499</v>
      </c>
      <c r="H786" s="19" t="s">
        <v>1530</v>
      </c>
    </row>
    <row r="787" spans="1:8" ht="15.6" x14ac:dyDescent="0.3">
      <c r="A787" s="19" t="s">
        <v>1959</v>
      </c>
      <c r="B787" s="19">
        <v>9.7663167438991602E-2</v>
      </c>
      <c r="C787" s="19">
        <v>0.63568258091986496</v>
      </c>
      <c r="D787" s="19">
        <v>0</v>
      </c>
      <c r="E787" s="19">
        <v>0</v>
      </c>
      <c r="F787" s="19">
        <v>9.765625</v>
      </c>
      <c r="G787" s="19">
        <v>22.717097534616499</v>
      </c>
      <c r="H787" s="19" t="s">
        <v>1567</v>
      </c>
    </row>
    <row r="788" spans="1:8" ht="15.6" x14ac:dyDescent="0.3">
      <c r="A788" s="19" t="s">
        <v>1960</v>
      </c>
      <c r="B788" s="19">
        <v>9.7663167438991602E-2</v>
      </c>
      <c r="C788" s="19">
        <v>0.63487279419257803</v>
      </c>
      <c r="D788" s="19">
        <v>0</v>
      </c>
      <c r="E788" s="19">
        <v>0</v>
      </c>
      <c r="F788" s="19">
        <v>9.765625</v>
      </c>
      <c r="G788" s="19">
        <v>22.717097534616499</v>
      </c>
      <c r="H788" s="19" t="s">
        <v>787</v>
      </c>
    </row>
    <row r="789" spans="1:8" ht="15.6" x14ac:dyDescent="0.3">
      <c r="A789" s="19" t="s">
        <v>1961</v>
      </c>
      <c r="B789" s="19">
        <v>9.7663167438991602E-2</v>
      </c>
      <c r="C789" s="19">
        <v>0.63406506799131501</v>
      </c>
      <c r="D789" s="19">
        <v>0</v>
      </c>
      <c r="E789" s="19">
        <v>0</v>
      </c>
      <c r="F789" s="19">
        <v>9.765625</v>
      </c>
      <c r="G789" s="19">
        <v>22.717097534616499</v>
      </c>
      <c r="H789" s="19" t="s">
        <v>818</v>
      </c>
    </row>
    <row r="790" spans="1:8" ht="15.6" x14ac:dyDescent="0.3">
      <c r="A790" s="19" t="s">
        <v>1962</v>
      </c>
      <c r="B790" s="19">
        <v>9.7663167438991602E-2</v>
      </c>
      <c r="C790" s="19">
        <v>0.63325939446146595</v>
      </c>
      <c r="D790" s="19">
        <v>0</v>
      </c>
      <c r="E790" s="19">
        <v>0</v>
      </c>
      <c r="F790" s="19">
        <v>9.765625</v>
      </c>
      <c r="G790" s="19">
        <v>22.717097534616499</v>
      </c>
      <c r="H790" s="19" t="s">
        <v>742</v>
      </c>
    </row>
    <row r="791" spans="1:8" ht="15.6" x14ac:dyDescent="0.3">
      <c r="A791" s="19" t="s">
        <v>1963</v>
      </c>
      <c r="B791" s="19">
        <v>9.7663167438991602E-2</v>
      </c>
      <c r="C791" s="19">
        <v>0.63245576578829199</v>
      </c>
      <c r="D791" s="19">
        <v>0</v>
      </c>
      <c r="E791" s="19">
        <v>0</v>
      </c>
      <c r="F791" s="19">
        <v>9.765625</v>
      </c>
      <c r="G791" s="19">
        <v>22.717097534616499</v>
      </c>
      <c r="H791" s="19" t="s">
        <v>219</v>
      </c>
    </row>
    <row r="792" spans="1:8" ht="15.6" x14ac:dyDescent="0.3">
      <c r="A792" s="19" t="s">
        <v>1964</v>
      </c>
      <c r="B792" s="19">
        <v>9.9026480161830702E-2</v>
      </c>
      <c r="C792" s="19">
        <v>0.64047164545731605</v>
      </c>
      <c r="D792" s="19">
        <v>0</v>
      </c>
      <c r="E792" s="19">
        <v>0</v>
      </c>
      <c r="F792" s="19">
        <v>3.7650602409638498</v>
      </c>
      <c r="G792" s="19">
        <v>8.7062047749655402</v>
      </c>
      <c r="H792" s="19" t="s">
        <v>1148</v>
      </c>
    </row>
    <row r="793" spans="1:8" ht="15.6" x14ac:dyDescent="0.3">
      <c r="A793" s="19" t="s">
        <v>1965</v>
      </c>
      <c r="B793" s="19">
        <v>9.9026480161830702E-2</v>
      </c>
      <c r="C793" s="19">
        <v>0.63966092185547097</v>
      </c>
      <c r="D793" s="19">
        <v>0</v>
      </c>
      <c r="E793" s="19">
        <v>0</v>
      </c>
      <c r="F793" s="19">
        <v>3.7650602409638498</v>
      </c>
      <c r="G793" s="19">
        <v>8.7062047749655402</v>
      </c>
      <c r="H793" s="19" t="s">
        <v>1687</v>
      </c>
    </row>
    <row r="794" spans="1:8" ht="15.6" x14ac:dyDescent="0.3">
      <c r="A794" s="19" t="s">
        <v>1966</v>
      </c>
      <c r="B794" s="19">
        <v>9.9026480161830702E-2</v>
      </c>
      <c r="C794" s="19">
        <v>0.63885224812366903</v>
      </c>
      <c r="D794" s="19">
        <v>0</v>
      </c>
      <c r="E794" s="19">
        <v>0</v>
      </c>
      <c r="F794" s="19">
        <v>3.7650602409638498</v>
      </c>
      <c r="G794" s="19">
        <v>8.7062047749655402</v>
      </c>
      <c r="H794" s="19" t="s">
        <v>1148</v>
      </c>
    </row>
    <row r="795" spans="1:8" ht="15.6" x14ac:dyDescent="0.3">
      <c r="A795" s="19" t="s">
        <v>1967</v>
      </c>
      <c r="B795" s="19">
        <v>9.9026480161830702E-2</v>
      </c>
      <c r="C795" s="19">
        <v>0.63804561649725</v>
      </c>
      <c r="D795" s="19">
        <v>0</v>
      </c>
      <c r="E795" s="19">
        <v>0</v>
      </c>
      <c r="F795" s="19">
        <v>3.7650602409638498</v>
      </c>
      <c r="G795" s="19">
        <v>8.7062047749655402</v>
      </c>
      <c r="H795" s="19" t="s">
        <v>1148</v>
      </c>
    </row>
    <row r="796" spans="1:8" ht="15.6" x14ac:dyDescent="0.3">
      <c r="A796" s="19" t="s">
        <v>1968</v>
      </c>
      <c r="B796" s="19">
        <v>0.10039193366028901</v>
      </c>
      <c r="C796" s="19">
        <v>0.64602778999805099</v>
      </c>
      <c r="D796" s="19">
        <v>0</v>
      </c>
      <c r="E796" s="19">
        <v>0</v>
      </c>
      <c r="F796" s="19">
        <v>2.2727272727272698</v>
      </c>
      <c r="G796" s="19">
        <v>5.2242577658661196</v>
      </c>
      <c r="H796" s="19" t="s">
        <v>1969</v>
      </c>
    </row>
    <row r="797" spans="1:8" ht="15.6" x14ac:dyDescent="0.3">
      <c r="A797" s="19" t="s">
        <v>1970</v>
      </c>
      <c r="B797" s="19">
        <v>0.10103328550148701</v>
      </c>
      <c r="C797" s="19">
        <v>0.649336090571903</v>
      </c>
      <c r="D797" s="19">
        <v>0</v>
      </c>
      <c r="E797" s="19">
        <v>0</v>
      </c>
      <c r="F797" s="19">
        <v>3.72023809523809</v>
      </c>
      <c r="G797" s="19">
        <v>8.5279213430542598</v>
      </c>
      <c r="H797" s="19" t="s">
        <v>1913</v>
      </c>
    </row>
    <row r="798" spans="1:8" ht="15.6" x14ac:dyDescent="0.3">
      <c r="A798" s="19" t="s">
        <v>1971</v>
      </c>
      <c r="B798" s="19">
        <v>0.10103328550148701</v>
      </c>
      <c r="C798" s="19">
        <v>0.64851931561520904</v>
      </c>
      <c r="D798" s="19">
        <v>0</v>
      </c>
      <c r="E798" s="19">
        <v>0</v>
      </c>
      <c r="F798" s="19">
        <v>3.72023809523809</v>
      </c>
      <c r="G798" s="19">
        <v>8.5279213430542598</v>
      </c>
      <c r="H798" s="19" t="s">
        <v>1972</v>
      </c>
    </row>
    <row r="799" spans="1:8" ht="15.6" x14ac:dyDescent="0.3">
      <c r="A799" s="19" t="s">
        <v>1973</v>
      </c>
      <c r="B799" s="19">
        <v>0.10103328550148701</v>
      </c>
      <c r="C799" s="19">
        <v>0.64770459285689796</v>
      </c>
      <c r="D799" s="19">
        <v>0</v>
      </c>
      <c r="E799" s="19">
        <v>0</v>
      </c>
      <c r="F799" s="19">
        <v>3.72023809523809</v>
      </c>
      <c r="G799" s="19">
        <v>8.5279213430542598</v>
      </c>
      <c r="H799" s="19" t="s">
        <v>1040</v>
      </c>
    </row>
    <row r="800" spans="1:8" ht="15.6" x14ac:dyDescent="0.3">
      <c r="A800" s="19" t="s">
        <v>1974</v>
      </c>
      <c r="B800" s="19">
        <v>0.102264634482232</v>
      </c>
      <c r="C800" s="19">
        <v>0.65477594700480701</v>
      </c>
      <c r="D800" s="19">
        <v>0</v>
      </c>
      <c r="E800" s="19">
        <v>0</v>
      </c>
      <c r="F800" s="19">
        <v>2.6785714285714199</v>
      </c>
      <c r="G800" s="19">
        <v>6.1076554547677304</v>
      </c>
      <c r="H800" s="19" t="s">
        <v>1002</v>
      </c>
    </row>
    <row r="801" spans="1:8" ht="15.6" x14ac:dyDescent="0.3">
      <c r="A801" s="19" t="s">
        <v>1975</v>
      </c>
      <c r="B801" s="19">
        <v>0.10305142011417</v>
      </c>
      <c r="C801" s="19">
        <v>0.65898671283535004</v>
      </c>
      <c r="D801" s="19">
        <v>0</v>
      </c>
      <c r="E801" s="19">
        <v>0</v>
      </c>
      <c r="F801" s="19">
        <v>3.6764705882352899</v>
      </c>
      <c r="G801" s="19">
        <v>8.3548793783607707</v>
      </c>
      <c r="H801" s="19" t="s">
        <v>1097</v>
      </c>
    </row>
    <row r="802" spans="1:8" ht="15.6" x14ac:dyDescent="0.3">
      <c r="A802" s="19" t="s">
        <v>1976</v>
      </c>
      <c r="B802" s="19">
        <v>0.10305142011417</v>
      </c>
      <c r="C802" s="19">
        <v>0.65816194848887299</v>
      </c>
      <c r="D802" s="19">
        <v>0</v>
      </c>
      <c r="E802" s="19">
        <v>0</v>
      </c>
      <c r="F802" s="19">
        <v>3.6764705882352899</v>
      </c>
      <c r="G802" s="19">
        <v>8.3548793783607707</v>
      </c>
      <c r="H802" s="19" t="s">
        <v>1977</v>
      </c>
    </row>
    <row r="803" spans="1:8" ht="15.6" x14ac:dyDescent="0.3">
      <c r="A803" s="19" t="s">
        <v>1978</v>
      </c>
      <c r="B803" s="19">
        <v>0.103442737111812</v>
      </c>
      <c r="C803" s="19">
        <v>0.65983535935197202</v>
      </c>
      <c r="D803" s="19">
        <v>0</v>
      </c>
      <c r="E803" s="19">
        <v>0</v>
      </c>
      <c r="F803" s="19">
        <v>9.1911764705882302</v>
      </c>
      <c r="G803" s="19">
        <v>20.852362904450601</v>
      </c>
      <c r="H803" s="19" t="s">
        <v>720</v>
      </c>
    </row>
    <row r="804" spans="1:8" ht="15.6" x14ac:dyDescent="0.3">
      <c r="A804" s="19" t="s">
        <v>1979</v>
      </c>
      <c r="B804" s="19">
        <v>0.103442737111812</v>
      </c>
      <c r="C804" s="19">
        <v>0.659011594858399</v>
      </c>
      <c r="D804" s="19">
        <v>0</v>
      </c>
      <c r="E804" s="19">
        <v>0</v>
      </c>
      <c r="F804" s="19">
        <v>9.1911764705882302</v>
      </c>
      <c r="G804" s="19">
        <v>20.852362904450601</v>
      </c>
      <c r="H804" s="19" t="s">
        <v>797</v>
      </c>
    </row>
    <row r="805" spans="1:8" ht="15.6" x14ac:dyDescent="0.3">
      <c r="A805" s="19" t="s">
        <v>1980</v>
      </c>
      <c r="B805" s="19">
        <v>0.103442737111812</v>
      </c>
      <c r="C805" s="19">
        <v>0.65818988464037098</v>
      </c>
      <c r="D805" s="19">
        <v>0</v>
      </c>
      <c r="E805" s="19">
        <v>0</v>
      </c>
      <c r="F805" s="19">
        <v>9.1911764705882302</v>
      </c>
      <c r="G805" s="19">
        <v>20.852362904450601</v>
      </c>
      <c r="H805" s="19" t="s">
        <v>1567</v>
      </c>
    </row>
    <row r="806" spans="1:8" ht="15.6" x14ac:dyDescent="0.3">
      <c r="A806" s="19" t="s">
        <v>1981</v>
      </c>
      <c r="B806" s="19">
        <v>0.103442737111812</v>
      </c>
      <c r="C806" s="19">
        <v>0.65737022102313503</v>
      </c>
      <c r="D806" s="19">
        <v>0</v>
      </c>
      <c r="E806" s="19">
        <v>0</v>
      </c>
      <c r="F806" s="19">
        <v>9.1911764705882302</v>
      </c>
      <c r="G806" s="19">
        <v>20.852362904450601</v>
      </c>
      <c r="H806" s="19" t="s">
        <v>188</v>
      </c>
    </row>
    <row r="807" spans="1:8" ht="15.6" x14ac:dyDescent="0.3">
      <c r="A807" s="19" t="s">
        <v>1982</v>
      </c>
      <c r="B807" s="19">
        <v>0.103442737111812</v>
      </c>
      <c r="C807" s="19">
        <v>0.65655259637012198</v>
      </c>
      <c r="D807" s="19">
        <v>0</v>
      </c>
      <c r="E807" s="19">
        <v>0</v>
      </c>
      <c r="F807" s="19">
        <v>9.1911764705882302</v>
      </c>
      <c r="G807" s="19">
        <v>20.852362904450601</v>
      </c>
      <c r="H807" s="19" t="s">
        <v>188</v>
      </c>
    </row>
    <row r="808" spans="1:8" ht="15.6" x14ac:dyDescent="0.3">
      <c r="A808" s="19" t="s">
        <v>1983</v>
      </c>
      <c r="B808" s="19">
        <v>0.103442737111812</v>
      </c>
      <c r="C808" s="19">
        <v>0.65573700308270499</v>
      </c>
      <c r="D808" s="19">
        <v>0</v>
      </c>
      <c r="E808" s="19">
        <v>0</v>
      </c>
      <c r="F808" s="19">
        <v>9.1911764705882302</v>
      </c>
      <c r="G808" s="19">
        <v>20.852362904450601</v>
      </c>
      <c r="H808" s="19" t="s">
        <v>344</v>
      </c>
    </row>
    <row r="809" spans="1:8" ht="15.6" x14ac:dyDescent="0.3">
      <c r="A809" s="19" t="s">
        <v>1984</v>
      </c>
      <c r="B809" s="19">
        <v>0.103442737111812</v>
      </c>
      <c r="C809" s="19">
        <v>0.65492343359997196</v>
      </c>
      <c r="D809" s="19">
        <v>0</v>
      </c>
      <c r="E809" s="19">
        <v>0</v>
      </c>
      <c r="F809" s="19">
        <v>9.1911764705882302</v>
      </c>
      <c r="G809" s="19">
        <v>20.852362904450601</v>
      </c>
      <c r="H809" s="19" t="s">
        <v>834</v>
      </c>
    </row>
    <row r="810" spans="1:8" ht="15.6" x14ac:dyDescent="0.3">
      <c r="A810" s="19" t="s">
        <v>1985</v>
      </c>
      <c r="B810" s="19">
        <v>0.103442737111812</v>
      </c>
      <c r="C810" s="19">
        <v>0.654111880398485</v>
      </c>
      <c r="D810" s="19">
        <v>0</v>
      </c>
      <c r="E810" s="19">
        <v>0</v>
      </c>
      <c r="F810" s="19">
        <v>9.1911764705882302</v>
      </c>
      <c r="G810" s="19">
        <v>20.852362904450601</v>
      </c>
      <c r="H810" s="19" t="s">
        <v>791</v>
      </c>
    </row>
    <row r="811" spans="1:8" ht="15.6" x14ac:dyDescent="0.3">
      <c r="A811" s="19" t="s">
        <v>1986</v>
      </c>
      <c r="B811" s="19">
        <v>0.103442737111812</v>
      </c>
      <c r="C811" s="19">
        <v>0.65330233599205201</v>
      </c>
      <c r="D811" s="19">
        <v>0</v>
      </c>
      <c r="E811" s="19">
        <v>0</v>
      </c>
      <c r="F811" s="19">
        <v>9.1911764705882302</v>
      </c>
      <c r="G811" s="19">
        <v>20.852362904450601</v>
      </c>
      <c r="H811" s="19" t="s">
        <v>188</v>
      </c>
    </row>
    <row r="812" spans="1:8" ht="15.6" x14ac:dyDescent="0.3">
      <c r="A812" s="19" t="s">
        <v>1987</v>
      </c>
      <c r="B812" s="19">
        <v>0.103442737111812</v>
      </c>
      <c r="C812" s="19">
        <v>0.65249479293149304</v>
      </c>
      <c r="D812" s="19">
        <v>0</v>
      </c>
      <c r="E812" s="19">
        <v>0</v>
      </c>
      <c r="F812" s="19">
        <v>9.1911764705882302</v>
      </c>
      <c r="G812" s="19">
        <v>20.852362904450601</v>
      </c>
      <c r="H812" s="19" t="s">
        <v>219</v>
      </c>
    </row>
    <row r="813" spans="1:8" ht="15.6" x14ac:dyDescent="0.3">
      <c r="A813" s="19" t="s">
        <v>1988</v>
      </c>
      <c r="B813" s="19">
        <v>0.103442737111812</v>
      </c>
      <c r="C813" s="19">
        <v>0.65168924380441695</v>
      </c>
      <c r="D813" s="19">
        <v>0</v>
      </c>
      <c r="E813" s="19">
        <v>0</v>
      </c>
      <c r="F813" s="19">
        <v>9.1911764705882302</v>
      </c>
      <c r="G813" s="19">
        <v>20.852362904450601</v>
      </c>
      <c r="H813" s="19" t="s">
        <v>829</v>
      </c>
    </row>
    <row r="814" spans="1:8" ht="15.6" x14ac:dyDescent="0.3">
      <c r="A814" s="19" t="s">
        <v>1989</v>
      </c>
      <c r="B814" s="19">
        <v>0.103442737111812</v>
      </c>
      <c r="C814" s="19">
        <v>0.65088568123499102</v>
      </c>
      <c r="D814" s="19">
        <v>0</v>
      </c>
      <c r="E814" s="19">
        <v>0</v>
      </c>
      <c r="F814" s="19">
        <v>9.1911764705882302</v>
      </c>
      <c r="G814" s="19">
        <v>20.852362904450601</v>
      </c>
      <c r="H814" s="19" t="s">
        <v>839</v>
      </c>
    </row>
    <row r="815" spans="1:8" ht="15.6" x14ac:dyDescent="0.3">
      <c r="A815" s="19" t="s">
        <v>1990</v>
      </c>
      <c r="B815" s="19">
        <v>0.103442737111812</v>
      </c>
      <c r="C815" s="19">
        <v>0.65008409788371602</v>
      </c>
      <c r="D815" s="19">
        <v>0</v>
      </c>
      <c r="E815" s="19">
        <v>0</v>
      </c>
      <c r="F815" s="19">
        <v>9.1911764705882302</v>
      </c>
      <c r="G815" s="19">
        <v>20.852362904450601</v>
      </c>
      <c r="H815" s="19" t="s">
        <v>780</v>
      </c>
    </row>
    <row r="816" spans="1:8" ht="15.6" x14ac:dyDescent="0.3">
      <c r="A816" s="19" t="s">
        <v>1991</v>
      </c>
      <c r="B816" s="19">
        <v>0.103442737111812</v>
      </c>
      <c r="C816" s="19">
        <v>0.64928448644720504</v>
      </c>
      <c r="D816" s="19">
        <v>0</v>
      </c>
      <c r="E816" s="19">
        <v>0</v>
      </c>
      <c r="F816" s="19">
        <v>9.1911764705882302</v>
      </c>
      <c r="G816" s="19">
        <v>20.852362904450601</v>
      </c>
      <c r="H816" s="19" t="s">
        <v>742</v>
      </c>
    </row>
    <row r="817" spans="1:8" ht="15.6" x14ac:dyDescent="0.3">
      <c r="A817" s="19" t="s">
        <v>1992</v>
      </c>
      <c r="B817" s="19">
        <v>0.103442737111812</v>
      </c>
      <c r="C817" s="19">
        <v>0.64848683965795795</v>
      </c>
      <c r="D817" s="19">
        <v>0</v>
      </c>
      <c r="E817" s="19">
        <v>0</v>
      </c>
      <c r="F817" s="19">
        <v>9.1911764705882302</v>
      </c>
      <c r="G817" s="19">
        <v>20.852362904450601</v>
      </c>
      <c r="H817" s="19" t="s">
        <v>821</v>
      </c>
    </row>
    <row r="818" spans="1:8" ht="15.6" x14ac:dyDescent="0.3">
      <c r="A818" s="19" t="s">
        <v>1993</v>
      </c>
      <c r="B818" s="19">
        <v>0.103442737111812</v>
      </c>
      <c r="C818" s="19">
        <v>0.64769115028414403</v>
      </c>
      <c r="D818" s="19">
        <v>0</v>
      </c>
      <c r="E818" s="19">
        <v>0</v>
      </c>
      <c r="F818" s="19">
        <v>9.1911764705882302</v>
      </c>
      <c r="G818" s="19">
        <v>20.852362904450601</v>
      </c>
      <c r="H818" s="19" t="s">
        <v>834</v>
      </c>
    </row>
    <row r="819" spans="1:8" ht="15.6" x14ac:dyDescent="0.3">
      <c r="A819" s="19" t="s">
        <v>1994</v>
      </c>
      <c r="B819" s="19">
        <v>0.103442737111812</v>
      </c>
      <c r="C819" s="19">
        <v>0.64689741112938404</v>
      </c>
      <c r="D819" s="19">
        <v>0</v>
      </c>
      <c r="E819" s="19">
        <v>0</v>
      </c>
      <c r="F819" s="19">
        <v>9.1911764705882302</v>
      </c>
      <c r="G819" s="19">
        <v>20.852362904450601</v>
      </c>
      <c r="H819" s="19" t="s">
        <v>593</v>
      </c>
    </row>
    <row r="820" spans="1:8" ht="15.6" x14ac:dyDescent="0.3">
      <c r="A820" s="19" t="s">
        <v>1995</v>
      </c>
      <c r="B820" s="19">
        <v>0.103442737111812</v>
      </c>
      <c r="C820" s="19">
        <v>0.64610561503253106</v>
      </c>
      <c r="D820" s="19">
        <v>0</v>
      </c>
      <c r="E820" s="19">
        <v>0</v>
      </c>
      <c r="F820" s="19">
        <v>9.1911764705882302</v>
      </c>
      <c r="G820" s="19">
        <v>20.852362904450601</v>
      </c>
      <c r="H820" s="19" t="s">
        <v>607</v>
      </c>
    </row>
    <row r="821" spans="1:8" ht="15.6" x14ac:dyDescent="0.3">
      <c r="A821" s="19" t="s">
        <v>1996</v>
      </c>
      <c r="B821" s="19">
        <v>0.103442737111812</v>
      </c>
      <c r="C821" s="19">
        <v>0.64531575486745496</v>
      </c>
      <c r="D821" s="19">
        <v>0</v>
      </c>
      <c r="E821" s="19">
        <v>0</v>
      </c>
      <c r="F821" s="19">
        <v>9.1911764705882302</v>
      </c>
      <c r="G821" s="19">
        <v>20.852362904450601</v>
      </c>
      <c r="H821" s="19" t="s">
        <v>804</v>
      </c>
    </row>
    <row r="822" spans="1:8" ht="15.6" x14ac:dyDescent="0.3">
      <c r="A822" s="19" t="s">
        <v>1997</v>
      </c>
      <c r="B822" s="19">
        <v>0.103442737111812</v>
      </c>
      <c r="C822" s="19">
        <v>0.64452782354283</v>
      </c>
      <c r="D822" s="19">
        <v>0</v>
      </c>
      <c r="E822" s="19">
        <v>0</v>
      </c>
      <c r="F822" s="19">
        <v>9.1911764705882302</v>
      </c>
      <c r="G822" s="19">
        <v>20.852362904450601</v>
      </c>
      <c r="H822" s="19" t="s">
        <v>788</v>
      </c>
    </row>
    <row r="823" spans="1:8" ht="15.6" x14ac:dyDescent="0.3">
      <c r="A823" s="19" t="s">
        <v>1998</v>
      </c>
      <c r="B823" s="19">
        <v>0.10441535377583</v>
      </c>
      <c r="C823" s="19">
        <v>0.64979457355861203</v>
      </c>
      <c r="D823" s="19">
        <v>0</v>
      </c>
      <c r="E823" s="19">
        <v>0</v>
      </c>
      <c r="F823" s="19">
        <v>2.2401433691756201</v>
      </c>
      <c r="G823" s="19">
        <v>5.0613318717037696</v>
      </c>
      <c r="H823" s="19" t="s">
        <v>1999</v>
      </c>
    </row>
    <row r="824" spans="1:8" ht="15.6" x14ac:dyDescent="0.3">
      <c r="A824" s="19" t="s">
        <v>2000</v>
      </c>
      <c r="B824" s="19">
        <v>0.10508065966760401</v>
      </c>
      <c r="C824" s="19">
        <v>0.65313837549790899</v>
      </c>
      <c r="D824" s="19">
        <v>0</v>
      </c>
      <c r="E824" s="19">
        <v>0</v>
      </c>
      <c r="F824" s="19">
        <v>3.6337209302325499</v>
      </c>
      <c r="G824" s="19">
        <v>8.1868714986153801</v>
      </c>
      <c r="H824" s="19" t="s">
        <v>1148</v>
      </c>
    </row>
    <row r="825" spans="1:8" ht="15.6" x14ac:dyDescent="0.3">
      <c r="A825" s="19" t="s">
        <v>2001</v>
      </c>
      <c r="B825" s="19">
        <v>0.10712078219458</v>
      </c>
      <c r="C825" s="19">
        <v>0.66500894347803097</v>
      </c>
      <c r="D825" s="19">
        <v>0</v>
      </c>
      <c r="E825" s="19">
        <v>0</v>
      </c>
      <c r="F825" s="19">
        <v>3.5919540229884999</v>
      </c>
      <c r="G825" s="19">
        <v>8.0237007025336293</v>
      </c>
      <c r="H825" s="19" t="s">
        <v>2002</v>
      </c>
    </row>
    <row r="826" spans="1:8" ht="15.6" x14ac:dyDescent="0.3">
      <c r="A826" s="19" t="s">
        <v>2003</v>
      </c>
      <c r="B826" s="19">
        <v>0.10917156809931899</v>
      </c>
      <c r="C826" s="19">
        <v>0.67691678251619203</v>
      </c>
      <c r="D826" s="19">
        <v>0</v>
      </c>
      <c r="E826" s="19">
        <v>0</v>
      </c>
      <c r="F826" s="19">
        <v>3.5511363636363602</v>
      </c>
      <c r="G826" s="19">
        <v>7.8651797406361297</v>
      </c>
      <c r="H826" s="19" t="s">
        <v>2004</v>
      </c>
    </row>
    <row r="827" spans="1:8" ht="15.6" x14ac:dyDescent="0.3">
      <c r="A827" s="19" t="s">
        <v>2005</v>
      </c>
      <c r="B827" s="19">
        <v>0.10917156809931899</v>
      </c>
      <c r="C827" s="19">
        <v>0.67609528156653698</v>
      </c>
      <c r="D827" s="19">
        <v>0</v>
      </c>
      <c r="E827" s="19">
        <v>0</v>
      </c>
      <c r="F827" s="19">
        <v>3.5511363636363602</v>
      </c>
      <c r="G827" s="19">
        <v>7.8651797406361297</v>
      </c>
      <c r="H827" s="19" t="s">
        <v>1090</v>
      </c>
    </row>
    <row r="828" spans="1:8" ht="15.6" x14ac:dyDescent="0.3">
      <c r="A828" s="19" t="s">
        <v>2006</v>
      </c>
      <c r="B828" s="19">
        <v>0.109185575584751</v>
      </c>
      <c r="C828" s="19">
        <v>0.67536241479877501</v>
      </c>
      <c r="D828" s="19">
        <v>0</v>
      </c>
      <c r="E828" s="19">
        <v>0</v>
      </c>
      <c r="F828" s="19">
        <v>8.68055555555555</v>
      </c>
      <c r="G828" s="19">
        <v>19.2248812162407</v>
      </c>
      <c r="H828" s="19" t="s">
        <v>2007</v>
      </c>
    </row>
    <row r="829" spans="1:8" ht="15.6" x14ac:dyDescent="0.3">
      <c r="A829" s="19" t="s">
        <v>2008</v>
      </c>
      <c r="B829" s="19">
        <v>0.109185575584751</v>
      </c>
      <c r="C829" s="19">
        <v>0.67454478475664503</v>
      </c>
      <c r="D829" s="19">
        <v>0</v>
      </c>
      <c r="E829" s="19">
        <v>0</v>
      </c>
      <c r="F829" s="19">
        <v>8.68055555555555</v>
      </c>
      <c r="G829" s="19">
        <v>19.2248812162407</v>
      </c>
      <c r="H829" s="19" t="s">
        <v>736</v>
      </c>
    </row>
    <row r="830" spans="1:8" ht="15.6" x14ac:dyDescent="0.3">
      <c r="A830" s="19" t="s">
        <v>2009</v>
      </c>
      <c r="B830" s="19">
        <v>0.109185575584751</v>
      </c>
      <c r="C830" s="19">
        <v>0.67372913205439999</v>
      </c>
      <c r="D830" s="19">
        <v>0</v>
      </c>
      <c r="E830" s="19">
        <v>0</v>
      </c>
      <c r="F830" s="19">
        <v>8.68055555555555</v>
      </c>
      <c r="G830" s="19">
        <v>19.2248812162407</v>
      </c>
      <c r="H830" s="19" t="s">
        <v>787</v>
      </c>
    </row>
    <row r="831" spans="1:8" ht="15.6" x14ac:dyDescent="0.3">
      <c r="A831" s="19" t="s">
        <v>2010</v>
      </c>
      <c r="B831" s="19">
        <v>0.109185575584751</v>
      </c>
      <c r="C831" s="19">
        <v>0.67291544952776405</v>
      </c>
      <c r="D831" s="19">
        <v>0</v>
      </c>
      <c r="E831" s="19">
        <v>0</v>
      </c>
      <c r="F831" s="19">
        <v>8.68055555555555</v>
      </c>
      <c r="G831" s="19">
        <v>19.2248812162407</v>
      </c>
      <c r="H831" s="19" t="s">
        <v>188</v>
      </c>
    </row>
    <row r="832" spans="1:8" ht="15.6" x14ac:dyDescent="0.3">
      <c r="A832" s="19" t="s">
        <v>2011</v>
      </c>
      <c r="B832" s="19">
        <v>0.109185575584751</v>
      </c>
      <c r="C832" s="19">
        <v>0.67210373004703095</v>
      </c>
      <c r="D832" s="19">
        <v>0</v>
      </c>
      <c r="E832" s="19">
        <v>0</v>
      </c>
      <c r="F832" s="19">
        <v>8.68055555555555</v>
      </c>
      <c r="G832" s="19">
        <v>19.2248812162407</v>
      </c>
      <c r="H832" s="19" t="s">
        <v>821</v>
      </c>
    </row>
    <row r="833" spans="1:8" ht="15.6" x14ac:dyDescent="0.3">
      <c r="A833" s="19" t="s">
        <v>2012</v>
      </c>
      <c r="B833" s="19">
        <v>0.109185575584751</v>
      </c>
      <c r="C833" s="19">
        <v>0.67129396651685402</v>
      </c>
      <c r="D833" s="19">
        <v>0</v>
      </c>
      <c r="E833" s="19">
        <v>0</v>
      </c>
      <c r="F833" s="19">
        <v>8.68055555555555</v>
      </c>
      <c r="G833" s="19">
        <v>19.2248812162407</v>
      </c>
      <c r="H833" s="19" t="s">
        <v>829</v>
      </c>
    </row>
    <row r="834" spans="1:8" ht="15.6" x14ac:dyDescent="0.3">
      <c r="A834" s="19" t="s">
        <v>2013</v>
      </c>
      <c r="B834" s="19">
        <v>0.109185575584751</v>
      </c>
      <c r="C834" s="19">
        <v>0.67048615187603999</v>
      </c>
      <c r="D834" s="19">
        <v>0</v>
      </c>
      <c r="E834" s="19">
        <v>0</v>
      </c>
      <c r="F834" s="19">
        <v>8.68055555555555</v>
      </c>
      <c r="G834" s="19">
        <v>19.2248812162407</v>
      </c>
      <c r="H834" s="19" t="s">
        <v>685</v>
      </c>
    </row>
    <row r="835" spans="1:8" ht="15.6" x14ac:dyDescent="0.3">
      <c r="A835" s="19" t="s">
        <v>2014</v>
      </c>
      <c r="B835" s="19">
        <v>0.109185575584751</v>
      </c>
      <c r="C835" s="19">
        <v>0.66968027909734296</v>
      </c>
      <c r="D835" s="19">
        <v>0</v>
      </c>
      <c r="E835" s="19">
        <v>0</v>
      </c>
      <c r="F835" s="19">
        <v>8.68055555555555</v>
      </c>
      <c r="G835" s="19">
        <v>19.2248812162407</v>
      </c>
      <c r="H835" s="19" t="s">
        <v>623</v>
      </c>
    </row>
    <row r="836" spans="1:8" ht="15.6" x14ac:dyDescent="0.3">
      <c r="A836" s="19" t="s">
        <v>2015</v>
      </c>
      <c r="B836" s="19">
        <v>0.109185575584751</v>
      </c>
      <c r="C836" s="19">
        <v>0.66887634118726202</v>
      </c>
      <c r="D836" s="19">
        <v>0</v>
      </c>
      <c r="E836" s="19">
        <v>0</v>
      </c>
      <c r="F836" s="19">
        <v>8.68055555555555</v>
      </c>
      <c r="G836" s="19">
        <v>19.2248812162407</v>
      </c>
      <c r="H836" s="19" t="s">
        <v>834</v>
      </c>
    </row>
    <row r="837" spans="1:8" ht="15.6" x14ac:dyDescent="0.3">
      <c r="A837" s="19" t="s">
        <v>2016</v>
      </c>
      <c r="B837" s="19">
        <v>0.109185575584751</v>
      </c>
      <c r="C837" s="19">
        <v>0.66807433118583803</v>
      </c>
      <c r="D837" s="19">
        <v>0</v>
      </c>
      <c r="E837" s="19">
        <v>0</v>
      </c>
      <c r="F837" s="19">
        <v>8.68055555555555</v>
      </c>
      <c r="G837" s="19">
        <v>19.2248812162407</v>
      </c>
      <c r="H837" s="19" t="s">
        <v>219</v>
      </c>
    </row>
    <row r="838" spans="1:8" ht="15.6" x14ac:dyDescent="0.3">
      <c r="A838" s="19" t="s">
        <v>2017</v>
      </c>
      <c r="B838" s="19">
        <v>0.109185575584751</v>
      </c>
      <c r="C838" s="19">
        <v>0.66727424216645403</v>
      </c>
      <c r="D838" s="19">
        <v>0</v>
      </c>
      <c r="E838" s="19">
        <v>0</v>
      </c>
      <c r="F838" s="19">
        <v>8.68055555555555</v>
      </c>
      <c r="G838" s="19">
        <v>19.2248812162407</v>
      </c>
      <c r="H838" s="19" t="s">
        <v>2007</v>
      </c>
    </row>
    <row r="839" spans="1:8" ht="15.6" x14ac:dyDescent="0.3">
      <c r="A839" s="19" t="s">
        <v>2018</v>
      </c>
      <c r="B839" s="19">
        <v>0.109185575584751</v>
      </c>
      <c r="C839" s="19">
        <v>0.66647606723563302</v>
      </c>
      <c r="D839" s="19">
        <v>0</v>
      </c>
      <c r="E839" s="19">
        <v>0</v>
      </c>
      <c r="F839" s="19">
        <v>8.68055555555555</v>
      </c>
      <c r="G839" s="19">
        <v>19.2248812162407</v>
      </c>
      <c r="H839" s="19" t="s">
        <v>593</v>
      </c>
    </row>
    <row r="840" spans="1:8" ht="15.6" x14ac:dyDescent="0.3">
      <c r="A840" s="19" t="s">
        <v>2019</v>
      </c>
      <c r="B840" s="19">
        <v>0.109185575584751</v>
      </c>
      <c r="C840" s="19">
        <v>0.66567979953284195</v>
      </c>
      <c r="D840" s="19">
        <v>0</v>
      </c>
      <c r="E840" s="19">
        <v>0</v>
      </c>
      <c r="F840" s="19">
        <v>8.68055555555555</v>
      </c>
      <c r="G840" s="19">
        <v>19.2248812162407</v>
      </c>
      <c r="H840" s="19" t="s">
        <v>788</v>
      </c>
    </row>
    <row r="841" spans="1:8" ht="15.6" x14ac:dyDescent="0.3">
      <c r="A841" s="19" t="s">
        <v>2020</v>
      </c>
      <c r="B841" s="19">
        <v>0.109185575584751</v>
      </c>
      <c r="C841" s="19">
        <v>0.66488543223029695</v>
      </c>
      <c r="D841" s="19">
        <v>0</v>
      </c>
      <c r="E841" s="19">
        <v>0</v>
      </c>
      <c r="F841" s="19">
        <v>8.68055555555555</v>
      </c>
      <c r="G841" s="19">
        <v>19.2248812162407</v>
      </c>
      <c r="H841" s="19" t="s">
        <v>344</v>
      </c>
    </row>
    <row r="842" spans="1:8" ht="15.6" x14ac:dyDescent="0.3">
      <c r="A842" s="19" t="s">
        <v>2021</v>
      </c>
      <c r="B842" s="19">
        <v>0.109185575584751</v>
      </c>
      <c r="C842" s="19">
        <v>0.66409295853276396</v>
      </c>
      <c r="D842" s="19">
        <v>0</v>
      </c>
      <c r="E842" s="19">
        <v>0</v>
      </c>
      <c r="F842" s="19">
        <v>8.68055555555555</v>
      </c>
      <c r="G842" s="19">
        <v>19.2248812162407</v>
      </c>
      <c r="H842" s="19" t="s">
        <v>188</v>
      </c>
    </row>
    <row r="843" spans="1:8" ht="15.6" x14ac:dyDescent="0.3">
      <c r="A843" s="19" t="s">
        <v>2022</v>
      </c>
      <c r="B843" s="19">
        <v>0.111232800077173</v>
      </c>
      <c r="C843" s="19">
        <v>0.67573926046883104</v>
      </c>
      <c r="D843" s="19">
        <v>0</v>
      </c>
      <c r="E843" s="19">
        <v>0</v>
      </c>
      <c r="F843" s="19">
        <v>3.5112359550561698</v>
      </c>
      <c r="G843" s="19">
        <v>7.7111305334845799</v>
      </c>
      <c r="H843" s="19" t="s">
        <v>1148</v>
      </c>
    </row>
    <row r="844" spans="1:8" ht="15.6" x14ac:dyDescent="0.3">
      <c r="A844" s="19" t="s">
        <v>2023</v>
      </c>
      <c r="B844" s="19">
        <v>0.111232800077173</v>
      </c>
      <c r="C844" s="19">
        <v>0.67493576550988998</v>
      </c>
      <c r="D844" s="19">
        <v>0</v>
      </c>
      <c r="E844" s="19">
        <v>0</v>
      </c>
      <c r="F844" s="19">
        <v>3.5112359550561698</v>
      </c>
      <c r="G844" s="19">
        <v>7.7111305334845799</v>
      </c>
      <c r="H844" s="19" t="s">
        <v>2024</v>
      </c>
    </row>
    <row r="845" spans="1:8" ht="15.6" x14ac:dyDescent="0.3">
      <c r="A845" s="19" t="s">
        <v>2025</v>
      </c>
      <c r="B845" s="19">
        <v>0.111232800077173</v>
      </c>
      <c r="C845" s="19">
        <v>0.67413417909004503</v>
      </c>
      <c r="D845" s="19">
        <v>0</v>
      </c>
      <c r="E845" s="19">
        <v>0</v>
      </c>
      <c r="F845" s="19">
        <v>3.5112359550561698</v>
      </c>
      <c r="G845" s="19">
        <v>7.7111305334845799</v>
      </c>
      <c r="H845" s="19" t="s">
        <v>1148</v>
      </c>
    </row>
    <row r="846" spans="1:8" ht="15.6" x14ac:dyDescent="0.3">
      <c r="A846" s="19" t="s">
        <v>2026</v>
      </c>
      <c r="B846" s="19">
        <v>0.11177201221381999</v>
      </c>
      <c r="C846" s="19">
        <v>0.67659855080323195</v>
      </c>
      <c r="D846" s="19">
        <v>0</v>
      </c>
      <c r="E846" s="19">
        <v>0</v>
      </c>
      <c r="F846" s="19">
        <v>1.8274853801169499</v>
      </c>
      <c r="G846" s="19">
        <v>4.00455790859111</v>
      </c>
      <c r="H846" s="19" t="s">
        <v>2027</v>
      </c>
    </row>
    <row r="847" spans="1:8" ht="15.6" x14ac:dyDescent="0.3">
      <c r="A847" s="19" t="s">
        <v>2028</v>
      </c>
      <c r="B847" s="19">
        <v>0.113304263161929</v>
      </c>
      <c r="C847" s="19">
        <v>0.68506120250630897</v>
      </c>
      <c r="D847" s="19">
        <v>0</v>
      </c>
      <c r="E847" s="19">
        <v>0</v>
      </c>
      <c r="F847" s="19">
        <v>3.4722222222222201</v>
      </c>
      <c r="G847" s="19">
        <v>7.5613836265783503</v>
      </c>
      <c r="H847" s="19" t="s">
        <v>2004</v>
      </c>
    </row>
    <row r="848" spans="1:8" ht="15.6" x14ac:dyDescent="0.3">
      <c r="A848" s="19" t="s">
        <v>2029</v>
      </c>
      <c r="B848" s="19">
        <v>0.113304263161929</v>
      </c>
      <c r="C848" s="19">
        <v>0.68425047918973403</v>
      </c>
      <c r="D848" s="19">
        <v>0</v>
      </c>
      <c r="E848" s="19">
        <v>0</v>
      </c>
      <c r="F848" s="19">
        <v>3.4722222222222201</v>
      </c>
      <c r="G848" s="19">
        <v>7.5613836265783503</v>
      </c>
      <c r="H848" s="19" t="s">
        <v>1148</v>
      </c>
    </row>
    <row r="849" spans="1:8" ht="15.6" x14ac:dyDescent="0.3">
      <c r="A849" s="19" t="s">
        <v>2030</v>
      </c>
      <c r="B849" s="19">
        <v>0.114891914442596</v>
      </c>
      <c r="C849" s="19">
        <v>0.69301824988247096</v>
      </c>
      <c r="D849" s="19">
        <v>0</v>
      </c>
      <c r="E849" s="19">
        <v>0</v>
      </c>
      <c r="F849" s="19">
        <v>8.2236842105263097</v>
      </c>
      <c r="G849" s="19">
        <v>17.7941074587992</v>
      </c>
      <c r="H849" s="19" t="s">
        <v>720</v>
      </c>
    </row>
    <row r="850" spans="1:8" ht="15.6" x14ac:dyDescent="0.3">
      <c r="A850" s="19" t="s">
        <v>2031</v>
      </c>
      <c r="B850" s="19">
        <v>0.114891914442596</v>
      </c>
      <c r="C850" s="19">
        <v>0.69220004651779199</v>
      </c>
      <c r="D850" s="19">
        <v>0</v>
      </c>
      <c r="E850" s="19">
        <v>0</v>
      </c>
      <c r="F850" s="19">
        <v>8.2236842105263097</v>
      </c>
      <c r="G850" s="19">
        <v>17.7941074587992</v>
      </c>
      <c r="H850" s="19" t="s">
        <v>840</v>
      </c>
    </row>
    <row r="851" spans="1:8" ht="15.6" x14ac:dyDescent="0.3">
      <c r="A851" s="19" t="s">
        <v>2032</v>
      </c>
      <c r="B851" s="19">
        <v>0.114891914442596</v>
      </c>
      <c r="C851" s="19">
        <v>0.69138377287803099</v>
      </c>
      <c r="D851" s="19">
        <v>0</v>
      </c>
      <c r="E851" s="19">
        <v>0</v>
      </c>
      <c r="F851" s="19">
        <v>8.2236842105263097</v>
      </c>
      <c r="G851" s="19">
        <v>17.7941074587992</v>
      </c>
      <c r="H851" s="19" t="s">
        <v>1763</v>
      </c>
    </row>
    <row r="852" spans="1:8" ht="15.6" x14ac:dyDescent="0.3">
      <c r="A852" s="19" t="s">
        <v>2033</v>
      </c>
      <c r="B852" s="19">
        <v>0.114891914442596</v>
      </c>
      <c r="C852" s="19">
        <v>0.69056942214437</v>
      </c>
      <c r="D852" s="19">
        <v>0</v>
      </c>
      <c r="E852" s="19">
        <v>0</v>
      </c>
      <c r="F852" s="19">
        <v>8.2236842105263097</v>
      </c>
      <c r="G852" s="19">
        <v>17.7941074587992</v>
      </c>
      <c r="H852" s="19" t="s">
        <v>188</v>
      </c>
    </row>
    <row r="853" spans="1:8" ht="15.6" x14ac:dyDescent="0.3">
      <c r="A853" s="19" t="s">
        <v>2034</v>
      </c>
      <c r="B853" s="19">
        <v>0.114891914442596</v>
      </c>
      <c r="C853" s="19">
        <v>0.68975698753008297</v>
      </c>
      <c r="D853" s="19">
        <v>0</v>
      </c>
      <c r="E853" s="19">
        <v>0</v>
      </c>
      <c r="F853" s="19">
        <v>8.2236842105263097</v>
      </c>
      <c r="G853" s="19">
        <v>17.7941074587992</v>
      </c>
      <c r="H853" s="19" t="s">
        <v>188</v>
      </c>
    </row>
    <row r="854" spans="1:8" ht="15.6" x14ac:dyDescent="0.3">
      <c r="A854" s="19" t="s">
        <v>2035</v>
      </c>
      <c r="B854" s="19">
        <v>0.114891914442596</v>
      </c>
      <c r="C854" s="19">
        <v>0.68894646228034095</v>
      </c>
      <c r="D854" s="19">
        <v>0</v>
      </c>
      <c r="E854" s="19">
        <v>0</v>
      </c>
      <c r="F854" s="19">
        <v>8.2236842105263097</v>
      </c>
      <c r="G854" s="19">
        <v>17.7941074587992</v>
      </c>
      <c r="H854" s="19" t="s">
        <v>1567</v>
      </c>
    </row>
    <row r="855" spans="1:8" ht="15.6" x14ac:dyDescent="0.3">
      <c r="A855" s="19" t="s">
        <v>2036</v>
      </c>
      <c r="B855" s="19">
        <v>0.114891914442596</v>
      </c>
      <c r="C855" s="19">
        <v>0.68813783967203102</v>
      </c>
      <c r="D855" s="19">
        <v>0</v>
      </c>
      <c r="E855" s="19">
        <v>0</v>
      </c>
      <c r="F855" s="19">
        <v>8.2236842105263097</v>
      </c>
      <c r="G855" s="19">
        <v>17.7941074587992</v>
      </c>
      <c r="H855" s="19" t="s">
        <v>1530</v>
      </c>
    </row>
    <row r="856" spans="1:8" ht="15.6" x14ac:dyDescent="0.3">
      <c r="A856" s="19" t="s">
        <v>2037</v>
      </c>
      <c r="B856" s="19">
        <v>0.114891914442596</v>
      </c>
      <c r="C856" s="19">
        <v>0.68733111301356398</v>
      </c>
      <c r="D856" s="19">
        <v>0</v>
      </c>
      <c r="E856" s="19">
        <v>0</v>
      </c>
      <c r="F856" s="19">
        <v>8.2236842105263097</v>
      </c>
      <c r="G856" s="19">
        <v>17.7941074587992</v>
      </c>
      <c r="H856" s="19" t="s">
        <v>741</v>
      </c>
    </row>
    <row r="857" spans="1:8" ht="15.6" x14ac:dyDescent="0.3">
      <c r="A857" s="19" t="s">
        <v>2038</v>
      </c>
      <c r="B857" s="19">
        <v>0.114891914442596</v>
      </c>
      <c r="C857" s="19">
        <v>0.68652627564469604</v>
      </c>
      <c r="D857" s="19">
        <v>0</v>
      </c>
      <c r="E857" s="19">
        <v>0</v>
      </c>
      <c r="F857" s="19">
        <v>8.2236842105263097</v>
      </c>
      <c r="G857" s="19">
        <v>17.7941074587992</v>
      </c>
      <c r="H857" s="19" t="s">
        <v>720</v>
      </c>
    </row>
    <row r="858" spans="1:8" ht="15.6" x14ac:dyDescent="0.3">
      <c r="A858" s="19" t="s">
        <v>2039</v>
      </c>
      <c r="B858" s="19">
        <v>0.114891914442596</v>
      </c>
      <c r="C858" s="19">
        <v>0.68572332093633903</v>
      </c>
      <c r="D858" s="19">
        <v>0</v>
      </c>
      <c r="E858" s="19">
        <v>0</v>
      </c>
      <c r="F858" s="19">
        <v>8.2236842105263097</v>
      </c>
      <c r="G858" s="19">
        <v>17.7941074587992</v>
      </c>
      <c r="H858" s="19" t="s">
        <v>834</v>
      </c>
    </row>
    <row r="859" spans="1:8" ht="15.6" x14ac:dyDescent="0.3">
      <c r="A859" s="19" t="s">
        <v>2040</v>
      </c>
      <c r="B859" s="19">
        <v>0.114891914442596</v>
      </c>
      <c r="C859" s="19">
        <v>0.68492224229038601</v>
      </c>
      <c r="D859" s="19">
        <v>0</v>
      </c>
      <c r="E859" s="19">
        <v>0</v>
      </c>
      <c r="F859" s="19">
        <v>8.2236842105263097</v>
      </c>
      <c r="G859" s="19">
        <v>17.7941074587992</v>
      </c>
      <c r="H859" s="19" t="s">
        <v>818</v>
      </c>
    </row>
    <row r="860" spans="1:8" ht="15.6" x14ac:dyDescent="0.3">
      <c r="A860" s="19" t="s">
        <v>2041</v>
      </c>
      <c r="B860" s="19">
        <v>0.114891914442596</v>
      </c>
      <c r="C860" s="19">
        <v>0.68412303313952205</v>
      </c>
      <c r="D860" s="19">
        <v>0</v>
      </c>
      <c r="E860" s="19">
        <v>0</v>
      </c>
      <c r="F860" s="19">
        <v>8.2236842105263097</v>
      </c>
      <c r="G860" s="19">
        <v>17.7941074587992</v>
      </c>
      <c r="H860" s="19" t="s">
        <v>845</v>
      </c>
    </row>
    <row r="861" spans="1:8" ht="15.6" x14ac:dyDescent="0.3">
      <c r="A861" s="19" t="s">
        <v>2042</v>
      </c>
      <c r="B861" s="19">
        <v>0.114891914442596</v>
      </c>
      <c r="C861" s="19">
        <v>0.68332568694705198</v>
      </c>
      <c r="D861" s="19">
        <v>0</v>
      </c>
      <c r="E861" s="19">
        <v>0</v>
      </c>
      <c r="F861" s="19">
        <v>8.2236842105263097</v>
      </c>
      <c r="G861" s="19">
        <v>17.7941074587992</v>
      </c>
      <c r="H861" s="19" t="s">
        <v>720</v>
      </c>
    </row>
    <row r="862" spans="1:8" ht="15.6" x14ac:dyDescent="0.3">
      <c r="A862" s="19" t="s">
        <v>2043</v>
      </c>
      <c r="B862" s="19">
        <v>0.114891914442596</v>
      </c>
      <c r="C862" s="19">
        <v>0.68253019720671704</v>
      </c>
      <c r="D862" s="19">
        <v>0</v>
      </c>
      <c r="E862" s="19">
        <v>0</v>
      </c>
      <c r="F862" s="19">
        <v>8.2236842105263097</v>
      </c>
      <c r="G862" s="19">
        <v>17.7941074587992</v>
      </c>
      <c r="H862" s="19" t="s">
        <v>770</v>
      </c>
    </row>
    <row r="863" spans="1:8" ht="15.6" x14ac:dyDescent="0.3">
      <c r="A863" s="19" t="s">
        <v>2044</v>
      </c>
      <c r="B863" s="19">
        <v>0.115385744653778</v>
      </c>
      <c r="C863" s="19">
        <v>0.68466680810259595</v>
      </c>
      <c r="D863" s="19">
        <v>0</v>
      </c>
      <c r="E863" s="19">
        <v>0</v>
      </c>
      <c r="F863" s="19">
        <v>3.4340659340659299</v>
      </c>
      <c r="G863" s="19">
        <v>7.4157776868195304</v>
      </c>
      <c r="H863" s="19" t="s">
        <v>1651</v>
      </c>
    </row>
    <row r="864" spans="1:8" ht="15.6" x14ac:dyDescent="0.3">
      <c r="A864" s="19" t="s">
        <v>2045</v>
      </c>
      <c r="B864" s="19">
        <v>0.115385744653778</v>
      </c>
      <c r="C864" s="19">
        <v>0.68387160855776097</v>
      </c>
      <c r="D864" s="19">
        <v>0</v>
      </c>
      <c r="E864" s="19">
        <v>0</v>
      </c>
      <c r="F864" s="19">
        <v>3.4340659340659299</v>
      </c>
      <c r="G864" s="19">
        <v>7.4157776868195304</v>
      </c>
      <c r="H864" s="19" t="s">
        <v>1148</v>
      </c>
    </row>
    <row r="865" spans="1:8" ht="15.6" x14ac:dyDescent="0.3">
      <c r="A865" s="19" t="s">
        <v>2046</v>
      </c>
      <c r="B865" s="19">
        <v>0.115853064504709</v>
      </c>
      <c r="C865" s="19">
        <v>0.68584476585560905</v>
      </c>
      <c r="D865" s="19">
        <v>0</v>
      </c>
      <c r="E865" s="19">
        <v>0</v>
      </c>
      <c r="F865" s="19">
        <v>2.1551724137931001</v>
      </c>
      <c r="G865" s="19">
        <v>4.6453288278101903</v>
      </c>
      <c r="H865" s="19" t="s">
        <v>2047</v>
      </c>
    </row>
    <row r="866" spans="1:8" ht="15.6" x14ac:dyDescent="0.3">
      <c r="A866" s="19" t="s">
        <v>2048</v>
      </c>
      <c r="B866" s="19">
        <v>0.115853064504709</v>
      </c>
      <c r="C866" s="19">
        <v>0.68505004422657501</v>
      </c>
      <c r="D866" s="19">
        <v>0</v>
      </c>
      <c r="E866" s="19">
        <v>0</v>
      </c>
      <c r="F866" s="19">
        <v>2.1551724137931001</v>
      </c>
      <c r="G866" s="19">
        <v>4.6453288278101903</v>
      </c>
      <c r="H866" s="19" t="s">
        <v>1555</v>
      </c>
    </row>
    <row r="867" spans="1:8" ht="15.6" x14ac:dyDescent="0.3">
      <c r="A867" s="19" t="s">
        <v>2049</v>
      </c>
      <c r="B867" s="19">
        <v>0.117477034114066</v>
      </c>
      <c r="C867" s="19">
        <v>0.69384873273620595</v>
      </c>
      <c r="D867" s="19">
        <v>0</v>
      </c>
      <c r="E867" s="19">
        <v>0</v>
      </c>
      <c r="F867" s="19">
        <v>3.39673913043478</v>
      </c>
      <c r="G867" s="19">
        <v>7.2741590314197699</v>
      </c>
      <c r="H867" s="19" t="s">
        <v>1148</v>
      </c>
    </row>
    <row r="868" spans="1:8" ht="15.6" x14ac:dyDescent="0.3">
      <c r="A868" s="19" t="s">
        <v>2050</v>
      </c>
      <c r="B868" s="19">
        <v>0.117477034114066</v>
      </c>
      <c r="C868" s="19">
        <v>0.69304659547292702</v>
      </c>
      <c r="D868" s="19">
        <v>0</v>
      </c>
      <c r="E868" s="19">
        <v>0</v>
      </c>
      <c r="F868" s="19">
        <v>3.39673913043478</v>
      </c>
      <c r="G868" s="19">
        <v>7.2741590314197699</v>
      </c>
      <c r="H868" s="19" t="s">
        <v>1218</v>
      </c>
    </row>
    <row r="869" spans="1:8" ht="15.6" x14ac:dyDescent="0.3">
      <c r="A869" s="19" t="s">
        <v>2051</v>
      </c>
      <c r="B869" s="19">
        <v>0.120561983782229</v>
      </c>
      <c r="C869" s="19">
        <v>0.71042471505856397</v>
      </c>
      <c r="D869" s="19">
        <v>0</v>
      </c>
      <c r="E869" s="19">
        <v>0</v>
      </c>
      <c r="F869" s="19">
        <v>7.8125</v>
      </c>
      <c r="G869" s="19">
        <v>16.528056797417399</v>
      </c>
      <c r="H869" s="19" t="s">
        <v>720</v>
      </c>
    </row>
    <row r="870" spans="1:8" ht="15.6" x14ac:dyDescent="0.3">
      <c r="A870" s="19" t="s">
        <v>2052</v>
      </c>
      <c r="B870" s="19">
        <v>0.120561983782229</v>
      </c>
      <c r="C870" s="19">
        <v>0.70960530938952304</v>
      </c>
      <c r="D870" s="19">
        <v>0</v>
      </c>
      <c r="E870" s="19">
        <v>0</v>
      </c>
      <c r="F870" s="19">
        <v>7.8125</v>
      </c>
      <c r="G870" s="19">
        <v>16.528056797417399</v>
      </c>
      <c r="H870" s="19" t="s">
        <v>799</v>
      </c>
    </row>
    <row r="871" spans="1:8" ht="15.6" x14ac:dyDescent="0.3">
      <c r="A871" s="19" t="s">
        <v>2053</v>
      </c>
      <c r="B871" s="19">
        <v>0.120561983782229</v>
      </c>
      <c r="C871" s="19">
        <v>0.70878779175197704</v>
      </c>
      <c r="D871" s="19">
        <v>0</v>
      </c>
      <c r="E871" s="19">
        <v>0</v>
      </c>
      <c r="F871" s="19">
        <v>7.8125</v>
      </c>
      <c r="G871" s="19">
        <v>16.528056797417399</v>
      </c>
      <c r="H871" s="19" t="s">
        <v>607</v>
      </c>
    </row>
    <row r="872" spans="1:8" ht="15.6" x14ac:dyDescent="0.3">
      <c r="A872" s="19" t="s">
        <v>2054</v>
      </c>
      <c r="B872" s="19">
        <v>0.120561983782229</v>
      </c>
      <c r="C872" s="19">
        <v>0.70797215562798199</v>
      </c>
      <c r="D872" s="19">
        <v>0</v>
      </c>
      <c r="E872" s="19">
        <v>0</v>
      </c>
      <c r="F872" s="19">
        <v>7.8125</v>
      </c>
      <c r="G872" s="19">
        <v>16.528056797417399</v>
      </c>
      <c r="H872" s="19" t="s">
        <v>788</v>
      </c>
    </row>
    <row r="873" spans="1:8" ht="15.6" x14ac:dyDescent="0.3">
      <c r="A873" s="19" t="s">
        <v>2055</v>
      </c>
      <c r="B873" s="19">
        <v>0.120561983782229</v>
      </c>
      <c r="C873" s="19">
        <v>0.70715839452955898</v>
      </c>
      <c r="D873" s="19">
        <v>0</v>
      </c>
      <c r="E873" s="19">
        <v>0</v>
      </c>
      <c r="F873" s="19">
        <v>7.8125</v>
      </c>
      <c r="G873" s="19">
        <v>16.528056797417399</v>
      </c>
      <c r="H873" s="19" t="s">
        <v>2007</v>
      </c>
    </row>
    <row r="874" spans="1:8" ht="15.6" x14ac:dyDescent="0.3">
      <c r="A874" s="19" t="s">
        <v>2056</v>
      </c>
      <c r="B874" s="19">
        <v>0.120561983782229</v>
      </c>
      <c r="C874" s="19">
        <v>0.706346501998526</v>
      </c>
      <c r="D874" s="19">
        <v>0</v>
      </c>
      <c r="E874" s="19">
        <v>0</v>
      </c>
      <c r="F874" s="19">
        <v>7.8125</v>
      </c>
      <c r="G874" s="19">
        <v>16.528056797417399</v>
      </c>
      <c r="H874" s="19" t="s">
        <v>828</v>
      </c>
    </row>
    <row r="875" spans="1:8" ht="15.6" x14ac:dyDescent="0.3">
      <c r="A875" s="19" t="s">
        <v>2057</v>
      </c>
      <c r="B875" s="19">
        <v>0.120561983782229</v>
      </c>
      <c r="C875" s="19">
        <v>0.70553647160632604</v>
      </c>
      <c r="D875" s="19">
        <v>0</v>
      </c>
      <c r="E875" s="19">
        <v>0</v>
      </c>
      <c r="F875" s="19">
        <v>7.8125</v>
      </c>
      <c r="G875" s="19">
        <v>16.528056797417399</v>
      </c>
      <c r="H875" s="19" t="s">
        <v>797</v>
      </c>
    </row>
    <row r="876" spans="1:8" ht="15.6" x14ac:dyDescent="0.3">
      <c r="A876" s="19" t="s">
        <v>2058</v>
      </c>
      <c r="B876" s="19">
        <v>0.120561983782229</v>
      </c>
      <c r="C876" s="19">
        <v>0.70472829695385597</v>
      </c>
      <c r="D876" s="19">
        <v>0</v>
      </c>
      <c r="E876" s="19">
        <v>0</v>
      </c>
      <c r="F876" s="19">
        <v>7.8125</v>
      </c>
      <c r="G876" s="19">
        <v>16.528056797417399</v>
      </c>
      <c r="H876" s="19" t="s">
        <v>188</v>
      </c>
    </row>
    <row r="877" spans="1:8" ht="15.6" x14ac:dyDescent="0.3">
      <c r="A877" s="19" t="s">
        <v>2059</v>
      </c>
      <c r="B877" s="19">
        <v>0.120561983782229</v>
      </c>
      <c r="C877" s="19">
        <v>0.7039219716713</v>
      </c>
      <c r="D877" s="19">
        <v>0</v>
      </c>
      <c r="E877" s="19">
        <v>0</v>
      </c>
      <c r="F877" s="19">
        <v>7.8125</v>
      </c>
      <c r="G877" s="19">
        <v>16.528056797417399</v>
      </c>
      <c r="H877" s="19" t="s">
        <v>834</v>
      </c>
    </row>
    <row r="878" spans="1:8" ht="15.6" x14ac:dyDescent="0.3">
      <c r="A878" s="19" t="s">
        <v>2060</v>
      </c>
      <c r="B878" s="19">
        <v>0.120561983782229</v>
      </c>
      <c r="C878" s="19">
        <v>0.70311748941796204</v>
      </c>
      <c r="D878" s="19">
        <v>0</v>
      </c>
      <c r="E878" s="19">
        <v>0</v>
      </c>
      <c r="F878" s="19">
        <v>7.8125</v>
      </c>
      <c r="G878" s="19">
        <v>16.528056797417399</v>
      </c>
      <c r="H878" s="19" t="s">
        <v>397</v>
      </c>
    </row>
    <row r="879" spans="1:8" ht="15.6" x14ac:dyDescent="0.3">
      <c r="A879" s="19" t="s">
        <v>2061</v>
      </c>
      <c r="B879" s="19">
        <v>0.120561983782229</v>
      </c>
      <c r="C879" s="19">
        <v>0.70231484388209597</v>
      </c>
      <c r="D879" s="19">
        <v>0</v>
      </c>
      <c r="E879" s="19">
        <v>0</v>
      </c>
      <c r="F879" s="19">
        <v>7.8125</v>
      </c>
      <c r="G879" s="19">
        <v>16.528056797417399</v>
      </c>
      <c r="H879" s="19" t="s">
        <v>607</v>
      </c>
    </row>
    <row r="880" spans="1:8" ht="15.6" x14ac:dyDescent="0.3">
      <c r="A880" s="19" t="s">
        <v>2062</v>
      </c>
      <c r="B880" s="19">
        <v>0.120561983782229</v>
      </c>
      <c r="C880" s="19">
        <v>0.70151402878074898</v>
      </c>
      <c r="D880" s="19">
        <v>0</v>
      </c>
      <c r="E880" s="19">
        <v>0</v>
      </c>
      <c r="F880" s="19">
        <v>7.8125</v>
      </c>
      <c r="G880" s="19">
        <v>16.528056797417399</v>
      </c>
      <c r="H880" s="19" t="s">
        <v>834</v>
      </c>
    </row>
    <row r="881" spans="1:8" ht="15.6" x14ac:dyDescent="0.3">
      <c r="A881" s="19" t="s">
        <v>2063</v>
      </c>
      <c r="B881" s="19">
        <v>0.120561983782229</v>
      </c>
      <c r="C881" s="19">
        <v>0.700715037859586</v>
      </c>
      <c r="D881" s="19">
        <v>0</v>
      </c>
      <c r="E881" s="19">
        <v>0</v>
      </c>
      <c r="F881" s="19">
        <v>7.8125</v>
      </c>
      <c r="G881" s="19">
        <v>16.528056797417399</v>
      </c>
      <c r="H881" s="19" t="s">
        <v>845</v>
      </c>
    </row>
    <row r="882" spans="1:8" ht="15.6" x14ac:dyDescent="0.3">
      <c r="A882" s="19" t="s">
        <v>2064</v>
      </c>
      <c r="B882" s="19">
        <v>0.12380767954164799</v>
      </c>
      <c r="C882" s="19">
        <v>0.71876062423325704</v>
      </c>
      <c r="D882" s="19">
        <v>0</v>
      </c>
      <c r="E882" s="19">
        <v>0</v>
      </c>
      <c r="F882" s="19">
        <v>3.2894736842105199</v>
      </c>
      <c r="G882" s="19">
        <v>6.87179568689701</v>
      </c>
      <c r="H882" s="19" t="s">
        <v>1148</v>
      </c>
    </row>
    <row r="883" spans="1:8" ht="15.6" x14ac:dyDescent="0.3">
      <c r="A883" s="19" t="s">
        <v>2065</v>
      </c>
      <c r="B883" s="19">
        <v>0.125936141158426</v>
      </c>
      <c r="C883" s="19">
        <v>0.73028650946755802</v>
      </c>
      <c r="D883" s="19">
        <v>0</v>
      </c>
      <c r="E883" s="19">
        <v>0</v>
      </c>
      <c r="F883" s="19">
        <v>3.2552083333333299</v>
      </c>
      <c r="G883" s="19">
        <v>6.7447275934517004</v>
      </c>
      <c r="H883" s="19" t="s">
        <v>2066</v>
      </c>
    </row>
    <row r="884" spans="1:8" ht="15.6" x14ac:dyDescent="0.3">
      <c r="A884" s="19" t="s">
        <v>2067</v>
      </c>
      <c r="B884" s="19">
        <v>0.125936141158426</v>
      </c>
      <c r="C884" s="19">
        <v>0.72945758039892294</v>
      </c>
      <c r="D884" s="19">
        <v>0</v>
      </c>
      <c r="E884" s="19">
        <v>0</v>
      </c>
      <c r="F884" s="19">
        <v>3.2552083333333299</v>
      </c>
      <c r="G884" s="19">
        <v>6.7447275934517004</v>
      </c>
      <c r="H884" s="19" t="s">
        <v>2068</v>
      </c>
    </row>
    <row r="885" spans="1:8" ht="15.6" x14ac:dyDescent="0.3">
      <c r="A885" s="19" t="s">
        <v>2069</v>
      </c>
      <c r="B885" s="19">
        <v>0.12605554841165001</v>
      </c>
      <c r="C885" s="19">
        <v>0.72932138723883499</v>
      </c>
      <c r="D885" s="19">
        <v>0</v>
      </c>
      <c r="E885" s="19">
        <v>0</v>
      </c>
      <c r="F885" s="19">
        <v>1.89164648910411</v>
      </c>
      <c r="G885" s="19">
        <v>3.9176615632020502</v>
      </c>
      <c r="H885" s="19" t="s">
        <v>2070</v>
      </c>
    </row>
    <row r="886" spans="1:8" ht="15.6" x14ac:dyDescent="0.3">
      <c r="A886" s="19" t="s">
        <v>2071</v>
      </c>
      <c r="B886" s="19">
        <v>0.12619601235595301</v>
      </c>
      <c r="C886" s="19">
        <v>0.72930719258486099</v>
      </c>
      <c r="D886" s="19">
        <v>0</v>
      </c>
      <c r="E886" s="19">
        <v>0</v>
      </c>
      <c r="F886" s="19">
        <v>7.4404761904761898</v>
      </c>
      <c r="G886" s="19">
        <v>15.4011824939554</v>
      </c>
      <c r="H886" s="19" t="s">
        <v>607</v>
      </c>
    </row>
    <row r="887" spans="1:8" ht="15.6" x14ac:dyDescent="0.3">
      <c r="A887" s="19" t="s">
        <v>2072</v>
      </c>
      <c r="B887" s="19">
        <v>0.12619601235595301</v>
      </c>
      <c r="C887" s="19">
        <v>0.72848218444845303</v>
      </c>
      <c r="D887" s="19">
        <v>0</v>
      </c>
      <c r="E887" s="19">
        <v>0</v>
      </c>
      <c r="F887" s="19">
        <v>7.4404761904761898</v>
      </c>
      <c r="G887" s="19">
        <v>15.4011824939554</v>
      </c>
      <c r="H887" s="19" t="s">
        <v>620</v>
      </c>
    </row>
    <row r="888" spans="1:8" ht="15.6" x14ac:dyDescent="0.3">
      <c r="A888" s="19" t="s">
        <v>2073</v>
      </c>
      <c r="B888" s="19">
        <v>0.12619601235595301</v>
      </c>
      <c r="C888" s="19">
        <v>0.72765904073721199</v>
      </c>
      <c r="D888" s="19">
        <v>0</v>
      </c>
      <c r="E888" s="19">
        <v>0</v>
      </c>
      <c r="F888" s="19">
        <v>7.4404761904761898</v>
      </c>
      <c r="G888" s="19">
        <v>15.4011824939554</v>
      </c>
      <c r="H888" s="19" t="s">
        <v>797</v>
      </c>
    </row>
    <row r="889" spans="1:8" ht="15.6" x14ac:dyDescent="0.3">
      <c r="A889" s="19" t="s">
        <v>2074</v>
      </c>
      <c r="B889" s="19">
        <v>0.12619601235595301</v>
      </c>
      <c r="C889" s="19">
        <v>0.72683775513818605</v>
      </c>
      <c r="D889" s="19">
        <v>0</v>
      </c>
      <c r="E889" s="19">
        <v>0</v>
      </c>
      <c r="F889" s="19">
        <v>7.4404761904761898</v>
      </c>
      <c r="G889" s="19">
        <v>15.4011824939554</v>
      </c>
      <c r="H889" s="19" t="s">
        <v>829</v>
      </c>
    </row>
    <row r="890" spans="1:8" ht="15.6" x14ac:dyDescent="0.3">
      <c r="A890" s="19" t="s">
        <v>2075</v>
      </c>
      <c r="B890" s="19">
        <v>0.12619601235595301</v>
      </c>
      <c r="C890" s="19">
        <v>0.72601832136689104</v>
      </c>
      <c r="D890" s="19">
        <v>0</v>
      </c>
      <c r="E890" s="19">
        <v>0</v>
      </c>
      <c r="F890" s="19">
        <v>7.4404761904761898</v>
      </c>
      <c r="G890" s="19">
        <v>15.4011824939554</v>
      </c>
      <c r="H890" s="19" t="s">
        <v>278</v>
      </c>
    </row>
    <row r="891" spans="1:8" ht="15.6" x14ac:dyDescent="0.3">
      <c r="A891" s="19" t="s">
        <v>2076</v>
      </c>
      <c r="B891" s="19">
        <v>0.12619601235595301</v>
      </c>
      <c r="C891" s="19">
        <v>0.72520073316715405</v>
      </c>
      <c r="D891" s="19">
        <v>0</v>
      </c>
      <c r="E891" s="19">
        <v>0</v>
      </c>
      <c r="F891" s="19">
        <v>7.4404761904761898</v>
      </c>
      <c r="G891" s="19">
        <v>15.4011824939554</v>
      </c>
      <c r="H891" s="19" t="s">
        <v>607</v>
      </c>
    </row>
    <row r="892" spans="1:8" ht="15.6" x14ac:dyDescent="0.3">
      <c r="A892" s="19" t="s">
        <v>2077</v>
      </c>
      <c r="B892" s="19">
        <v>0.12619601235595301</v>
      </c>
      <c r="C892" s="19">
        <v>0.724384984310948</v>
      </c>
      <c r="D892" s="19">
        <v>0</v>
      </c>
      <c r="E892" s="19">
        <v>0</v>
      </c>
      <c r="F892" s="19">
        <v>7.4404761904761898</v>
      </c>
      <c r="G892" s="19">
        <v>15.4011824939554</v>
      </c>
      <c r="H892" s="19" t="s">
        <v>459</v>
      </c>
    </row>
    <row r="893" spans="1:8" ht="15.6" x14ac:dyDescent="0.3">
      <c r="A893" s="19" t="s">
        <v>2078</v>
      </c>
      <c r="B893" s="19">
        <v>0.12619601235595301</v>
      </c>
      <c r="C893" s="19">
        <v>0.72357106859823905</v>
      </c>
      <c r="D893" s="19">
        <v>0</v>
      </c>
      <c r="E893" s="19">
        <v>0</v>
      </c>
      <c r="F893" s="19">
        <v>7.4404761904761898</v>
      </c>
      <c r="G893" s="19">
        <v>15.4011824939554</v>
      </c>
      <c r="H893" s="19" t="s">
        <v>369</v>
      </c>
    </row>
    <row r="894" spans="1:8" ht="15.6" x14ac:dyDescent="0.3">
      <c r="A894" s="19" t="s">
        <v>2079</v>
      </c>
      <c r="B894" s="19">
        <v>0.12619601235595301</v>
      </c>
      <c r="C894" s="19">
        <v>0.72275897985682702</v>
      </c>
      <c r="D894" s="19">
        <v>0</v>
      </c>
      <c r="E894" s="19">
        <v>0</v>
      </c>
      <c r="F894" s="19">
        <v>7.4404761904761898</v>
      </c>
      <c r="G894" s="19">
        <v>15.4011824939554</v>
      </c>
      <c r="H894" s="19" t="s">
        <v>821</v>
      </c>
    </row>
    <row r="895" spans="1:8" ht="15.6" x14ac:dyDescent="0.3">
      <c r="A895" s="19" t="s">
        <v>2080</v>
      </c>
      <c r="B895" s="19">
        <v>0.12619601235595301</v>
      </c>
      <c r="C895" s="19">
        <v>0.72194871194218901</v>
      </c>
      <c r="D895" s="19">
        <v>0</v>
      </c>
      <c r="E895" s="19">
        <v>0</v>
      </c>
      <c r="F895" s="19">
        <v>7.4404761904761898</v>
      </c>
      <c r="G895" s="19">
        <v>15.4011824939554</v>
      </c>
      <c r="H895" s="19" t="s">
        <v>188</v>
      </c>
    </row>
    <row r="896" spans="1:8" ht="15.6" x14ac:dyDescent="0.3">
      <c r="A896" s="19" t="s">
        <v>2081</v>
      </c>
      <c r="B896" s="19">
        <v>0.12619601235595301</v>
      </c>
      <c r="C896" s="19">
        <v>0.72114025873732601</v>
      </c>
      <c r="D896" s="19">
        <v>0</v>
      </c>
      <c r="E896" s="19">
        <v>0</v>
      </c>
      <c r="F896" s="19">
        <v>7.4404761904761898</v>
      </c>
      <c r="G896" s="19">
        <v>15.4011824939554</v>
      </c>
      <c r="H896" s="19" t="s">
        <v>607</v>
      </c>
    </row>
    <row r="897" spans="1:8" ht="15.6" x14ac:dyDescent="0.3">
      <c r="A897" s="19" t="s">
        <v>2082</v>
      </c>
      <c r="B897" s="19">
        <v>0.12619601235595301</v>
      </c>
      <c r="C897" s="19">
        <v>0.72033361415260899</v>
      </c>
      <c r="D897" s="19">
        <v>0</v>
      </c>
      <c r="E897" s="19">
        <v>0</v>
      </c>
      <c r="F897" s="19">
        <v>7.4404761904761898</v>
      </c>
      <c r="G897" s="19">
        <v>15.4011824939554</v>
      </c>
      <c r="H897" s="19" t="s">
        <v>607</v>
      </c>
    </row>
    <row r="898" spans="1:8" ht="15.6" x14ac:dyDescent="0.3">
      <c r="A898" s="19" t="s">
        <v>2083</v>
      </c>
      <c r="B898" s="19">
        <v>0.12619601235595301</v>
      </c>
      <c r="C898" s="19">
        <v>0.71952877212562305</v>
      </c>
      <c r="D898" s="19">
        <v>0</v>
      </c>
      <c r="E898" s="19">
        <v>0</v>
      </c>
      <c r="F898" s="19">
        <v>7.4404761904761898</v>
      </c>
      <c r="G898" s="19">
        <v>15.4011824939554</v>
      </c>
      <c r="H898" s="19" t="s">
        <v>636</v>
      </c>
    </row>
    <row r="899" spans="1:8" ht="15.6" x14ac:dyDescent="0.3">
      <c r="A899" s="19" t="s">
        <v>2084</v>
      </c>
      <c r="B899" s="19">
        <v>0.12619601235595301</v>
      </c>
      <c r="C899" s="19">
        <v>0.71872572662101797</v>
      </c>
      <c r="D899" s="19">
        <v>0</v>
      </c>
      <c r="E899" s="19">
        <v>0</v>
      </c>
      <c r="F899" s="19">
        <v>7.4404761904761898</v>
      </c>
      <c r="G899" s="19">
        <v>15.4011824939554</v>
      </c>
      <c r="H899" s="19" t="s">
        <v>607</v>
      </c>
    </row>
    <row r="900" spans="1:8" ht="15.6" x14ac:dyDescent="0.3">
      <c r="A900" s="19" t="s">
        <v>2085</v>
      </c>
      <c r="B900" s="19">
        <v>0.12619601235595301</v>
      </c>
      <c r="C900" s="19">
        <v>0.71792447163035999</v>
      </c>
      <c r="D900" s="19">
        <v>0</v>
      </c>
      <c r="E900" s="19">
        <v>0</v>
      </c>
      <c r="F900" s="19">
        <v>7.4404761904761898</v>
      </c>
      <c r="G900" s="19">
        <v>15.4011824939554</v>
      </c>
      <c r="H900" s="19" t="s">
        <v>788</v>
      </c>
    </row>
    <row r="901" spans="1:8" ht="15.6" x14ac:dyDescent="0.3">
      <c r="A901" s="19" t="s">
        <v>2086</v>
      </c>
      <c r="B901" s="19">
        <v>0.12807339185632999</v>
      </c>
      <c r="C901" s="19">
        <v>0.72779345060451395</v>
      </c>
      <c r="D901" s="19">
        <v>0</v>
      </c>
      <c r="E901" s="19">
        <v>0</v>
      </c>
      <c r="F901" s="19">
        <v>3.2216494845360799</v>
      </c>
      <c r="G901" s="19">
        <v>6.6209787548354804</v>
      </c>
      <c r="H901" s="19" t="s">
        <v>1097</v>
      </c>
    </row>
    <row r="902" spans="1:8" ht="15.6" x14ac:dyDescent="0.3">
      <c r="A902" s="19" t="s">
        <v>2087</v>
      </c>
      <c r="B902" s="19">
        <v>0.12807339185632999</v>
      </c>
      <c r="C902" s="19">
        <v>0.72698389170506506</v>
      </c>
      <c r="D902" s="19">
        <v>0</v>
      </c>
      <c r="E902" s="19">
        <v>0</v>
      </c>
      <c r="F902" s="19">
        <v>3.2216494845360799</v>
      </c>
      <c r="G902" s="19">
        <v>6.6209787548354804</v>
      </c>
      <c r="H902" s="19" t="s">
        <v>1977</v>
      </c>
    </row>
    <row r="903" spans="1:8" ht="15.6" x14ac:dyDescent="0.3">
      <c r="A903" s="19" t="s">
        <v>2088</v>
      </c>
      <c r="B903" s="19">
        <v>0.12807339185632999</v>
      </c>
      <c r="C903" s="19">
        <v>0.72617613182539298</v>
      </c>
      <c r="D903" s="19">
        <v>0</v>
      </c>
      <c r="E903" s="19">
        <v>0</v>
      </c>
      <c r="F903" s="19">
        <v>3.2216494845360799</v>
      </c>
      <c r="G903" s="19">
        <v>6.6209787548354804</v>
      </c>
      <c r="H903" s="19" t="s">
        <v>2004</v>
      </c>
    </row>
    <row r="904" spans="1:8" ht="15.6" x14ac:dyDescent="0.3">
      <c r="A904" s="19" t="s">
        <v>2089</v>
      </c>
      <c r="B904" s="19">
        <v>0.12807339185632999</v>
      </c>
      <c r="C904" s="19">
        <v>0.72537016497541995</v>
      </c>
      <c r="D904" s="19">
        <v>0</v>
      </c>
      <c r="E904" s="19">
        <v>0</v>
      </c>
      <c r="F904" s="19">
        <v>3.2216494845360799</v>
      </c>
      <c r="G904" s="19">
        <v>6.6209787548354804</v>
      </c>
      <c r="H904" s="19" t="s">
        <v>2090</v>
      </c>
    </row>
    <row r="905" spans="1:8" ht="15.6" x14ac:dyDescent="0.3">
      <c r="A905" s="19" t="s">
        <v>2091</v>
      </c>
      <c r="B905" s="19">
        <v>0.13021923437283101</v>
      </c>
      <c r="C905" s="19">
        <v>0.73670593459485401</v>
      </c>
      <c r="D905" s="19">
        <v>0</v>
      </c>
      <c r="E905" s="19">
        <v>0</v>
      </c>
      <c r="F905" s="19">
        <v>3.18877551020408</v>
      </c>
      <c r="G905" s="19">
        <v>6.5004331335476904</v>
      </c>
      <c r="H905" s="19" t="s">
        <v>1040</v>
      </c>
    </row>
    <row r="906" spans="1:8" ht="15.6" x14ac:dyDescent="0.3">
      <c r="A906" s="19" t="s">
        <v>2092</v>
      </c>
      <c r="B906" s="19">
        <v>0.13021923437283101</v>
      </c>
      <c r="C906" s="19">
        <v>0.73589009192088395</v>
      </c>
      <c r="D906" s="19">
        <v>0</v>
      </c>
      <c r="E906" s="19">
        <v>0</v>
      </c>
      <c r="F906" s="19">
        <v>3.18877551020408</v>
      </c>
      <c r="G906" s="19">
        <v>6.5004331335476904</v>
      </c>
      <c r="H906" s="19" t="s">
        <v>1745</v>
      </c>
    </row>
    <row r="907" spans="1:8" ht="15.6" x14ac:dyDescent="0.3">
      <c r="A907" s="19" t="s">
        <v>2093</v>
      </c>
      <c r="B907" s="19">
        <v>0.13021923437283101</v>
      </c>
      <c r="C907" s="19">
        <v>0.73507605420858202</v>
      </c>
      <c r="D907" s="19">
        <v>0</v>
      </c>
      <c r="E907" s="19">
        <v>0</v>
      </c>
      <c r="F907" s="19">
        <v>3.18877551020408</v>
      </c>
      <c r="G907" s="19">
        <v>6.5004331335476904</v>
      </c>
      <c r="H907" s="19" t="s">
        <v>2094</v>
      </c>
    </row>
    <row r="908" spans="1:8" ht="15.6" x14ac:dyDescent="0.3">
      <c r="A908" s="19" t="s">
        <v>2095</v>
      </c>
      <c r="B908" s="19">
        <v>0.13179422743279701</v>
      </c>
      <c r="C908" s="19">
        <v>0.74314468794426902</v>
      </c>
      <c r="D908" s="19">
        <v>0</v>
      </c>
      <c r="E908" s="19">
        <v>0</v>
      </c>
      <c r="F908" s="19">
        <v>7.1022727272727204</v>
      </c>
      <c r="G908" s="19">
        <v>14.3928512486016</v>
      </c>
      <c r="H908" s="19" t="s">
        <v>607</v>
      </c>
    </row>
    <row r="909" spans="1:8" ht="15.6" x14ac:dyDescent="0.3">
      <c r="A909" s="19" t="s">
        <v>2096</v>
      </c>
      <c r="B909" s="19">
        <v>0.13179422743279701</v>
      </c>
      <c r="C909" s="19">
        <v>0.74232443994433095</v>
      </c>
      <c r="D909" s="19">
        <v>0</v>
      </c>
      <c r="E909" s="19">
        <v>0</v>
      </c>
      <c r="F909" s="19">
        <v>7.1022727272727204</v>
      </c>
      <c r="G909" s="19">
        <v>14.3928512486016</v>
      </c>
      <c r="H909" s="19" t="s">
        <v>1567</v>
      </c>
    </row>
    <row r="910" spans="1:8" ht="15.6" x14ac:dyDescent="0.3">
      <c r="A910" s="19" t="s">
        <v>2097</v>
      </c>
      <c r="B910" s="19">
        <v>0.13179422743279701</v>
      </c>
      <c r="C910" s="19">
        <v>0.74150600065001504</v>
      </c>
      <c r="D910" s="19">
        <v>0</v>
      </c>
      <c r="E910" s="19">
        <v>0</v>
      </c>
      <c r="F910" s="19">
        <v>7.1022727272727204</v>
      </c>
      <c r="G910" s="19">
        <v>14.3928512486016</v>
      </c>
      <c r="H910" s="19" t="s">
        <v>188</v>
      </c>
    </row>
    <row r="911" spans="1:8" ht="15.6" x14ac:dyDescent="0.3">
      <c r="A911" s="19" t="s">
        <v>2098</v>
      </c>
      <c r="B911" s="19">
        <v>0.13179422743279701</v>
      </c>
      <c r="C911" s="19">
        <v>0.74068936408542196</v>
      </c>
      <c r="D911" s="19">
        <v>0</v>
      </c>
      <c r="E911" s="19">
        <v>0</v>
      </c>
      <c r="F911" s="19">
        <v>7.1022727272727204</v>
      </c>
      <c r="G911" s="19">
        <v>14.3928512486016</v>
      </c>
      <c r="H911" s="19" t="s">
        <v>188</v>
      </c>
    </row>
    <row r="912" spans="1:8" ht="15.6" x14ac:dyDescent="0.3">
      <c r="A912" s="19" t="s">
        <v>2099</v>
      </c>
      <c r="B912" s="19">
        <v>0.13179422743279701</v>
      </c>
      <c r="C912" s="19">
        <v>0.73987452430095002</v>
      </c>
      <c r="D912" s="19">
        <v>0</v>
      </c>
      <c r="E912" s="19">
        <v>0</v>
      </c>
      <c r="F912" s="19">
        <v>7.1022727272727204</v>
      </c>
      <c r="G912" s="19">
        <v>14.3928512486016</v>
      </c>
      <c r="H912" s="19" t="s">
        <v>788</v>
      </c>
    </row>
    <row r="913" spans="1:8" ht="15.6" x14ac:dyDescent="0.3">
      <c r="A913" s="19" t="s">
        <v>2100</v>
      </c>
      <c r="B913" s="19">
        <v>0.13179422743279701</v>
      </c>
      <c r="C913" s="19">
        <v>0.73906147537314704</v>
      </c>
      <c r="D913" s="19">
        <v>0</v>
      </c>
      <c r="E913" s="19">
        <v>0</v>
      </c>
      <c r="F913" s="19">
        <v>7.1022727272727204</v>
      </c>
      <c r="G913" s="19">
        <v>14.3928512486016</v>
      </c>
      <c r="H913" s="19" t="s">
        <v>188</v>
      </c>
    </row>
    <row r="914" spans="1:8" ht="15.6" x14ac:dyDescent="0.3">
      <c r="A914" s="19" t="s">
        <v>2101</v>
      </c>
      <c r="B914" s="19">
        <v>0.13179422743279701</v>
      </c>
      <c r="C914" s="19">
        <v>0.73825021140457003</v>
      </c>
      <c r="D914" s="19">
        <v>0</v>
      </c>
      <c r="E914" s="19">
        <v>0</v>
      </c>
      <c r="F914" s="19">
        <v>7.1022727272727204</v>
      </c>
      <c r="G914" s="19">
        <v>14.3928512486016</v>
      </c>
      <c r="H914" s="19" t="s">
        <v>1585</v>
      </c>
    </row>
    <row r="915" spans="1:8" ht="15.6" x14ac:dyDescent="0.3">
      <c r="A915" s="19" t="s">
        <v>2102</v>
      </c>
      <c r="B915" s="19">
        <v>0.13179422743279701</v>
      </c>
      <c r="C915" s="19">
        <v>0.73744072652364401</v>
      </c>
      <c r="D915" s="19">
        <v>0</v>
      </c>
      <c r="E915" s="19">
        <v>0</v>
      </c>
      <c r="F915" s="19">
        <v>7.1022727272727204</v>
      </c>
      <c r="G915" s="19">
        <v>14.3928512486016</v>
      </c>
      <c r="H915" s="19" t="s">
        <v>834</v>
      </c>
    </row>
    <row r="916" spans="1:8" ht="15.6" x14ac:dyDescent="0.3">
      <c r="A916" s="19" t="s">
        <v>2103</v>
      </c>
      <c r="B916" s="19">
        <v>0.13179422743279701</v>
      </c>
      <c r="C916" s="19">
        <v>0.73663301488451605</v>
      </c>
      <c r="D916" s="19">
        <v>0</v>
      </c>
      <c r="E916" s="19">
        <v>0</v>
      </c>
      <c r="F916" s="19">
        <v>7.1022727272727204</v>
      </c>
      <c r="G916" s="19">
        <v>14.3928512486016</v>
      </c>
      <c r="H916" s="19" t="s">
        <v>1567</v>
      </c>
    </row>
    <row r="917" spans="1:8" ht="15.6" x14ac:dyDescent="0.3">
      <c r="A917" s="19" t="s">
        <v>2104</v>
      </c>
      <c r="B917" s="19">
        <v>0.13179422743279701</v>
      </c>
      <c r="C917" s="19">
        <v>0.73582707066691899</v>
      </c>
      <c r="D917" s="19">
        <v>0</v>
      </c>
      <c r="E917" s="19">
        <v>0</v>
      </c>
      <c r="F917" s="19">
        <v>7.1022727272727204</v>
      </c>
      <c r="G917" s="19">
        <v>14.3928512486016</v>
      </c>
      <c r="H917" s="19" t="s">
        <v>780</v>
      </c>
    </row>
    <row r="918" spans="1:8" ht="15.6" x14ac:dyDescent="0.3">
      <c r="A918" s="19" t="s">
        <v>2105</v>
      </c>
      <c r="B918" s="19">
        <v>0.13179422743279701</v>
      </c>
      <c r="C918" s="19">
        <v>0.735022888076026</v>
      </c>
      <c r="D918" s="19">
        <v>0</v>
      </c>
      <c r="E918" s="19">
        <v>0</v>
      </c>
      <c r="F918" s="19">
        <v>7.1022727272727204</v>
      </c>
      <c r="G918" s="19">
        <v>14.3928512486016</v>
      </c>
      <c r="H918" s="19" t="s">
        <v>709</v>
      </c>
    </row>
    <row r="919" spans="1:8" ht="15.6" x14ac:dyDescent="0.3">
      <c r="A919" s="19" t="s">
        <v>2106</v>
      </c>
      <c r="B919" s="19">
        <v>0.13179422743279701</v>
      </c>
      <c r="C919" s="19">
        <v>0.734220461342318</v>
      </c>
      <c r="D919" s="19">
        <v>0</v>
      </c>
      <c r="E919" s="19">
        <v>0</v>
      </c>
      <c r="F919" s="19">
        <v>7.1022727272727204</v>
      </c>
      <c r="G919" s="19">
        <v>14.3928512486016</v>
      </c>
      <c r="H919" s="19" t="s">
        <v>789</v>
      </c>
    </row>
    <row r="920" spans="1:8" ht="15.6" x14ac:dyDescent="0.3">
      <c r="A920" s="19" t="s">
        <v>2107</v>
      </c>
      <c r="B920" s="19">
        <v>0.13179422743279701</v>
      </c>
      <c r="C920" s="19">
        <v>0.73341978472144298</v>
      </c>
      <c r="D920" s="19">
        <v>0</v>
      </c>
      <c r="E920" s="19">
        <v>0</v>
      </c>
      <c r="F920" s="19">
        <v>7.1022727272727204</v>
      </c>
      <c r="G920" s="19">
        <v>14.3928512486016</v>
      </c>
      <c r="H920" s="19" t="s">
        <v>1567</v>
      </c>
    </row>
    <row r="921" spans="1:8" ht="15.6" x14ac:dyDescent="0.3">
      <c r="A921" s="19" t="s">
        <v>2108</v>
      </c>
      <c r="B921" s="19">
        <v>0.13179422743279701</v>
      </c>
      <c r="C921" s="19">
        <v>0.73262085249407805</v>
      </c>
      <c r="D921" s="19">
        <v>0</v>
      </c>
      <c r="E921" s="19">
        <v>0</v>
      </c>
      <c r="F921" s="19">
        <v>7.1022727272727204</v>
      </c>
      <c r="G921" s="19">
        <v>14.3928512486016</v>
      </c>
      <c r="H921" s="19" t="s">
        <v>188</v>
      </c>
    </row>
    <row r="922" spans="1:8" ht="15.6" x14ac:dyDescent="0.3">
      <c r="A922" s="19" t="s">
        <v>2109</v>
      </c>
      <c r="B922" s="19">
        <v>0.13179422743279701</v>
      </c>
      <c r="C922" s="19">
        <v>0.73182365896579304</v>
      </c>
      <c r="D922" s="19">
        <v>0</v>
      </c>
      <c r="E922" s="19">
        <v>0</v>
      </c>
      <c r="F922" s="19">
        <v>7.1022727272727204</v>
      </c>
      <c r="G922" s="19">
        <v>14.3928512486016</v>
      </c>
      <c r="H922" s="19" t="s">
        <v>818</v>
      </c>
    </row>
    <row r="923" spans="1:8" ht="15.6" x14ac:dyDescent="0.3">
      <c r="A923" s="19" t="s">
        <v>2110</v>
      </c>
      <c r="B923" s="19">
        <v>0.132373473566089</v>
      </c>
      <c r="C923" s="19">
        <v>0.73424112566060296</v>
      </c>
      <c r="D923" s="19">
        <v>0</v>
      </c>
      <c r="E923" s="19">
        <v>0</v>
      </c>
      <c r="F923" s="19">
        <v>3.1565656565656499</v>
      </c>
      <c r="G923" s="19">
        <v>6.3829798177443404</v>
      </c>
      <c r="H923" s="19" t="s">
        <v>1745</v>
      </c>
    </row>
    <row r="924" spans="1:8" ht="15.6" x14ac:dyDescent="0.3">
      <c r="A924" s="19" t="s">
        <v>2111</v>
      </c>
      <c r="B924" s="19">
        <v>0.13453591644741</v>
      </c>
      <c r="C924" s="19">
        <v>0.74542538722164398</v>
      </c>
      <c r="D924" s="19">
        <v>0</v>
      </c>
      <c r="E924" s="19">
        <v>0</v>
      </c>
      <c r="F924" s="19">
        <v>3.125</v>
      </c>
      <c r="G924" s="19">
        <v>6.2685127462640597</v>
      </c>
      <c r="H924" s="19" t="s">
        <v>1378</v>
      </c>
    </row>
    <row r="925" spans="1:8" ht="15.6" x14ac:dyDescent="0.3">
      <c r="A925" s="19" t="s">
        <v>2112</v>
      </c>
      <c r="B925" s="19">
        <v>0.137356854835366</v>
      </c>
      <c r="C925" s="19">
        <v>0.76022996770593898</v>
      </c>
      <c r="D925" s="19">
        <v>0</v>
      </c>
      <c r="E925" s="19">
        <v>0</v>
      </c>
      <c r="F925" s="19">
        <v>6.7934782608695601</v>
      </c>
      <c r="G925" s="19">
        <v>13.486229347100601</v>
      </c>
      <c r="H925" s="19" t="s">
        <v>188</v>
      </c>
    </row>
    <row r="926" spans="1:8" ht="15.6" x14ac:dyDescent="0.3">
      <c r="A926" s="19" t="s">
        <v>2113</v>
      </c>
      <c r="B926" s="19">
        <v>0.137356854835366</v>
      </c>
      <c r="C926" s="19">
        <v>0.75940631660333302</v>
      </c>
      <c r="D926" s="19">
        <v>0</v>
      </c>
      <c r="E926" s="19">
        <v>0</v>
      </c>
      <c r="F926" s="19">
        <v>6.7934782608695601</v>
      </c>
      <c r="G926" s="19">
        <v>13.486229347100601</v>
      </c>
      <c r="H926" s="19" t="s">
        <v>188</v>
      </c>
    </row>
    <row r="927" spans="1:8" ht="15.6" x14ac:dyDescent="0.3">
      <c r="A927" s="19" t="s">
        <v>2114</v>
      </c>
      <c r="B927" s="19">
        <v>0.137356854835366</v>
      </c>
      <c r="C927" s="19">
        <v>0.75858444829532001</v>
      </c>
      <c r="D927" s="19">
        <v>0</v>
      </c>
      <c r="E927" s="19">
        <v>0</v>
      </c>
      <c r="F927" s="19">
        <v>6.7934782608695601</v>
      </c>
      <c r="G927" s="19">
        <v>13.486229347100601</v>
      </c>
      <c r="H927" s="19" t="s">
        <v>788</v>
      </c>
    </row>
    <row r="928" spans="1:8" ht="15.6" x14ac:dyDescent="0.3">
      <c r="A928" s="19" t="s">
        <v>2115</v>
      </c>
      <c r="B928" s="19">
        <v>0.137356854835366</v>
      </c>
      <c r="C928" s="19">
        <v>0.757764356999866</v>
      </c>
      <c r="D928" s="19">
        <v>0</v>
      </c>
      <c r="E928" s="19">
        <v>0</v>
      </c>
      <c r="F928" s="19">
        <v>6.7934782608695601</v>
      </c>
      <c r="G928" s="19">
        <v>13.486229347100601</v>
      </c>
      <c r="H928" s="19" t="s">
        <v>730</v>
      </c>
    </row>
    <row r="929" spans="1:8" ht="15.6" x14ac:dyDescent="0.3">
      <c r="A929" s="19" t="s">
        <v>2116</v>
      </c>
      <c r="B929" s="19">
        <v>0.137356854835366</v>
      </c>
      <c r="C929" s="19">
        <v>0.75694603695990903</v>
      </c>
      <c r="D929" s="19">
        <v>0</v>
      </c>
      <c r="E929" s="19">
        <v>0</v>
      </c>
      <c r="F929" s="19">
        <v>6.7934782608695601</v>
      </c>
      <c r="G929" s="19">
        <v>13.486229347100601</v>
      </c>
      <c r="H929" s="19" t="s">
        <v>787</v>
      </c>
    </row>
    <row r="930" spans="1:8" ht="15.6" x14ac:dyDescent="0.3">
      <c r="A930" s="19" t="s">
        <v>2117</v>
      </c>
      <c r="B930" s="19">
        <v>0.137356854835366</v>
      </c>
      <c r="C930" s="19">
        <v>0.75612948244323197</v>
      </c>
      <c r="D930" s="19">
        <v>0</v>
      </c>
      <c r="E930" s="19">
        <v>0</v>
      </c>
      <c r="F930" s="19">
        <v>6.7934782608695601</v>
      </c>
      <c r="G930" s="19">
        <v>13.486229347100601</v>
      </c>
      <c r="H930" s="19" t="s">
        <v>219</v>
      </c>
    </row>
    <row r="931" spans="1:8" ht="15.6" x14ac:dyDescent="0.3">
      <c r="A931" s="19" t="s">
        <v>2118</v>
      </c>
      <c r="B931" s="19">
        <v>0.137356854835366</v>
      </c>
      <c r="C931" s="19">
        <v>0.75531468774232302</v>
      </c>
      <c r="D931" s="19">
        <v>0</v>
      </c>
      <c r="E931" s="19">
        <v>0</v>
      </c>
      <c r="F931" s="19">
        <v>6.7934782608695601</v>
      </c>
      <c r="G931" s="19">
        <v>13.486229347100601</v>
      </c>
      <c r="H931" s="19" t="s">
        <v>741</v>
      </c>
    </row>
    <row r="932" spans="1:8" ht="15.6" x14ac:dyDescent="0.3">
      <c r="A932" s="19" t="s">
        <v>2119</v>
      </c>
      <c r="B932" s="19">
        <v>0.137356854835366</v>
      </c>
      <c r="C932" s="19">
        <v>0.75450164717424795</v>
      </c>
      <c r="D932" s="19">
        <v>0</v>
      </c>
      <c r="E932" s="19">
        <v>0</v>
      </c>
      <c r="F932" s="19">
        <v>6.7934782608695601</v>
      </c>
      <c r="G932" s="19">
        <v>13.486229347100601</v>
      </c>
      <c r="H932" s="19" t="s">
        <v>607</v>
      </c>
    </row>
    <row r="933" spans="1:8" ht="15.6" x14ac:dyDescent="0.3">
      <c r="A933" s="19" t="s">
        <v>2120</v>
      </c>
      <c r="B933" s="19">
        <v>0.137356854835366</v>
      </c>
      <c r="C933" s="19">
        <v>0.75369035508051196</v>
      </c>
      <c r="D933" s="19">
        <v>0</v>
      </c>
      <c r="E933" s="19">
        <v>0</v>
      </c>
      <c r="F933" s="19">
        <v>6.7934782608695601</v>
      </c>
      <c r="G933" s="19">
        <v>13.486229347100601</v>
      </c>
      <c r="H933" s="19" t="s">
        <v>607</v>
      </c>
    </row>
    <row r="934" spans="1:8" ht="15.6" x14ac:dyDescent="0.3">
      <c r="A934" s="19" t="s">
        <v>2121</v>
      </c>
      <c r="B934" s="19">
        <v>0.137356854835366</v>
      </c>
      <c r="C934" s="19">
        <v>0.75288080582693395</v>
      </c>
      <c r="D934" s="19">
        <v>0</v>
      </c>
      <c r="E934" s="19">
        <v>0</v>
      </c>
      <c r="F934" s="19">
        <v>6.7934782608695601</v>
      </c>
      <c r="G934" s="19">
        <v>13.486229347100601</v>
      </c>
      <c r="H934" s="19" t="s">
        <v>797</v>
      </c>
    </row>
    <row r="935" spans="1:8" ht="15.6" x14ac:dyDescent="0.3">
      <c r="A935" s="19" t="s">
        <v>2122</v>
      </c>
      <c r="B935" s="19">
        <v>0.137356854835366</v>
      </c>
      <c r="C935" s="19">
        <v>0.752072993803515</v>
      </c>
      <c r="D935" s="19">
        <v>0</v>
      </c>
      <c r="E935" s="19">
        <v>0</v>
      </c>
      <c r="F935" s="19">
        <v>6.7934782608695601</v>
      </c>
      <c r="G935" s="19">
        <v>13.486229347100601</v>
      </c>
      <c r="H935" s="19" t="s">
        <v>804</v>
      </c>
    </row>
    <row r="936" spans="1:8" ht="15.6" x14ac:dyDescent="0.3">
      <c r="A936" s="19" t="s">
        <v>2123</v>
      </c>
      <c r="B936" s="19">
        <v>0.137356854835366</v>
      </c>
      <c r="C936" s="19">
        <v>0.75126691342430396</v>
      </c>
      <c r="D936" s="19">
        <v>0</v>
      </c>
      <c r="E936" s="19">
        <v>0</v>
      </c>
      <c r="F936" s="19">
        <v>6.7934782608695601</v>
      </c>
      <c r="G936" s="19">
        <v>13.486229347100601</v>
      </c>
      <c r="H936" s="19" t="s">
        <v>788</v>
      </c>
    </row>
    <row r="937" spans="1:8" ht="15.6" x14ac:dyDescent="0.3">
      <c r="A937" s="19" t="s">
        <v>2124</v>
      </c>
      <c r="B937" s="19">
        <v>0.137356854835366</v>
      </c>
      <c r="C937" s="19">
        <v>0.750462559127276</v>
      </c>
      <c r="D937" s="19">
        <v>0</v>
      </c>
      <c r="E937" s="19">
        <v>0</v>
      </c>
      <c r="F937" s="19">
        <v>6.7934782608695601</v>
      </c>
      <c r="G937" s="19">
        <v>13.486229347100601</v>
      </c>
      <c r="H937" s="19" t="s">
        <v>834</v>
      </c>
    </row>
    <row r="938" spans="1:8" ht="15.6" x14ac:dyDescent="0.3">
      <c r="A938" s="19" t="s">
        <v>2125</v>
      </c>
      <c r="B938" s="19">
        <v>0.137356854835366</v>
      </c>
      <c r="C938" s="19">
        <v>0.74965992537419901</v>
      </c>
      <c r="D938" s="19">
        <v>0</v>
      </c>
      <c r="E938" s="19">
        <v>0</v>
      </c>
      <c r="F938" s="19">
        <v>6.7934782608695601</v>
      </c>
      <c r="G938" s="19">
        <v>13.486229347100601</v>
      </c>
      <c r="H938" s="19" t="s">
        <v>607</v>
      </c>
    </row>
    <row r="939" spans="1:8" ht="15.6" x14ac:dyDescent="0.3">
      <c r="A939" s="19" t="s">
        <v>2126</v>
      </c>
      <c r="B939" s="19">
        <v>0.138884651555442</v>
      </c>
      <c r="C939" s="19">
        <v>0.75718843684553805</v>
      </c>
      <c r="D939" s="19">
        <v>0</v>
      </c>
      <c r="E939" s="19">
        <v>0</v>
      </c>
      <c r="F939" s="19">
        <v>3.0637254901960702</v>
      </c>
      <c r="G939" s="19">
        <v>6.0481358311526501</v>
      </c>
      <c r="H939" s="19" t="s">
        <v>1449</v>
      </c>
    </row>
    <row r="940" spans="1:8" ht="15.6" x14ac:dyDescent="0.3">
      <c r="A940" s="19" t="s">
        <v>2127</v>
      </c>
      <c r="B940" s="19">
        <v>0.13987374647410999</v>
      </c>
      <c r="C940" s="19">
        <v>0.76176705256924904</v>
      </c>
      <c r="D940" s="19">
        <v>0</v>
      </c>
      <c r="E940" s="19">
        <v>0</v>
      </c>
      <c r="F940" s="19">
        <v>2.3205445544554402</v>
      </c>
      <c r="G940" s="19">
        <v>4.5645461188462004</v>
      </c>
      <c r="H940" s="19" t="s">
        <v>1543</v>
      </c>
    </row>
    <row r="941" spans="1:8" ht="15.6" x14ac:dyDescent="0.3">
      <c r="A941" s="19" t="s">
        <v>2128</v>
      </c>
      <c r="B941" s="19">
        <v>0.141347705631264</v>
      </c>
      <c r="C941" s="19">
        <v>0.76897371197904096</v>
      </c>
      <c r="D941" s="19">
        <v>0</v>
      </c>
      <c r="E941" s="19">
        <v>0</v>
      </c>
      <c r="F941" s="19">
        <v>2.3091133004926099</v>
      </c>
      <c r="G941" s="19">
        <v>4.5178550495717298</v>
      </c>
      <c r="H941" s="19" t="s">
        <v>2129</v>
      </c>
    </row>
    <row r="942" spans="1:8" ht="15.6" x14ac:dyDescent="0.3">
      <c r="A942" s="19" t="s">
        <v>2130</v>
      </c>
      <c r="B942" s="19">
        <v>0.14282693174843999</v>
      </c>
      <c r="C942" s="19">
        <v>0.77619364506101096</v>
      </c>
      <c r="D942" s="19">
        <v>0</v>
      </c>
      <c r="E942" s="19">
        <v>0</v>
      </c>
      <c r="F942" s="19">
        <v>2.29779411764705</v>
      </c>
      <c r="G942" s="19">
        <v>4.4717868777132503</v>
      </c>
      <c r="H942" s="19" t="s">
        <v>2131</v>
      </c>
    </row>
    <row r="943" spans="1:8" ht="15.6" x14ac:dyDescent="0.3">
      <c r="A943" s="19" t="s">
        <v>2132</v>
      </c>
      <c r="B943" s="19">
        <v>0.14288411902949699</v>
      </c>
      <c r="C943" s="19">
        <v>0.77567836107183297</v>
      </c>
      <c r="D943" s="19">
        <v>0</v>
      </c>
      <c r="E943" s="19">
        <v>0</v>
      </c>
      <c r="F943" s="19">
        <v>6.5104166666666599</v>
      </c>
      <c r="G943" s="19">
        <v>12.667456599450301</v>
      </c>
      <c r="H943" s="19" t="s">
        <v>1530</v>
      </c>
    </row>
    <row r="944" spans="1:8" ht="15.6" x14ac:dyDescent="0.3">
      <c r="A944" s="19" t="s">
        <v>2133</v>
      </c>
      <c r="B944" s="19">
        <v>0.14288411902949699</v>
      </c>
      <c r="C944" s="19">
        <v>0.77485404825454096</v>
      </c>
      <c r="D944" s="19">
        <v>0</v>
      </c>
      <c r="E944" s="19">
        <v>0</v>
      </c>
      <c r="F944" s="19">
        <v>6.5104166666666599</v>
      </c>
      <c r="G944" s="19">
        <v>12.667456599450301</v>
      </c>
      <c r="H944" s="19" t="s">
        <v>720</v>
      </c>
    </row>
    <row r="945" spans="1:8" ht="15.6" x14ac:dyDescent="0.3">
      <c r="A945" s="19" t="s">
        <v>2134</v>
      </c>
      <c r="B945" s="19">
        <v>0.143263937028412</v>
      </c>
      <c r="C945" s="19">
        <v>0.77608903466665402</v>
      </c>
      <c r="D945" s="19">
        <v>0</v>
      </c>
      <c r="E945" s="19">
        <v>0</v>
      </c>
      <c r="F945" s="19">
        <v>3.0048076923076898</v>
      </c>
      <c r="G945" s="19">
        <v>5.8385415759403703</v>
      </c>
      <c r="H945" s="19" t="s">
        <v>2135</v>
      </c>
    </row>
    <row r="946" spans="1:8" ht="15.6" x14ac:dyDescent="0.3">
      <c r="A946" s="19" t="s">
        <v>2136</v>
      </c>
      <c r="B946" s="19">
        <v>0.14375909094845701</v>
      </c>
      <c r="C946" s="19">
        <v>0.77794553670198996</v>
      </c>
      <c r="D946" s="19">
        <v>0</v>
      </c>
      <c r="E946" s="19">
        <v>0</v>
      </c>
      <c r="F946" s="19">
        <v>1.98412698412698</v>
      </c>
      <c r="G946" s="19">
        <v>3.8484451585788801</v>
      </c>
      <c r="H946" s="19" t="s">
        <v>2137</v>
      </c>
    </row>
    <row r="947" spans="1:8" ht="15.6" x14ac:dyDescent="0.3">
      <c r="A947" s="19" t="s">
        <v>2138</v>
      </c>
      <c r="B947" s="19">
        <v>0.147672302732858</v>
      </c>
      <c r="C947" s="19">
        <v>0.79827517038747298</v>
      </c>
      <c r="D947" s="19">
        <v>0</v>
      </c>
      <c r="E947" s="19">
        <v>0</v>
      </c>
      <c r="F947" s="19">
        <v>2.9481132075471601</v>
      </c>
      <c r="G947" s="19">
        <v>5.6390319305493302</v>
      </c>
      <c r="H947" s="19" t="s">
        <v>2004</v>
      </c>
    </row>
    <row r="948" spans="1:8" ht="15.6" x14ac:dyDescent="0.3">
      <c r="A948" s="19" t="s">
        <v>2139</v>
      </c>
      <c r="B948" s="19">
        <v>0.14837624304470901</v>
      </c>
      <c r="C948" s="19">
        <v>0.80123171244142899</v>
      </c>
      <c r="D948" s="19">
        <v>0</v>
      </c>
      <c r="E948" s="19">
        <v>0</v>
      </c>
      <c r="F948" s="19">
        <v>6.25</v>
      </c>
      <c r="G948" s="19">
        <v>11.9250253022749</v>
      </c>
      <c r="H948" s="19" t="s">
        <v>607</v>
      </c>
    </row>
    <row r="949" spans="1:8" ht="15.6" x14ac:dyDescent="0.3">
      <c r="A949" s="19" t="s">
        <v>2140</v>
      </c>
      <c r="B949" s="19">
        <v>0.14837624304470901</v>
      </c>
      <c r="C949" s="19">
        <v>0.800384744457876</v>
      </c>
      <c r="D949" s="19">
        <v>0</v>
      </c>
      <c r="E949" s="19">
        <v>0</v>
      </c>
      <c r="F949" s="19">
        <v>6.25</v>
      </c>
      <c r="G949" s="19">
        <v>11.9250253022749</v>
      </c>
      <c r="H949" s="19" t="s">
        <v>1535</v>
      </c>
    </row>
    <row r="950" spans="1:8" ht="15.6" x14ac:dyDescent="0.3">
      <c r="A950" s="19" t="s">
        <v>2141</v>
      </c>
      <c r="B950" s="19">
        <v>0.14837624304470901</v>
      </c>
      <c r="C950" s="19">
        <v>0.79953956521346403</v>
      </c>
      <c r="D950" s="19">
        <v>0</v>
      </c>
      <c r="E950" s="19">
        <v>0</v>
      </c>
      <c r="F950" s="19">
        <v>6.25</v>
      </c>
      <c r="G950" s="19">
        <v>11.9250253022749</v>
      </c>
      <c r="H950" s="19" t="s">
        <v>787</v>
      </c>
    </row>
    <row r="951" spans="1:8" ht="15.6" x14ac:dyDescent="0.3">
      <c r="A951" s="19" t="s">
        <v>2142</v>
      </c>
      <c r="B951" s="19">
        <v>0.14837624304470901</v>
      </c>
      <c r="C951" s="19">
        <v>0.79869616904762697</v>
      </c>
      <c r="D951" s="19">
        <v>0</v>
      </c>
      <c r="E951" s="19">
        <v>0</v>
      </c>
      <c r="F951" s="19">
        <v>6.25</v>
      </c>
      <c r="G951" s="19">
        <v>11.9250253022749</v>
      </c>
      <c r="H951" s="19" t="s">
        <v>607</v>
      </c>
    </row>
    <row r="952" spans="1:8" ht="15.6" x14ac:dyDescent="0.3">
      <c r="A952" s="19" t="s">
        <v>2143</v>
      </c>
      <c r="B952" s="19">
        <v>0.14837624304470901</v>
      </c>
      <c r="C952" s="19">
        <v>0.79785455032365704</v>
      </c>
      <c r="D952" s="19">
        <v>0</v>
      </c>
      <c r="E952" s="19">
        <v>0</v>
      </c>
      <c r="F952" s="19">
        <v>6.25</v>
      </c>
      <c r="G952" s="19">
        <v>11.9250253022749</v>
      </c>
      <c r="H952" s="19" t="s">
        <v>188</v>
      </c>
    </row>
    <row r="953" spans="1:8" ht="15.6" x14ac:dyDescent="0.3">
      <c r="A953" s="19" t="s">
        <v>2144</v>
      </c>
      <c r="B953" s="19">
        <v>0.14837624304470901</v>
      </c>
      <c r="C953" s="19">
        <v>0.79701470342858005</v>
      </c>
      <c r="D953" s="19">
        <v>0</v>
      </c>
      <c r="E953" s="19">
        <v>0</v>
      </c>
      <c r="F953" s="19">
        <v>6.25</v>
      </c>
      <c r="G953" s="19">
        <v>11.9250253022749</v>
      </c>
      <c r="H953" s="19" t="s">
        <v>730</v>
      </c>
    </row>
    <row r="954" spans="1:8" ht="15.6" x14ac:dyDescent="0.3">
      <c r="A954" s="19" t="s">
        <v>2145</v>
      </c>
      <c r="B954" s="19">
        <v>0.14837624304470901</v>
      </c>
      <c r="C954" s="19">
        <v>0.79617662277302903</v>
      </c>
      <c r="D954" s="19">
        <v>0</v>
      </c>
      <c r="E954" s="19">
        <v>0</v>
      </c>
      <c r="F954" s="19">
        <v>6.25</v>
      </c>
      <c r="G954" s="19">
        <v>11.9250253022749</v>
      </c>
      <c r="H954" s="19" t="s">
        <v>720</v>
      </c>
    </row>
    <row r="955" spans="1:8" ht="15.6" x14ac:dyDescent="0.3">
      <c r="A955" s="19" t="s">
        <v>2146</v>
      </c>
      <c r="B955" s="19">
        <v>0.14837624304470901</v>
      </c>
      <c r="C955" s="19">
        <v>0.795340302791125</v>
      </c>
      <c r="D955" s="19">
        <v>0</v>
      </c>
      <c r="E955" s="19">
        <v>0</v>
      </c>
      <c r="F955" s="19">
        <v>6.25</v>
      </c>
      <c r="G955" s="19">
        <v>11.9250253022749</v>
      </c>
      <c r="H955" s="19" t="s">
        <v>219</v>
      </c>
    </row>
    <row r="956" spans="1:8" ht="15.6" x14ac:dyDescent="0.3">
      <c r="A956" s="19" t="s">
        <v>2147</v>
      </c>
      <c r="B956" s="19">
        <v>0.14837624304470901</v>
      </c>
      <c r="C956" s="19">
        <v>0.79450573794034696</v>
      </c>
      <c r="D956" s="19">
        <v>0</v>
      </c>
      <c r="E956" s="19">
        <v>0</v>
      </c>
      <c r="F956" s="19">
        <v>6.25</v>
      </c>
      <c r="G956" s="19">
        <v>11.9250253022749</v>
      </c>
      <c r="H956" s="19" t="s">
        <v>829</v>
      </c>
    </row>
    <row r="957" spans="1:8" ht="15.6" x14ac:dyDescent="0.3">
      <c r="A957" s="19" t="s">
        <v>2148</v>
      </c>
      <c r="B957" s="19">
        <v>0.1498869400301</v>
      </c>
      <c r="C957" s="19">
        <v>0.80175372638742504</v>
      </c>
      <c r="D957" s="19">
        <v>0</v>
      </c>
      <c r="E957" s="19">
        <v>0</v>
      </c>
      <c r="F957" s="19">
        <v>2.9205607476635498</v>
      </c>
      <c r="G957" s="19">
        <v>5.54285631488953</v>
      </c>
      <c r="H957" s="19" t="s">
        <v>1943</v>
      </c>
    </row>
    <row r="958" spans="1:8" ht="15.6" x14ac:dyDescent="0.3">
      <c r="A958" s="19" t="s">
        <v>2149</v>
      </c>
      <c r="B958" s="19">
        <v>0.15210831057929999</v>
      </c>
      <c r="C958" s="19">
        <v>0.812783988362483</v>
      </c>
      <c r="D958" s="19">
        <v>0</v>
      </c>
      <c r="E958" s="19">
        <v>0</v>
      </c>
      <c r="F958" s="19">
        <v>2.8935185185185102</v>
      </c>
      <c r="G958" s="19">
        <v>5.4489654001515504</v>
      </c>
      <c r="H958" s="19" t="s">
        <v>2004</v>
      </c>
    </row>
    <row r="959" spans="1:8" ht="15.6" x14ac:dyDescent="0.3">
      <c r="A959" s="19" t="s">
        <v>2150</v>
      </c>
      <c r="B959" s="19">
        <v>0.15210831057929999</v>
      </c>
      <c r="C959" s="19">
        <v>0.81193379590603698</v>
      </c>
      <c r="D959" s="19">
        <v>0</v>
      </c>
      <c r="E959" s="19">
        <v>0</v>
      </c>
      <c r="F959" s="19">
        <v>2.8935185185185102</v>
      </c>
      <c r="G959" s="19">
        <v>5.4489654001515504</v>
      </c>
      <c r="H959" s="19" t="s">
        <v>2151</v>
      </c>
    </row>
    <row r="960" spans="1:8" ht="15.6" x14ac:dyDescent="0.3">
      <c r="A960" s="19" t="s">
        <v>2152</v>
      </c>
      <c r="B960" s="19">
        <v>0.15210831057929999</v>
      </c>
      <c r="C960" s="19">
        <v>0.81108538023633403</v>
      </c>
      <c r="D960" s="19">
        <v>0</v>
      </c>
      <c r="E960" s="19">
        <v>0</v>
      </c>
      <c r="F960" s="19">
        <v>2.8935185185185102</v>
      </c>
      <c r="G960" s="19">
        <v>5.4489654001515504</v>
      </c>
      <c r="H960" s="19" t="s">
        <v>2153</v>
      </c>
    </row>
    <row r="961" spans="1:8" ht="15.6" x14ac:dyDescent="0.3">
      <c r="A961" s="19" t="s">
        <v>2154</v>
      </c>
      <c r="B961" s="19">
        <v>0.153833448549484</v>
      </c>
      <c r="C961" s="19">
        <v>0.81942806675158397</v>
      </c>
      <c r="D961" s="19">
        <v>0</v>
      </c>
      <c r="E961" s="19">
        <v>0</v>
      </c>
      <c r="F961" s="19">
        <v>6.0096153846153797</v>
      </c>
      <c r="G961" s="19">
        <v>11.24930748041</v>
      </c>
      <c r="H961" s="19" t="s">
        <v>188</v>
      </c>
    </row>
    <row r="962" spans="1:8" ht="15.6" x14ac:dyDescent="0.3">
      <c r="A962" s="19" t="s">
        <v>2155</v>
      </c>
      <c r="B962" s="19">
        <v>0.153833448549484</v>
      </c>
      <c r="C962" s="19">
        <v>0.81857360578521099</v>
      </c>
      <c r="D962" s="19">
        <v>0</v>
      </c>
      <c r="E962" s="19">
        <v>0</v>
      </c>
      <c r="F962" s="19">
        <v>6.0096153846153797</v>
      </c>
      <c r="G962" s="19">
        <v>11.24930748041</v>
      </c>
      <c r="H962" s="19" t="s">
        <v>804</v>
      </c>
    </row>
    <row r="963" spans="1:8" ht="15.6" x14ac:dyDescent="0.3">
      <c r="A963" s="19" t="s">
        <v>2156</v>
      </c>
      <c r="B963" s="19">
        <v>0.153833448549484</v>
      </c>
      <c r="C963" s="19">
        <v>0.81772092494585102</v>
      </c>
      <c r="D963" s="19">
        <v>0</v>
      </c>
      <c r="E963" s="19">
        <v>0</v>
      </c>
      <c r="F963" s="19">
        <v>6.0096153846153797</v>
      </c>
      <c r="G963" s="19">
        <v>11.24930748041</v>
      </c>
      <c r="H963" s="19" t="s">
        <v>188</v>
      </c>
    </row>
    <row r="964" spans="1:8" ht="15.6" x14ac:dyDescent="0.3">
      <c r="A964" s="19" t="s">
        <v>2157</v>
      </c>
      <c r="B964" s="19">
        <v>0.153833448549484</v>
      </c>
      <c r="C964" s="19">
        <v>0.81687001867639697</v>
      </c>
      <c r="D964" s="19">
        <v>0</v>
      </c>
      <c r="E964" s="19">
        <v>0</v>
      </c>
      <c r="F964" s="19">
        <v>6.0096153846153797</v>
      </c>
      <c r="G964" s="19">
        <v>11.24930748041</v>
      </c>
      <c r="H964" s="19" t="s">
        <v>1567</v>
      </c>
    </row>
    <row r="965" spans="1:8" ht="15.6" x14ac:dyDescent="0.3">
      <c r="A965" s="19" t="s">
        <v>2158</v>
      </c>
      <c r="B965" s="19">
        <v>0.153833448549484</v>
      </c>
      <c r="C965" s="19">
        <v>0.81602088144284501</v>
      </c>
      <c r="D965" s="19">
        <v>0</v>
      </c>
      <c r="E965" s="19">
        <v>0</v>
      </c>
      <c r="F965" s="19">
        <v>6.0096153846153797</v>
      </c>
      <c r="G965" s="19">
        <v>11.24930748041</v>
      </c>
      <c r="H965" s="19" t="s">
        <v>607</v>
      </c>
    </row>
    <row r="966" spans="1:8" ht="15.6" x14ac:dyDescent="0.3">
      <c r="A966" s="19" t="s">
        <v>2159</v>
      </c>
      <c r="B966" s="19">
        <v>0.153833448549484</v>
      </c>
      <c r="C966" s="19">
        <v>0.81517350773418196</v>
      </c>
      <c r="D966" s="19">
        <v>0</v>
      </c>
      <c r="E966" s="19">
        <v>0</v>
      </c>
      <c r="F966" s="19">
        <v>6.0096153846153797</v>
      </c>
      <c r="G966" s="19">
        <v>11.24930748041</v>
      </c>
      <c r="H966" s="19" t="s">
        <v>720</v>
      </c>
    </row>
    <row r="967" spans="1:8" ht="15.6" x14ac:dyDescent="0.3">
      <c r="A967" s="19" t="s">
        <v>2160</v>
      </c>
      <c r="B967" s="19">
        <v>0.153833448549484</v>
      </c>
      <c r="C967" s="19">
        <v>0.81432789206225897</v>
      </c>
      <c r="D967" s="19">
        <v>0</v>
      </c>
      <c r="E967" s="19">
        <v>0</v>
      </c>
      <c r="F967" s="19">
        <v>6.0096153846153797</v>
      </c>
      <c r="G967" s="19">
        <v>11.24930748041</v>
      </c>
      <c r="H967" s="19" t="s">
        <v>219</v>
      </c>
    </row>
    <row r="968" spans="1:8" ht="15.6" x14ac:dyDescent="0.3">
      <c r="A968" s="19" t="s">
        <v>2161</v>
      </c>
      <c r="B968" s="19">
        <v>0.153833448549484</v>
      </c>
      <c r="C968" s="19">
        <v>0.81348402896167604</v>
      </c>
      <c r="D968" s="19">
        <v>0</v>
      </c>
      <c r="E968" s="19">
        <v>0</v>
      </c>
      <c r="F968" s="19">
        <v>6.0096153846153797</v>
      </c>
      <c r="G968" s="19">
        <v>11.24930748041</v>
      </c>
      <c r="H968" s="19" t="s">
        <v>804</v>
      </c>
    </row>
    <row r="969" spans="1:8" ht="15.6" x14ac:dyDescent="0.3">
      <c r="A969" s="19" t="s">
        <v>2162</v>
      </c>
      <c r="B969" s="19">
        <v>0.153833448549484</v>
      </c>
      <c r="C969" s="19">
        <v>0.81264191298966604</v>
      </c>
      <c r="D969" s="19">
        <v>0</v>
      </c>
      <c r="E969" s="19">
        <v>0</v>
      </c>
      <c r="F969" s="19">
        <v>6.0096153846153797</v>
      </c>
      <c r="G969" s="19">
        <v>11.24930748041</v>
      </c>
      <c r="H969" s="19" t="s">
        <v>1530</v>
      </c>
    </row>
    <row r="970" spans="1:8" ht="15.6" x14ac:dyDescent="0.3">
      <c r="A970" s="19" t="s">
        <v>2163</v>
      </c>
      <c r="B970" s="19">
        <v>0.153833448549484</v>
      </c>
      <c r="C970" s="19">
        <v>0.81180153872597405</v>
      </c>
      <c r="D970" s="19">
        <v>0</v>
      </c>
      <c r="E970" s="19">
        <v>0</v>
      </c>
      <c r="F970" s="19">
        <v>6.0096153846153797</v>
      </c>
      <c r="G970" s="19">
        <v>11.24930748041</v>
      </c>
      <c r="H970" s="19" t="s">
        <v>1763</v>
      </c>
    </row>
    <row r="971" spans="1:8" ht="15.6" x14ac:dyDescent="0.3">
      <c r="A971" s="19" t="s">
        <v>2164</v>
      </c>
      <c r="B971" s="19">
        <v>0.153833448549484</v>
      </c>
      <c r="C971" s="19">
        <v>0.81096290077274502</v>
      </c>
      <c r="D971" s="19">
        <v>0</v>
      </c>
      <c r="E971" s="19">
        <v>0</v>
      </c>
      <c r="F971" s="19">
        <v>6.0096153846153797</v>
      </c>
      <c r="G971" s="19">
        <v>11.24930748041</v>
      </c>
      <c r="H971" s="19" t="s">
        <v>1567</v>
      </c>
    </row>
    <row r="972" spans="1:8" ht="15.6" x14ac:dyDescent="0.3">
      <c r="A972" s="19" t="s">
        <v>2165</v>
      </c>
      <c r="B972" s="19">
        <v>0.153833448549484</v>
      </c>
      <c r="C972" s="19">
        <v>0.81012599375440397</v>
      </c>
      <c r="D972" s="19">
        <v>0</v>
      </c>
      <c r="E972" s="19">
        <v>0</v>
      </c>
      <c r="F972" s="19">
        <v>6.0096153846153797</v>
      </c>
      <c r="G972" s="19">
        <v>11.24930748041</v>
      </c>
      <c r="H972" s="19" t="s">
        <v>397</v>
      </c>
    </row>
    <row r="973" spans="1:8" ht="15.6" x14ac:dyDescent="0.3">
      <c r="A973" s="19" t="s">
        <v>2166</v>
      </c>
      <c r="B973" s="19">
        <v>0.153833448549484</v>
      </c>
      <c r="C973" s="19">
        <v>0.80929081231754396</v>
      </c>
      <c r="D973" s="19">
        <v>0</v>
      </c>
      <c r="E973" s="19">
        <v>0</v>
      </c>
      <c r="F973" s="19">
        <v>6.0096153846153797</v>
      </c>
      <c r="G973" s="19">
        <v>11.24930748041</v>
      </c>
      <c r="H973" s="19" t="s">
        <v>828</v>
      </c>
    </row>
    <row r="974" spans="1:8" ht="15.6" x14ac:dyDescent="0.3">
      <c r="A974" s="19" t="s">
        <v>2167</v>
      </c>
      <c r="B974" s="19">
        <v>0.153833448549484</v>
      </c>
      <c r="C974" s="19">
        <v>0.80845735113081096</v>
      </c>
      <c r="D974" s="19">
        <v>0</v>
      </c>
      <c r="E974" s="19">
        <v>0</v>
      </c>
      <c r="F974" s="19">
        <v>6.0096153846153797</v>
      </c>
      <c r="G974" s="19">
        <v>11.24930748041</v>
      </c>
      <c r="H974" s="19" t="s">
        <v>1623</v>
      </c>
    </row>
    <row r="975" spans="1:8" ht="15.6" x14ac:dyDescent="0.3">
      <c r="A975" s="19" t="s">
        <v>2168</v>
      </c>
      <c r="B975" s="19">
        <v>0.153833448549484</v>
      </c>
      <c r="C975" s="19">
        <v>0.80762560488479196</v>
      </c>
      <c r="D975" s="19">
        <v>0</v>
      </c>
      <c r="E975" s="19">
        <v>0</v>
      </c>
      <c r="F975" s="19">
        <v>6.0096153846153797</v>
      </c>
      <c r="G975" s="19">
        <v>11.24930748041</v>
      </c>
      <c r="H975" s="19" t="s">
        <v>1530</v>
      </c>
    </row>
    <row r="976" spans="1:8" ht="15.6" x14ac:dyDescent="0.3">
      <c r="A976" s="19" t="s">
        <v>2169</v>
      </c>
      <c r="B976" s="19">
        <v>0.153833448549484</v>
      </c>
      <c r="C976" s="19">
        <v>0.80679556829189902</v>
      </c>
      <c r="D976" s="19">
        <v>0</v>
      </c>
      <c r="E976" s="19">
        <v>0</v>
      </c>
      <c r="F976" s="19">
        <v>6.0096153846153797</v>
      </c>
      <c r="G976" s="19">
        <v>11.24930748041</v>
      </c>
      <c r="H976" s="19" t="s">
        <v>736</v>
      </c>
    </row>
    <row r="977" spans="1:8" ht="15.6" x14ac:dyDescent="0.3">
      <c r="A977" s="19" t="s">
        <v>2170</v>
      </c>
      <c r="B977" s="19">
        <v>0.15433623951005801</v>
      </c>
      <c r="C977" s="19">
        <v>0.80860146839817904</v>
      </c>
      <c r="D977" s="19">
        <v>0</v>
      </c>
      <c r="E977" s="19">
        <v>0</v>
      </c>
      <c r="F977" s="19">
        <v>2.8669724770642202</v>
      </c>
      <c r="G977" s="19">
        <v>5.3572869358445203</v>
      </c>
      <c r="H977" s="19" t="s">
        <v>1148</v>
      </c>
    </row>
    <row r="978" spans="1:8" ht="15.6" x14ac:dyDescent="0.3">
      <c r="A978" s="19" t="s">
        <v>2171</v>
      </c>
      <c r="B978" s="19">
        <v>0.15433623951005801</v>
      </c>
      <c r="C978" s="19">
        <v>0.80777213355879696</v>
      </c>
      <c r="D978" s="19">
        <v>0</v>
      </c>
      <c r="E978" s="19">
        <v>0</v>
      </c>
      <c r="F978" s="19">
        <v>2.8669724770642202</v>
      </c>
      <c r="G978" s="19">
        <v>5.3572869358445203</v>
      </c>
      <c r="H978" s="19" t="s">
        <v>2172</v>
      </c>
    </row>
    <row r="979" spans="1:8" ht="15.6" x14ac:dyDescent="0.3">
      <c r="A979" s="19" t="s">
        <v>2173</v>
      </c>
      <c r="B979" s="19">
        <v>0.15657055388902499</v>
      </c>
      <c r="C979" s="19">
        <v>0.81862657427837804</v>
      </c>
      <c r="D979" s="19">
        <v>0</v>
      </c>
      <c r="E979" s="19">
        <v>0</v>
      </c>
      <c r="F979" s="19">
        <v>2.8409090909090899</v>
      </c>
      <c r="G979" s="19">
        <v>5.2677515540349296</v>
      </c>
      <c r="H979" s="19" t="s">
        <v>1218</v>
      </c>
    </row>
    <row r="980" spans="1:8" ht="15.6" x14ac:dyDescent="0.3">
      <c r="A980" s="19" t="s">
        <v>2174</v>
      </c>
      <c r="B980" s="19">
        <v>0.15719719363242801</v>
      </c>
      <c r="C980" s="19">
        <v>0.82106169816405505</v>
      </c>
      <c r="D980" s="19">
        <v>0</v>
      </c>
      <c r="E980" s="19">
        <v>0</v>
      </c>
      <c r="F980" s="19">
        <v>1.75561797752808</v>
      </c>
      <c r="G980" s="19">
        <v>3.2483396266808202</v>
      </c>
      <c r="H980" s="19" t="s">
        <v>2175</v>
      </c>
    </row>
    <row r="981" spans="1:8" ht="15.6" x14ac:dyDescent="0.3">
      <c r="A981" s="19" t="s">
        <v>2176</v>
      </c>
      <c r="B981" s="19">
        <v>0.15789699099103199</v>
      </c>
      <c r="C981" s="19">
        <v>0.82387356342253304</v>
      </c>
      <c r="D981" s="19">
        <v>0</v>
      </c>
      <c r="E981" s="19">
        <v>0</v>
      </c>
      <c r="F981" s="19">
        <v>2.1904205607476599</v>
      </c>
      <c r="G981" s="19">
        <v>4.04310546361791</v>
      </c>
      <c r="H981" s="19" t="s">
        <v>1002</v>
      </c>
    </row>
    <row r="982" spans="1:8" ht="15.6" x14ac:dyDescent="0.3">
      <c r="A982" s="19" t="s">
        <v>2177</v>
      </c>
      <c r="B982" s="19">
        <v>0.158017298399698</v>
      </c>
      <c r="C982" s="19">
        <v>0.82365911515185197</v>
      </c>
      <c r="D982" s="19">
        <v>0</v>
      </c>
      <c r="E982" s="19">
        <v>0</v>
      </c>
      <c r="F982" s="19">
        <v>1.9113149847094799</v>
      </c>
      <c r="G982" s="19">
        <v>3.5264731812034702</v>
      </c>
      <c r="H982" s="19" t="s">
        <v>2178</v>
      </c>
    </row>
    <row r="983" spans="1:8" ht="15.6" x14ac:dyDescent="0.3">
      <c r="A983" s="19" t="s">
        <v>2179</v>
      </c>
      <c r="B983" s="19">
        <v>0.15881108273420499</v>
      </c>
      <c r="C983" s="19">
        <v>0.82695199509454298</v>
      </c>
      <c r="D983" s="19">
        <v>0</v>
      </c>
      <c r="E983" s="19">
        <v>0</v>
      </c>
      <c r="F983" s="19">
        <v>2.8153153153153099</v>
      </c>
      <c r="G983" s="19">
        <v>5.1802926297485197</v>
      </c>
      <c r="H983" s="19" t="s">
        <v>1148</v>
      </c>
    </row>
    <row r="984" spans="1:8" ht="15.6" x14ac:dyDescent="0.3">
      <c r="A984" s="19" t="s">
        <v>2180</v>
      </c>
      <c r="B984" s="19">
        <v>0.15881108273420499</v>
      </c>
      <c r="C984" s="19">
        <v>0.82610902669995101</v>
      </c>
      <c r="D984" s="19">
        <v>0</v>
      </c>
      <c r="E984" s="19">
        <v>0</v>
      </c>
      <c r="F984" s="19">
        <v>2.8153153153153099</v>
      </c>
      <c r="G984" s="19">
        <v>5.1802926297485197</v>
      </c>
      <c r="H984" s="19" t="s">
        <v>2181</v>
      </c>
    </row>
    <row r="985" spans="1:8" ht="15.6" x14ac:dyDescent="0.3">
      <c r="A985" s="19" t="s">
        <v>2182</v>
      </c>
      <c r="B985" s="19">
        <v>0.15925595580979601</v>
      </c>
      <c r="C985" s="19">
        <v>0.82757957484459399</v>
      </c>
      <c r="D985" s="19">
        <v>0</v>
      </c>
      <c r="E985" s="19">
        <v>0</v>
      </c>
      <c r="F985" s="19">
        <v>5.7870370370370301</v>
      </c>
      <c r="G985" s="19">
        <v>10.632190891837899</v>
      </c>
      <c r="H985" s="19" t="s">
        <v>804</v>
      </c>
    </row>
    <row r="986" spans="1:8" ht="15.6" x14ac:dyDescent="0.3">
      <c r="A986" s="19" t="s">
        <v>2183</v>
      </c>
      <c r="B986" s="19">
        <v>0.15925595580979601</v>
      </c>
      <c r="C986" s="19">
        <v>0.82673768311026596</v>
      </c>
      <c r="D986" s="19">
        <v>0</v>
      </c>
      <c r="E986" s="19">
        <v>0</v>
      </c>
      <c r="F986" s="19">
        <v>5.7870370370370301</v>
      </c>
      <c r="G986" s="19">
        <v>10.632190891837899</v>
      </c>
      <c r="H986" s="19" t="s">
        <v>623</v>
      </c>
    </row>
    <row r="987" spans="1:8" ht="15.6" x14ac:dyDescent="0.3">
      <c r="A987" s="19" t="s">
        <v>2184</v>
      </c>
      <c r="B987" s="19">
        <v>0.15925595580979601</v>
      </c>
      <c r="C987" s="19">
        <v>0.82589750253799898</v>
      </c>
      <c r="D987" s="19">
        <v>0</v>
      </c>
      <c r="E987" s="19">
        <v>0</v>
      </c>
      <c r="F987" s="19">
        <v>5.7870370370370301</v>
      </c>
      <c r="G987" s="19">
        <v>10.632190891837899</v>
      </c>
      <c r="H987" s="19" t="s">
        <v>720</v>
      </c>
    </row>
    <row r="988" spans="1:8" ht="15.6" x14ac:dyDescent="0.3">
      <c r="A988" s="19" t="s">
        <v>2185</v>
      </c>
      <c r="B988" s="19">
        <v>0.15925595580979601</v>
      </c>
      <c r="C988" s="19">
        <v>0.82505902791613295</v>
      </c>
      <c r="D988" s="19">
        <v>0</v>
      </c>
      <c r="E988" s="19">
        <v>0</v>
      </c>
      <c r="F988" s="19">
        <v>5.7870370370370301</v>
      </c>
      <c r="G988" s="19">
        <v>10.632190891837899</v>
      </c>
      <c r="H988" s="19" t="s">
        <v>845</v>
      </c>
    </row>
    <row r="989" spans="1:8" ht="15.6" x14ac:dyDescent="0.3">
      <c r="A989" s="19" t="s">
        <v>2186</v>
      </c>
      <c r="B989" s="19">
        <v>0.16331010912843499</v>
      </c>
      <c r="C989" s="19">
        <v>0.84520434775091702</v>
      </c>
      <c r="D989" s="19">
        <v>0</v>
      </c>
      <c r="E989" s="19">
        <v>0</v>
      </c>
      <c r="F989" s="19">
        <v>2.7654867256637101</v>
      </c>
      <c r="G989" s="19">
        <v>5.0113505964186098</v>
      </c>
      <c r="H989" s="19" t="s">
        <v>1749</v>
      </c>
    </row>
    <row r="990" spans="1:8" ht="15.6" x14ac:dyDescent="0.3">
      <c r="A990" s="19" t="s">
        <v>2187</v>
      </c>
      <c r="B990" s="19">
        <v>0.16405889209538399</v>
      </c>
      <c r="C990" s="19">
        <v>0.84821937828038996</v>
      </c>
      <c r="D990" s="19">
        <v>0</v>
      </c>
      <c r="E990" s="19">
        <v>0</v>
      </c>
      <c r="F990" s="19">
        <v>2.1502293577981599</v>
      </c>
      <c r="G990" s="19">
        <v>3.88660367863171</v>
      </c>
      <c r="H990" s="19" t="s">
        <v>2188</v>
      </c>
    </row>
    <row r="991" spans="1:8" ht="15.6" x14ac:dyDescent="0.3">
      <c r="A991" s="19" t="s">
        <v>2189</v>
      </c>
      <c r="B991" s="19">
        <v>0.16464398367284699</v>
      </c>
      <c r="C991" s="19">
        <v>0.850382842796094</v>
      </c>
      <c r="D991" s="19">
        <v>0</v>
      </c>
      <c r="E991" s="19">
        <v>0</v>
      </c>
      <c r="F991" s="19">
        <v>5.5803571428571397</v>
      </c>
      <c r="G991" s="19">
        <v>10.0667958198965</v>
      </c>
      <c r="H991" s="19" t="s">
        <v>720</v>
      </c>
    </row>
    <row r="992" spans="1:8" ht="15.6" x14ac:dyDescent="0.3">
      <c r="A992" s="19" t="s">
        <v>2190</v>
      </c>
      <c r="B992" s="19">
        <v>0.16464398367284699</v>
      </c>
      <c r="C992" s="19">
        <v>0.84952300170125505</v>
      </c>
      <c r="D992" s="19">
        <v>0</v>
      </c>
      <c r="E992" s="19">
        <v>0</v>
      </c>
      <c r="F992" s="19">
        <v>5.5803571428571397</v>
      </c>
      <c r="G992" s="19">
        <v>10.0667958198965</v>
      </c>
      <c r="H992" s="19" t="s">
        <v>797</v>
      </c>
    </row>
    <row r="993" spans="1:8" ht="15.6" x14ac:dyDescent="0.3">
      <c r="A993" s="19" t="s">
        <v>2191</v>
      </c>
      <c r="B993" s="19">
        <v>0.16464398367284699</v>
      </c>
      <c r="C993" s="19">
        <v>0.848664897659132</v>
      </c>
      <c r="D993" s="19">
        <v>0</v>
      </c>
      <c r="E993" s="19">
        <v>0</v>
      </c>
      <c r="F993" s="19">
        <v>5.5803571428571397</v>
      </c>
      <c r="G993" s="19">
        <v>10.0667958198965</v>
      </c>
      <c r="H993" s="19" t="s">
        <v>1567</v>
      </c>
    </row>
    <row r="994" spans="1:8" ht="15.6" x14ac:dyDescent="0.3">
      <c r="A994" s="19" t="s">
        <v>2192</v>
      </c>
      <c r="B994" s="19">
        <v>0.16464398367284699</v>
      </c>
      <c r="C994" s="19">
        <v>0.84780852541124196</v>
      </c>
      <c r="D994" s="19">
        <v>0</v>
      </c>
      <c r="E994" s="19">
        <v>0</v>
      </c>
      <c r="F994" s="19">
        <v>5.5803571428571397</v>
      </c>
      <c r="G994" s="19">
        <v>10.0667958198965</v>
      </c>
      <c r="H994" s="19" t="s">
        <v>1623</v>
      </c>
    </row>
    <row r="995" spans="1:8" ht="15.6" x14ac:dyDescent="0.3">
      <c r="A995" s="19" t="s">
        <v>2193</v>
      </c>
      <c r="B995" s="19">
        <v>0.16464398367284699</v>
      </c>
      <c r="C995" s="19">
        <v>0.846953879720304</v>
      </c>
      <c r="D995" s="19">
        <v>0</v>
      </c>
      <c r="E995" s="19">
        <v>0</v>
      </c>
      <c r="F995" s="19">
        <v>5.5803571428571397</v>
      </c>
      <c r="G995" s="19">
        <v>10.0667958198965</v>
      </c>
      <c r="H995" s="19" t="s">
        <v>788</v>
      </c>
    </row>
    <row r="996" spans="1:8" ht="15.6" x14ac:dyDescent="0.3">
      <c r="A996" s="19" t="s">
        <v>2194</v>
      </c>
      <c r="B996" s="19">
        <v>0.16464398367284699</v>
      </c>
      <c r="C996" s="19">
        <v>0.84610095537013197</v>
      </c>
      <c r="D996" s="19">
        <v>0</v>
      </c>
      <c r="E996" s="19">
        <v>0</v>
      </c>
      <c r="F996" s="19">
        <v>5.5803571428571397</v>
      </c>
      <c r="G996" s="19">
        <v>10.0667958198965</v>
      </c>
      <c r="H996" s="19" t="s">
        <v>1567</v>
      </c>
    </row>
    <row r="997" spans="1:8" ht="15.6" x14ac:dyDescent="0.3">
      <c r="A997" s="19" t="s">
        <v>2195</v>
      </c>
      <c r="B997" s="19">
        <v>0.16464398367284699</v>
      </c>
      <c r="C997" s="19">
        <v>0.84524974716553403</v>
      </c>
      <c r="D997" s="19">
        <v>0</v>
      </c>
      <c r="E997" s="19">
        <v>0</v>
      </c>
      <c r="F997" s="19">
        <v>5.5803571428571397</v>
      </c>
      <c r="G997" s="19">
        <v>10.0667958198965</v>
      </c>
      <c r="H997" s="19" t="s">
        <v>720</v>
      </c>
    </row>
    <row r="998" spans="1:8" ht="15.6" x14ac:dyDescent="0.3">
      <c r="A998" s="19" t="s">
        <v>2196</v>
      </c>
      <c r="B998" s="19">
        <v>0.16464398367284699</v>
      </c>
      <c r="C998" s="19">
        <v>0.84440024993220197</v>
      </c>
      <c r="D998" s="19">
        <v>0</v>
      </c>
      <c r="E998" s="19">
        <v>0</v>
      </c>
      <c r="F998" s="19">
        <v>5.5803571428571397</v>
      </c>
      <c r="G998" s="19">
        <v>10.0667958198965</v>
      </c>
      <c r="H998" s="19" t="s">
        <v>793</v>
      </c>
    </row>
    <row r="999" spans="1:8" ht="15.6" x14ac:dyDescent="0.3">
      <c r="A999" s="19" t="s">
        <v>2197</v>
      </c>
      <c r="B999" s="19">
        <v>0.16464398367284699</v>
      </c>
      <c r="C999" s="19">
        <v>0.84355245851660798</v>
      </c>
      <c r="D999" s="19">
        <v>0</v>
      </c>
      <c r="E999" s="19">
        <v>0</v>
      </c>
      <c r="F999" s="19">
        <v>5.5803571428571397</v>
      </c>
      <c r="G999" s="19">
        <v>10.0667958198965</v>
      </c>
      <c r="H999" s="19" t="s">
        <v>834</v>
      </c>
    </row>
    <row r="1000" spans="1:8" ht="15.6" x14ac:dyDescent="0.3">
      <c r="A1000" s="19" t="s">
        <v>2198</v>
      </c>
      <c r="B1000" s="19">
        <v>0.16464398367284699</v>
      </c>
      <c r="C1000" s="19">
        <v>0.84270636778589902</v>
      </c>
      <c r="D1000" s="19">
        <v>0</v>
      </c>
      <c r="E1000" s="19">
        <v>0</v>
      </c>
      <c r="F1000" s="19">
        <v>5.5803571428571397</v>
      </c>
      <c r="G1000" s="19">
        <v>10.0667958198965</v>
      </c>
      <c r="H1000" s="19" t="s">
        <v>607</v>
      </c>
    </row>
    <row r="1001" spans="1:8" ht="15.6" x14ac:dyDescent="0.3">
      <c r="A1001" s="19" t="s">
        <v>2199</v>
      </c>
      <c r="B1001" s="19">
        <v>0.16464398367284699</v>
      </c>
      <c r="C1001" s="19">
        <v>0.84186197262779705</v>
      </c>
      <c r="D1001" s="19">
        <v>0</v>
      </c>
      <c r="E1001" s="19">
        <v>0</v>
      </c>
      <c r="F1001" s="19">
        <v>5.5803571428571397</v>
      </c>
      <c r="G1001" s="19">
        <v>10.0667958198965</v>
      </c>
      <c r="H1001" s="19" t="s">
        <v>459</v>
      </c>
    </row>
    <row r="1002" spans="1:8" ht="15.6" x14ac:dyDescent="0.3">
      <c r="A1002" s="19" t="s">
        <v>2200</v>
      </c>
      <c r="B1002" s="19">
        <v>0.16464398367284699</v>
      </c>
      <c r="C1002" s="19">
        <v>0.84101926795049198</v>
      </c>
      <c r="D1002" s="19">
        <v>0</v>
      </c>
      <c r="E1002" s="19">
        <v>0</v>
      </c>
      <c r="F1002" s="19">
        <v>5.5803571428571397</v>
      </c>
      <c r="G1002" s="19">
        <v>10.0667958198965</v>
      </c>
      <c r="H1002" s="19" t="s">
        <v>720</v>
      </c>
    </row>
    <row r="1003" spans="1:8" ht="15.6" x14ac:dyDescent="0.3">
      <c r="A1003" s="19" t="s">
        <v>2201</v>
      </c>
      <c r="B1003" s="19">
        <v>0.16556827403447999</v>
      </c>
      <c r="C1003" s="19">
        <v>0.84489490239795395</v>
      </c>
      <c r="D1003" s="19">
        <v>0</v>
      </c>
      <c r="E1003" s="19">
        <v>0</v>
      </c>
      <c r="F1003" s="19">
        <v>2.7412280701754299</v>
      </c>
      <c r="G1003" s="19">
        <v>4.9297468127810404</v>
      </c>
      <c r="H1003" s="19" t="s">
        <v>1913</v>
      </c>
    </row>
    <row r="1004" spans="1:8" ht="15.6" x14ac:dyDescent="0.3">
      <c r="A1004" s="19" t="s">
        <v>2202</v>
      </c>
      <c r="B1004" s="19">
        <v>0.16556827403447999</v>
      </c>
      <c r="C1004" s="19">
        <v>0.84405085154640702</v>
      </c>
      <c r="D1004" s="19">
        <v>0</v>
      </c>
      <c r="E1004" s="19">
        <v>0</v>
      </c>
      <c r="F1004" s="19">
        <v>2.7412280701754299</v>
      </c>
      <c r="G1004" s="19">
        <v>4.9297468127810404</v>
      </c>
      <c r="H1004" s="19" t="s">
        <v>1148</v>
      </c>
    </row>
    <row r="1005" spans="1:8" ht="15.6" x14ac:dyDescent="0.3">
      <c r="A1005" s="19" t="s">
        <v>2203</v>
      </c>
      <c r="B1005" s="19">
        <v>0.16999774968130801</v>
      </c>
      <c r="C1005" s="19">
        <v>0.86576698265839802</v>
      </c>
      <c r="D1005" s="19">
        <v>0</v>
      </c>
      <c r="E1005" s="19">
        <v>0</v>
      </c>
      <c r="F1005" s="19">
        <v>5.38793103448275</v>
      </c>
      <c r="G1005" s="19">
        <v>9.5472525818333107</v>
      </c>
      <c r="H1005" s="19" t="s">
        <v>593</v>
      </c>
    </row>
    <row r="1006" spans="1:8" ht="15.6" x14ac:dyDescent="0.3">
      <c r="A1006" s="19" t="s">
        <v>2204</v>
      </c>
      <c r="B1006" s="19">
        <v>0.16999774968130801</v>
      </c>
      <c r="C1006" s="19">
        <v>0.86490380520809096</v>
      </c>
      <c r="D1006" s="19">
        <v>0</v>
      </c>
      <c r="E1006" s="19">
        <v>0</v>
      </c>
      <c r="F1006" s="19">
        <v>5.38793103448275</v>
      </c>
      <c r="G1006" s="19">
        <v>9.5472525818333107</v>
      </c>
      <c r="H1006" s="19" t="s">
        <v>834</v>
      </c>
    </row>
    <row r="1007" spans="1:8" ht="15.6" x14ac:dyDescent="0.3">
      <c r="A1007" s="19" t="s">
        <v>2205</v>
      </c>
      <c r="B1007" s="19">
        <v>0.16999774968130801</v>
      </c>
      <c r="C1007" s="19">
        <v>0.86404234723477602</v>
      </c>
      <c r="D1007" s="19">
        <v>0</v>
      </c>
      <c r="E1007" s="19">
        <v>0</v>
      </c>
      <c r="F1007" s="19">
        <v>5.38793103448275</v>
      </c>
      <c r="G1007" s="19">
        <v>9.5472525818333107</v>
      </c>
      <c r="H1007" s="19" t="s">
        <v>1567</v>
      </c>
    </row>
    <row r="1008" spans="1:8" ht="15.6" x14ac:dyDescent="0.3">
      <c r="A1008" s="19" t="s">
        <v>2206</v>
      </c>
      <c r="B1008" s="19">
        <v>0.16999774968130801</v>
      </c>
      <c r="C1008" s="19">
        <v>0.86318260360568599</v>
      </c>
      <c r="D1008" s="19">
        <v>0</v>
      </c>
      <c r="E1008" s="19">
        <v>0</v>
      </c>
      <c r="F1008" s="19">
        <v>5.38793103448275</v>
      </c>
      <c r="G1008" s="19">
        <v>9.5472525818333107</v>
      </c>
      <c r="H1008" s="19" t="s">
        <v>720</v>
      </c>
    </row>
    <row r="1009" spans="1:8" ht="15.6" x14ac:dyDescent="0.3">
      <c r="A1009" s="19" t="s">
        <v>2207</v>
      </c>
      <c r="B1009" s="19">
        <v>0.16999774968130801</v>
      </c>
      <c r="C1009" s="19">
        <v>0.86232456920846401</v>
      </c>
      <c r="D1009" s="19">
        <v>0</v>
      </c>
      <c r="E1009" s="19">
        <v>0</v>
      </c>
      <c r="F1009" s="19">
        <v>5.38793103448275</v>
      </c>
      <c r="G1009" s="19">
        <v>9.5472525818333107</v>
      </c>
      <c r="H1009" s="19" t="s">
        <v>793</v>
      </c>
    </row>
    <row r="1010" spans="1:8" ht="15.6" x14ac:dyDescent="0.3">
      <c r="A1010" s="19" t="s">
        <v>2208</v>
      </c>
      <c r="B1010" s="19">
        <v>0.16999774968130801</v>
      </c>
      <c r="C1010" s="19">
        <v>0.86146823895105695</v>
      </c>
      <c r="D1010" s="19">
        <v>0</v>
      </c>
      <c r="E1010" s="19">
        <v>0</v>
      </c>
      <c r="F1010" s="19">
        <v>5.38793103448275</v>
      </c>
      <c r="G1010" s="19">
        <v>9.5472525818333107</v>
      </c>
      <c r="H1010" s="19" t="s">
        <v>834</v>
      </c>
    </row>
    <row r="1011" spans="1:8" ht="15.6" x14ac:dyDescent="0.3">
      <c r="A1011" s="19" t="s">
        <v>2209</v>
      </c>
      <c r="B1011" s="19">
        <v>0.16999774968130801</v>
      </c>
      <c r="C1011" s="19">
        <v>0.86061360776162199</v>
      </c>
      <c r="D1011" s="19">
        <v>0</v>
      </c>
      <c r="E1011" s="19">
        <v>0</v>
      </c>
      <c r="F1011" s="19">
        <v>5.38793103448275</v>
      </c>
      <c r="G1011" s="19">
        <v>9.5472525818333107</v>
      </c>
      <c r="H1011" s="19" t="s">
        <v>188</v>
      </c>
    </row>
    <row r="1012" spans="1:8" ht="15.6" x14ac:dyDescent="0.3">
      <c r="A1012" s="19" t="s">
        <v>2210</v>
      </c>
      <c r="B1012" s="19">
        <v>0.16999774968130801</v>
      </c>
      <c r="C1012" s="19">
        <v>0.85976067058841898</v>
      </c>
      <c r="D1012" s="19">
        <v>0</v>
      </c>
      <c r="E1012" s="19">
        <v>0</v>
      </c>
      <c r="F1012" s="19">
        <v>5.38793103448275</v>
      </c>
      <c r="G1012" s="19">
        <v>9.5472525818333107</v>
      </c>
      <c r="H1012" s="19" t="s">
        <v>188</v>
      </c>
    </row>
    <row r="1013" spans="1:8" ht="15.6" x14ac:dyDescent="0.3">
      <c r="A1013" s="19" t="s">
        <v>2211</v>
      </c>
      <c r="B1013" s="19">
        <v>0.16999774968130801</v>
      </c>
      <c r="C1013" s="19">
        <v>0.85890942239971801</v>
      </c>
      <c r="D1013" s="19">
        <v>0</v>
      </c>
      <c r="E1013" s="19">
        <v>0</v>
      </c>
      <c r="F1013" s="19">
        <v>5.38793103448275</v>
      </c>
      <c r="G1013" s="19">
        <v>9.5472525818333107</v>
      </c>
      <c r="H1013" s="19" t="s">
        <v>188</v>
      </c>
    </row>
    <row r="1014" spans="1:8" ht="15.6" x14ac:dyDescent="0.3">
      <c r="A1014" s="19" t="s">
        <v>2212</v>
      </c>
      <c r="B1014" s="19">
        <v>0.16999774968130801</v>
      </c>
      <c r="C1014" s="19">
        <v>0.85805985818369401</v>
      </c>
      <c r="D1014" s="19">
        <v>0</v>
      </c>
      <c r="E1014" s="19">
        <v>0</v>
      </c>
      <c r="F1014" s="19">
        <v>5.38793103448275</v>
      </c>
      <c r="G1014" s="19">
        <v>9.5472525818333107</v>
      </c>
      <c r="H1014" s="19" t="s">
        <v>219</v>
      </c>
    </row>
    <row r="1015" spans="1:8" ht="15.6" x14ac:dyDescent="0.3">
      <c r="A1015" s="19" t="s">
        <v>2213</v>
      </c>
      <c r="B1015" s="19">
        <v>0.16999774968130801</v>
      </c>
      <c r="C1015" s="19">
        <v>0.85721197294833495</v>
      </c>
      <c r="D1015" s="19">
        <v>0</v>
      </c>
      <c r="E1015" s="19">
        <v>0</v>
      </c>
      <c r="F1015" s="19">
        <v>5.38793103448275</v>
      </c>
      <c r="G1015" s="19">
        <v>9.5472525818333107</v>
      </c>
      <c r="H1015" s="19" t="s">
        <v>636</v>
      </c>
    </row>
    <row r="1016" spans="1:8" ht="15.6" x14ac:dyDescent="0.3">
      <c r="A1016" s="19" t="s">
        <v>2214</v>
      </c>
      <c r="B1016" s="19">
        <v>0.16999774968130801</v>
      </c>
      <c r="C1016" s="19">
        <v>0.85636576172133705</v>
      </c>
      <c r="D1016" s="19">
        <v>0</v>
      </c>
      <c r="E1016" s="19">
        <v>0</v>
      </c>
      <c r="F1016" s="19">
        <v>5.38793103448275</v>
      </c>
      <c r="G1016" s="19">
        <v>9.5472525818333107</v>
      </c>
      <c r="H1016" s="19" t="s">
        <v>783</v>
      </c>
    </row>
    <row r="1017" spans="1:8" ht="15.6" x14ac:dyDescent="0.3">
      <c r="A1017" s="19" t="s">
        <v>2215</v>
      </c>
      <c r="B1017" s="19">
        <v>0.16999774968130801</v>
      </c>
      <c r="C1017" s="19">
        <v>0.85552121955001503</v>
      </c>
      <c r="D1017" s="19">
        <v>0</v>
      </c>
      <c r="E1017" s="19">
        <v>0</v>
      </c>
      <c r="F1017" s="19">
        <v>5.38793103448275</v>
      </c>
      <c r="G1017" s="19">
        <v>9.5472525818333107</v>
      </c>
      <c r="H1017" s="19" t="s">
        <v>840</v>
      </c>
    </row>
    <row r="1018" spans="1:8" ht="15.6" x14ac:dyDescent="0.3">
      <c r="A1018" s="19" t="s">
        <v>2216</v>
      </c>
      <c r="B1018" s="19">
        <v>0.16999774968130801</v>
      </c>
      <c r="C1018" s="19">
        <v>0.85467834150119704</v>
      </c>
      <c r="D1018" s="19">
        <v>0</v>
      </c>
      <c r="E1018" s="19">
        <v>0</v>
      </c>
      <c r="F1018" s="19">
        <v>5.38793103448275</v>
      </c>
      <c r="G1018" s="19">
        <v>9.5472525818333107</v>
      </c>
      <c r="H1018" s="19" t="s">
        <v>369</v>
      </c>
    </row>
    <row r="1019" spans="1:8" ht="15.6" x14ac:dyDescent="0.3">
      <c r="A1019" s="19" t="s">
        <v>2217</v>
      </c>
      <c r="B1019" s="19">
        <v>0.16999774968130801</v>
      </c>
      <c r="C1019" s="19">
        <v>0.85383712266113698</v>
      </c>
      <c r="D1019" s="19">
        <v>0</v>
      </c>
      <c r="E1019" s="19">
        <v>0</v>
      </c>
      <c r="F1019" s="19">
        <v>5.38793103448275</v>
      </c>
      <c r="G1019" s="19">
        <v>9.5472525818333107</v>
      </c>
      <c r="H1019" s="19" t="s">
        <v>188</v>
      </c>
    </row>
    <row r="1020" spans="1:8" ht="15.6" x14ac:dyDescent="0.3">
      <c r="A1020" s="19" t="s">
        <v>2218</v>
      </c>
      <c r="B1020" s="19">
        <v>0.16999774968130801</v>
      </c>
      <c r="C1020" s="19">
        <v>0.852997558135413</v>
      </c>
      <c r="D1020" s="19">
        <v>0</v>
      </c>
      <c r="E1020" s="19">
        <v>0</v>
      </c>
      <c r="F1020" s="19">
        <v>5.38793103448275</v>
      </c>
      <c r="G1020" s="19">
        <v>9.5472525818333107</v>
      </c>
      <c r="H1020" s="19" t="s">
        <v>657</v>
      </c>
    </row>
    <row r="1021" spans="1:8" ht="15.6" x14ac:dyDescent="0.3">
      <c r="A1021" s="19" t="s">
        <v>2219</v>
      </c>
      <c r="B1021" s="19">
        <v>0.16999774968130801</v>
      </c>
      <c r="C1021" s="19">
        <v>0.85215964304883596</v>
      </c>
      <c r="D1021" s="19">
        <v>0</v>
      </c>
      <c r="E1021" s="19">
        <v>0</v>
      </c>
      <c r="F1021" s="19">
        <v>5.38793103448275</v>
      </c>
      <c r="G1021" s="19">
        <v>9.5472525818333107</v>
      </c>
      <c r="H1021" s="19" t="s">
        <v>721</v>
      </c>
    </row>
    <row r="1022" spans="1:8" ht="15.6" x14ac:dyDescent="0.3">
      <c r="A1022" s="19" t="s">
        <v>2220</v>
      </c>
      <c r="B1022" s="19">
        <v>0.17343445311842601</v>
      </c>
      <c r="C1022" s="19">
        <v>0.86853387071965704</v>
      </c>
      <c r="D1022" s="19">
        <v>0</v>
      </c>
      <c r="E1022" s="19">
        <v>0</v>
      </c>
      <c r="F1022" s="19">
        <v>2.0926339285714199</v>
      </c>
      <c r="G1022" s="19">
        <v>3.6662016102144799</v>
      </c>
      <c r="H1022" s="19" t="s">
        <v>2221</v>
      </c>
    </row>
    <row r="1023" spans="1:8" ht="15.6" x14ac:dyDescent="0.3">
      <c r="A1023" s="19" t="s">
        <v>2222</v>
      </c>
      <c r="B1023" s="19">
        <v>0.17465481751961001</v>
      </c>
      <c r="C1023" s="19">
        <v>0.87378777823781695</v>
      </c>
      <c r="D1023" s="19">
        <v>0</v>
      </c>
      <c r="E1023" s="19">
        <v>0</v>
      </c>
      <c r="F1023" s="19">
        <v>2.6483050847457599</v>
      </c>
      <c r="G1023" s="19">
        <v>4.6211433375490696</v>
      </c>
      <c r="H1023" s="19" t="s">
        <v>2223</v>
      </c>
    </row>
    <row r="1024" spans="1:8" ht="15.6" x14ac:dyDescent="0.3">
      <c r="A1024" s="19" t="s">
        <v>2224</v>
      </c>
      <c r="B1024" s="19">
        <v>0.17531746998800099</v>
      </c>
      <c r="C1024" s="19">
        <v>0.87624392688420205</v>
      </c>
      <c r="D1024" s="19">
        <v>0</v>
      </c>
      <c r="E1024" s="19">
        <v>0</v>
      </c>
      <c r="F1024" s="19">
        <v>5.2083333333333304</v>
      </c>
      <c r="G1024" s="19">
        <v>9.0685251789545998</v>
      </c>
      <c r="H1024" s="19" t="s">
        <v>1585</v>
      </c>
    </row>
    <row r="1025" spans="1:8" ht="15.6" x14ac:dyDescent="0.3">
      <c r="A1025" s="19" t="s">
        <v>2225</v>
      </c>
      <c r="B1025" s="19">
        <v>0.17531746998800099</v>
      </c>
      <c r="C1025" s="19">
        <v>0.87538654535104699</v>
      </c>
      <c r="D1025" s="19">
        <v>0</v>
      </c>
      <c r="E1025" s="19">
        <v>0</v>
      </c>
      <c r="F1025" s="19">
        <v>5.2083333333333304</v>
      </c>
      <c r="G1025" s="19">
        <v>9.0685251789545998</v>
      </c>
      <c r="H1025" s="19" t="s">
        <v>829</v>
      </c>
    </row>
    <row r="1026" spans="1:8" ht="15.6" x14ac:dyDescent="0.3">
      <c r="A1026" s="19" t="s">
        <v>2226</v>
      </c>
      <c r="B1026" s="19">
        <v>0.17531746998800099</v>
      </c>
      <c r="C1026" s="19">
        <v>0.87453084002812298</v>
      </c>
      <c r="D1026" s="19">
        <v>0</v>
      </c>
      <c r="E1026" s="19">
        <v>0</v>
      </c>
      <c r="F1026" s="19">
        <v>5.2083333333333304</v>
      </c>
      <c r="G1026" s="19">
        <v>9.0685251789545998</v>
      </c>
      <c r="H1026" s="19" t="s">
        <v>787</v>
      </c>
    </row>
    <row r="1027" spans="1:8" ht="15.6" x14ac:dyDescent="0.3">
      <c r="A1027" s="19" t="s">
        <v>2227</v>
      </c>
      <c r="B1027" s="19">
        <v>0.17531746998800099</v>
      </c>
      <c r="C1027" s="19">
        <v>0.87367680600465802</v>
      </c>
      <c r="D1027" s="19">
        <v>0</v>
      </c>
      <c r="E1027" s="19">
        <v>0</v>
      </c>
      <c r="F1027" s="19">
        <v>5.2083333333333304</v>
      </c>
      <c r="G1027" s="19">
        <v>9.0685251789545998</v>
      </c>
      <c r="H1027" s="19" t="s">
        <v>829</v>
      </c>
    </row>
    <row r="1028" spans="1:8" ht="15.6" x14ac:dyDescent="0.3">
      <c r="A1028" s="19" t="s">
        <v>2228</v>
      </c>
      <c r="B1028" s="19">
        <v>0.17531746998800099</v>
      </c>
      <c r="C1028" s="19">
        <v>0.872824438389044</v>
      </c>
      <c r="D1028" s="19">
        <v>0</v>
      </c>
      <c r="E1028" s="19">
        <v>0</v>
      </c>
      <c r="F1028" s="19">
        <v>5.2083333333333304</v>
      </c>
      <c r="G1028" s="19">
        <v>9.0685251789545998</v>
      </c>
      <c r="H1028" s="19" t="s">
        <v>829</v>
      </c>
    </row>
    <row r="1029" spans="1:8" ht="15.6" x14ac:dyDescent="0.3">
      <c r="A1029" s="19" t="s">
        <v>2229</v>
      </c>
      <c r="B1029" s="19">
        <v>0.17531746998800099</v>
      </c>
      <c r="C1029" s="19">
        <v>0.87197373230874298</v>
      </c>
      <c r="D1029" s="19">
        <v>0</v>
      </c>
      <c r="E1029" s="19">
        <v>0</v>
      </c>
      <c r="F1029" s="19">
        <v>5.2083333333333304</v>
      </c>
      <c r="G1029" s="19">
        <v>9.0685251789545998</v>
      </c>
      <c r="H1029" s="19" t="s">
        <v>677</v>
      </c>
    </row>
    <row r="1030" spans="1:8" ht="15.6" x14ac:dyDescent="0.3">
      <c r="A1030" s="19" t="s">
        <v>2230</v>
      </c>
      <c r="B1030" s="19">
        <v>0.17531746998800099</v>
      </c>
      <c r="C1030" s="19">
        <v>0.87112468291019496</v>
      </c>
      <c r="D1030" s="19">
        <v>0</v>
      </c>
      <c r="E1030" s="19">
        <v>0</v>
      </c>
      <c r="F1030" s="19">
        <v>5.2083333333333304</v>
      </c>
      <c r="G1030" s="19">
        <v>9.0685251789545998</v>
      </c>
      <c r="H1030" s="19" t="s">
        <v>834</v>
      </c>
    </row>
    <row r="1031" spans="1:8" ht="15.6" x14ac:dyDescent="0.3">
      <c r="A1031" s="19" t="s">
        <v>2231</v>
      </c>
      <c r="B1031" s="19">
        <v>0.17531746998800099</v>
      </c>
      <c r="C1031" s="19">
        <v>0.87027728535872595</v>
      </c>
      <c r="D1031" s="19">
        <v>0</v>
      </c>
      <c r="E1031" s="19">
        <v>0</v>
      </c>
      <c r="F1031" s="19">
        <v>5.2083333333333304</v>
      </c>
      <c r="G1031" s="19">
        <v>9.0685251789545998</v>
      </c>
      <c r="H1031" s="19" t="s">
        <v>1535</v>
      </c>
    </row>
    <row r="1032" spans="1:8" ht="15.6" x14ac:dyDescent="0.3">
      <c r="A1032" s="19" t="s">
        <v>2232</v>
      </c>
      <c r="B1032" s="19">
        <v>0.17531746998800099</v>
      </c>
      <c r="C1032" s="19">
        <v>0.86943153483845503</v>
      </c>
      <c r="D1032" s="19">
        <v>0</v>
      </c>
      <c r="E1032" s="19">
        <v>0</v>
      </c>
      <c r="F1032" s="19">
        <v>5.2083333333333304</v>
      </c>
      <c r="G1032" s="19">
        <v>9.0685251789545998</v>
      </c>
      <c r="H1032" s="19" t="s">
        <v>1530</v>
      </c>
    </row>
    <row r="1033" spans="1:8" ht="15.6" x14ac:dyDescent="0.3">
      <c r="A1033" s="19" t="s">
        <v>2233</v>
      </c>
      <c r="B1033" s="19">
        <v>0.17531746998800099</v>
      </c>
      <c r="C1033" s="19">
        <v>0.868587426552204</v>
      </c>
      <c r="D1033" s="19">
        <v>0</v>
      </c>
      <c r="E1033" s="19">
        <v>0</v>
      </c>
      <c r="F1033" s="19">
        <v>5.2083333333333304</v>
      </c>
      <c r="G1033" s="19">
        <v>9.0685251789545998</v>
      </c>
      <c r="H1033" s="19" t="s">
        <v>607</v>
      </c>
    </row>
    <row r="1034" spans="1:8" ht="15.6" x14ac:dyDescent="0.3">
      <c r="A1034" s="19" t="s">
        <v>2234</v>
      </c>
      <c r="B1034" s="19">
        <v>0.17531746998800099</v>
      </c>
      <c r="C1034" s="19">
        <v>0.86774495572140597</v>
      </c>
      <c r="D1034" s="19">
        <v>0</v>
      </c>
      <c r="E1034" s="19">
        <v>0</v>
      </c>
      <c r="F1034" s="19">
        <v>5.2083333333333304</v>
      </c>
      <c r="G1034" s="19">
        <v>9.0685251789545998</v>
      </c>
      <c r="H1034" s="19" t="s">
        <v>1530</v>
      </c>
    </row>
    <row r="1035" spans="1:8" ht="15.6" x14ac:dyDescent="0.3">
      <c r="A1035" s="19" t="s">
        <v>2235</v>
      </c>
      <c r="B1035" s="19">
        <v>0.17693912929653099</v>
      </c>
      <c r="C1035" s="19">
        <v>0.87492284573662604</v>
      </c>
      <c r="D1035" s="19">
        <v>0</v>
      </c>
      <c r="E1035" s="19">
        <v>0</v>
      </c>
      <c r="F1035" s="19">
        <v>2.6260504201680601</v>
      </c>
      <c r="G1035" s="19">
        <v>4.5481867327619296</v>
      </c>
      <c r="H1035" s="19" t="s">
        <v>2236</v>
      </c>
    </row>
    <row r="1036" spans="1:8" ht="15.6" x14ac:dyDescent="0.3">
      <c r="A1036" s="19" t="s">
        <v>2237</v>
      </c>
      <c r="B1036" s="19">
        <v>0.17693912929653099</v>
      </c>
      <c r="C1036" s="19">
        <v>0.87407587299147904</v>
      </c>
      <c r="D1036" s="19">
        <v>0</v>
      </c>
      <c r="E1036" s="19">
        <v>0</v>
      </c>
      <c r="F1036" s="19">
        <v>2.6260504201680601</v>
      </c>
      <c r="G1036" s="19">
        <v>4.5481867327619296</v>
      </c>
      <c r="H1036" s="19" t="s">
        <v>2238</v>
      </c>
    </row>
    <row r="1037" spans="1:8" ht="15.6" x14ac:dyDescent="0.3">
      <c r="A1037" s="19" t="s">
        <v>2239</v>
      </c>
      <c r="B1037" s="19">
        <v>0.17922819968213</v>
      </c>
      <c r="C1037" s="19">
        <v>0.884527565742662</v>
      </c>
      <c r="D1037" s="19">
        <v>0</v>
      </c>
      <c r="E1037" s="19">
        <v>0</v>
      </c>
      <c r="F1037" s="19">
        <v>2.6041666666666599</v>
      </c>
      <c r="G1037" s="19">
        <v>4.4768110065733397</v>
      </c>
      <c r="H1037" s="19" t="s">
        <v>2240</v>
      </c>
    </row>
    <row r="1038" spans="1:8" ht="15.6" x14ac:dyDescent="0.3">
      <c r="A1038" s="19" t="s">
        <v>2241</v>
      </c>
      <c r="B1038" s="19">
        <v>0.17922819968213</v>
      </c>
      <c r="C1038" s="19">
        <v>0.88367294973711397</v>
      </c>
      <c r="D1038" s="19">
        <v>0</v>
      </c>
      <c r="E1038" s="19">
        <v>0</v>
      </c>
      <c r="F1038" s="19">
        <v>2.6041666666666599</v>
      </c>
      <c r="G1038" s="19">
        <v>4.4768110065733397</v>
      </c>
      <c r="H1038" s="19" t="s">
        <v>1745</v>
      </c>
    </row>
    <row r="1039" spans="1:8" ht="15.6" x14ac:dyDescent="0.3">
      <c r="A1039" s="19" t="s">
        <v>2242</v>
      </c>
      <c r="B1039" s="19">
        <v>0.18060335940188299</v>
      </c>
      <c r="C1039" s="19">
        <v>0.88959357435116704</v>
      </c>
      <c r="D1039" s="19">
        <v>0</v>
      </c>
      <c r="E1039" s="19">
        <v>0</v>
      </c>
      <c r="F1039" s="19">
        <v>5.0403225806451601</v>
      </c>
      <c r="G1039" s="19">
        <v>8.6262703469401405</v>
      </c>
      <c r="H1039" s="19" t="s">
        <v>834</v>
      </c>
    </row>
    <row r="1040" spans="1:8" ht="15.6" x14ac:dyDescent="0.3">
      <c r="A1040" s="19" t="s">
        <v>2243</v>
      </c>
      <c r="B1040" s="19">
        <v>0.18060335940188299</v>
      </c>
      <c r="C1040" s="19">
        <v>0.88873572133829204</v>
      </c>
      <c r="D1040" s="19">
        <v>0</v>
      </c>
      <c r="E1040" s="19">
        <v>0</v>
      </c>
      <c r="F1040" s="19">
        <v>5.0403225806451601</v>
      </c>
      <c r="G1040" s="19">
        <v>8.6262703469401405</v>
      </c>
      <c r="H1040" s="19" t="s">
        <v>799</v>
      </c>
    </row>
    <row r="1041" spans="1:8" ht="15.6" x14ac:dyDescent="0.3">
      <c r="A1041" s="19" t="s">
        <v>2244</v>
      </c>
      <c r="B1041" s="19">
        <v>0.18060335940188299</v>
      </c>
      <c r="C1041" s="19">
        <v>0.88787952122139602</v>
      </c>
      <c r="D1041" s="19">
        <v>0</v>
      </c>
      <c r="E1041" s="19">
        <v>0</v>
      </c>
      <c r="F1041" s="19">
        <v>5.0403225806451601</v>
      </c>
      <c r="G1041" s="19">
        <v>8.6262703469401405</v>
      </c>
      <c r="H1041" s="19" t="s">
        <v>1567</v>
      </c>
    </row>
    <row r="1042" spans="1:8" ht="15.6" x14ac:dyDescent="0.3">
      <c r="A1042" s="19" t="s">
        <v>2245</v>
      </c>
      <c r="B1042" s="19">
        <v>0.18060335940188299</v>
      </c>
      <c r="C1042" s="19">
        <v>0.88702496922791996</v>
      </c>
      <c r="D1042" s="19">
        <v>0</v>
      </c>
      <c r="E1042" s="19">
        <v>0</v>
      </c>
      <c r="F1042" s="19">
        <v>5.0403225806451601</v>
      </c>
      <c r="G1042" s="19">
        <v>8.6262703469401405</v>
      </c>
      <c r="H1042" s="19" t="s">
        <v>188</v>
      </c>
    </row>
    <row r="1043" spans="1:8" ht="15.6" x14ac:dyDescent="0.3">
      <c r="A1043" s="19" t="s">
        <v>2246</v>
      </c>
      <c r="B1043" s="19">
        <v>0.18060335940188299</v>
      </c>
      <c r="C1043" s="19">
        <v>0.88617206060366205</v>
      </c>
      <c r="D1043" s="19">
        <v>0</v>
      </c>
      <c r="E1043" s="19">
        <v>0</v>
      </c>
      <c r="F1043" s="19">
        <v>5.0403225806451601</v>
      </c>
      <c r="G1043" s="19">
        <v>8.6262703469401405</v>
      </c>
      <c r="H1043" s="19" t="s">
        <v>720</v>
      </c>
    </row>
    <row r="1044" spans="1:8" ht="15.6" x14ac:dyDescent="0.3">
      <c r="A1044" s="19" t="s">
        <v>2247</v>
      </c>
      <c r="B1044" s="19">
        <v>0.18060335940188299</v>
      </c>
      <c r="C1044" s="19">
        <v>0.88532079061268898</v>
      </c>
      <c r="D1044" s="19">
        <v>0</v>
      </c>
      <c r="E1044" s="19">
        <v>0</v>
      </c>
      <c r="F1044" s="19">
        <v>5.0403225806451601</v>
      </c>
      <c r="G1044" s="19">
        <v>8.6262703469401405</v>
      </c>
      <c r="H1044" s="19" t="s">
        <v>799</v>
      </c>
    </row>
    <row r="1045" spans="1:8" ht="15.6" x14ac:dyDescent="0.3">
      <c r="A1045" s="19" t="s">
        <v>2248</v>
      </c>
      <c r="B1045" s="19">
        <v>0.18060335940188299</v>
      </c>
      <c r="C1045" s="19">
        <v>0.88447115453724501</v>
      </c>
      <c r="D1045" s="19">
        <v>0</v>
      </c>
      <c r="E1045" s="19">
        <v>0</v>
      </c>
      <c r="F1045" s="19">
        <v>5.0403225806451601</v>
      </c>
      <c r="G1045" s="19">
        <v>8.6262703469401405</v>
      </c>
      <c r="H1045" s="19" t="s">
        <v>2249</v>
      </c>
    </row>
    <row r="1046" spans="1:8" ht="15.6" x14ac:dyDescent="0.3">
      <c r="A1046" s="19" t="s">
        <v>2250</v>
      </c>
      <c r="B1046" s="19">
        <v>0.18060335940188299</v>
      </c>
      <c r="C1046" s="19">
        <v>0.88362314767766903</v>
      </c>
      <c r="D1046" s="19">
        <v>0</v>
      </c>
      <c r="E1046" s="19">
        <v>0</v>
      </c>
      <c r="F1046" s="19">
        <v>5.0403225806451601</v>
      </c>
      <c r="G1046" s="19">
        <v>8.6262703469401405</v>
      </c>
      <c r="H1046" s="19" t="s">
        <v>188</v>
      </c>
    </row>
    <row r="1047" spans="1:8" ht="15.6" x14ac:dyDescent="0.3">
      <c r="A1047" s="19" t="s">
        <v>2251</v>
      </c>
      <c r="B1047" s="19">
        <v>0.18060335940188299</v>
      </c>
      <c r="C1047" s="19">
        <v>0.88277676535230698</v>
      </c>
      <c r="D1047" s="19">
        <v>0</v>
      </c>
      <c r="E1047" s="19">
        <v>0</v>
      </c>
      <c r="F1047" s="19">
        <v>5.0403225806451601</v>
      </c>
      <c r="G1047" s="19">
        <v>8.6262703469401405</v>
      </c>
      <c r="H1047" s="19" t="s">
        <v>636</v>
      </c>
    </row>
    <row r="1048" spans="1:8" ht="15.6" x14ac:dyDescent="0.3">
      <c r="A1048" s="19" t="s">
        <v>2252</v>
      </c>
      <c r="B1048" s="19">
        <v>0.18060335940188299</v>
      </c>
      <c r="C1048" s="19">
        <v>0.88193200289742502</v>
      </c>
      <c r="D1048" s="19">
        <v>0</v>
      </c>
      <c r="E1048" s="19">
        <v>0</v>
      </c>
      <c r="F1048" s="19">
        <v>5.0403225806451601</v>
      </c>
      <c r="G1048" s="19">
        <v>8.6262703469401405</v>
      </c>
      <c r="H1048" s="19" t="s">
        <v>397</v>
      </c>
    </row>
    <row r="1049" spans="1:8" ht="15.6" x14ac:dyDescent="0.3">
      <c r="A1049" s="19" t="s">
        <v>2253</v>
      </c>
      <c r="B1049" s="19">
        <v>0.18295905201585599</v>
      </c>
      <c r="C1049" s="19">
        <v>0.89258130252095003</v>
      </c>
      <c r="D1049" s="19">
        <v>0</v>
      </c>
      <c r="E1049" s="19">
        <v>0</v>
      </c>
      <c r="F1049" s="19">
        <v>2.0380434782608599</v>
      </c>
      <c r="G1049" s="19">
        <v>3.4616023994323299</v>
      </c>
      <c r="H1049" s="19" t="s">
        <v>2254</v>
      </c>
    </row>
    <row r="1050" spans="1:8" ht="15.6" x14ac:dyDescent="0.3">
      <c r="A1050" s="19" t="s">
        <v>2255</v>
      </c>
      <c r="B1050" s="19">
        <v>0.18382000676133201</v>
      </c>
      <c r="C1050" s="19">
        <v>0.895925018627584</v>
      </c>
      <c r="D1050" s="19">
        <v>0</v>
      </c>
      <c r="E1050" s="19">
        <v>0</v>
      </c>
      <c r="F1050" s="19">
        <v>2.5614754098360599</v>
      </c>
      <c r="G1050" s="19">
        <v>4.3386225006911303</v>
      </c>
      <c r="H1050" s="19" t="s">
        <v>1148</v>
      </c>
    </row>
    <row r="1051" spans="1:8" ht="15.6" x14ac:dyDescent="0.3">
      <c r="A1051" s="19" t="s">
        <v>2256</v>
      </c>
      <c r="B1051" s="19">
        <v>0.18585563138514399</v>
      </c>
      <c r="C1051" s="19">
        <v>0.90498214404426902</v>
      </c>
      <c r="D1051" s="19">
        <v>0</v>
      </c>
      <c r="E1051" s="19">
        <v>0</v>
      </c>
      <c r="F1051" s="19">
        <v>4.8828125</v>
      </c>
      <c r="G1051" s="19">
        <v>8.2167240331917206</v>
      </c>
      <c r="H1051" s="19" t="s">
        <v>702</v>
      </c>
    </row>
    <row r="1052" spans="1:8" ht="15.6" x14ac:dyDescent="0.3">
      <c r="A1052" s="19" t="s">
        <v>2257</v>
      </c>
      <c r="B1052" s="19">
        <v>0.18585563138514399</v>
      </c>
      <c r="C1052" s="19">
        <v>0.90411943466005096</v>
      </c>
      <c r="D1052" s="19">
        <v>0</v>
      </c>
      <c r="E1052" s="19">
        <v>0</v>
      </c>
      <c r="F1052" s="19">
        <v>4.8828125</v>
      </c>
      <c r="G1052" s="19">
        <v>8.2167240331917206</v>
      </c>
      <c r="H1052" s="19" t="s">
        <v>188</v>
      </c>
    </row>
    <row r="1053" spans="1:8" ht="15.6" x14ac:dyDescent="0.3">
      <c r="A1053" s="19" t="s">
        <v>2258</v>
      </c>
      <c r="B1053" s="19">
        <v>0.18585563138514399</v>
      </c>
      <c r="C1053" s="19">
        <v>0.90325836853180297</v>
      </c>
      <c r="D1053" s="19">
        <v>0</v>
      </c>
      <c r="E1053" s="19">
        <v>0</v>
      </c>
      <c r="F1053" s="19">
        <v>4.8828125</v>
      </c>
      <c r="G1053" s="19">
        <v>8.2167240331917206</v>
      </c>
      <c r="H1053" s="19" t="s">
        <v>720</v>
      </c>
    </row>
    <row r="1054" spans="1:8" ht="15.6" x14ac:dyDescent="0.3">
      <c r="A1054" s="19" t="s">
        <v>2259</v>
      </c>
      <c r="B1054" s="19">
        <v>0.18585563138514399</v>
      </c>
      <c r="C1054" s="19">
        <v>0.90239894096897599</v>
      </c>
      <c r="D1054" s="19">
        <v>0</v>
      </c>
      <c r="E1054" s="19">
        <v>0</v>
      </c>
      <c r="F1054" s="19">
        <v>4.8828125</v>
      </c>
      <c r="G1054" s="19">
        <v>8.2167240331917206</v>
      </c>
      <c r="H1054" s="19" t="s">
        <v>767</v>
      </c>
    </row>
    <row r="1055" spans="1:8" ht="15.6" x14ac:dyDescent="0.3">
      <c r="A1055" s="19" t="s">
        <v>2260</v>
      </c>
      <c r="B1055" s="19">
        <v>0.18585563138514399</v>
      </c>
      <c r="C1055" s="19">
        <v>0.90154114729885304</v>
      </c>
      <c r="D1055" s="19">
        <v>0</v>
      </c>
      <c r="E1055" s="19">
        <v>0</v>
      </c>
      <c r="F1055" s="19">
        <v>4.8828125</v>
      </c>
      <c r="G1055" s="19">
        <v>8.2167240331917206</v>
      </c>
      <c r="H1055" s="19" t="s">
        <v>791</v>
      </c>
    </row>
    <row r="1056" spans="1:8" ht="15.6" x14ac:dyDescent="0.3">
      <c r="A1056" s="19" t="s">
        <v>2261</v>
      </c>
      <c r="B1056" s="19">
        <v>0.18585563138514399</v>
      </c>
      <c r="C1056" s="19">
        <v>0.90068498286647103</v>
      </c>
      <c r="D1056" s="19">
        <v>0</v>
      </c>
      <c r="E1056" s="19">
        <v>0</v>
      </c>
      <c r="F1056" s="19">
        <v>4.8828125</v>
      </c>
      <c r="G1056" s="19">
        <v>8.2167240331917206</v>
      </c>
      <c r="H1056" s="19" t="s">
        <v>1567</v>
      </c>
    </row>
    <row r="1057" spans="1:8" ht="15.6" x14ac:dyDescent="0.3">
      <c r="A1057" s="19" t="s">
        <v>2262</v>
      </c>
      <c r="B1057" s="19">
        <v>0.18585563138514399</v>
      </c>
      <c r="C1057" s="19">
        <v>0.89983044303452897</v>
      </c>
      <c r="D1057" s="19">
        <v>0</v>
      </c>
      <c r="E1057" s="19">
        <v>0</v>
      </c>
      <c r="F1057" s="19">
        <v>4.8828125</v>
      </c>
      <c r="G1057" s="19">
        <v>8.2167240331917206</v>
      </c>
      <c r="H1057" s="19" t="s">
        <v>188</v>
      </c>
    </row>
    <row r="1058" spans="1:8" ht="15.6" x14ac:dyDescent="0.3">
      <c r="A1058" s="19" t="s">
        <v>2263</v>
      </c>
      <c r="B1058" s="19">
        <v>0.18585563138514399</v>
      </c>
      <c r="C1058" s="19">
        <v>0.89897752318331103</v>
      </c>
      <c r="D1058" s="19">
        <v>0</v>
      </c>
      <c r="E1058" s="19">
        <v>0</v>
      </c>
      <c r="F1058" s="19">
        <v>4.8828125</v>
      </c>
      <c r="G1058" s="19">
        <v>8.2167240331917206</v>
      </c>
      <c r="H1058" s="19" t="s">
        <v>742</v>
      </c>
    </row>
    <row r="1059" spans="1:8" ht="15.6" x14ac:dyDescent="0.3">
      <c r="A1059" s="19" t="s">
        <v>2264</v>
      </c>
      <c r="B1059" s="19">
        <v>0.18585563138514399</v>
      </c>
      <c r="C1059" s="19">
        <v>0.89812621871060005</v>
      </c>
      <c r="D1059" s="19">
        <v>0</v>
      </c>
      <c r="E1059" s="19">
        <v>0</v>
      </c>
      <c r="F1059" s="19">
        <v>4.8828125</v>
      </c>
      <c r="G1059" s="19">
        <v>8.2167240331917206</v>
      </c>
      <c r="H1059" s="19" t="s">
        <v>720</v>
      </c>
    </row>
    <row r="1060" spans="1:8" ht="15.6" x14ac:dyDescent="0.3">
      <c r="A1060" s="19" t="s">
        <v>2265</v>
      </c>
      <c r="B1060" s="19">
        <v>0.18585563138514399</v>
      </c>
      <c r="C1060" s="19">
        <v>0.89727652503159305</v>
      </c>
      <c r="D1060" s="19">
        <v>0</v>
      </c>
      <c r="E1060" s="19">
        <v>0</v>
      </c>
      <c r="F1060" s="19">
        <v>4.8828125</v>
      </c>
      <c r="G1060" s="19">
        <v>8.2167240331917206</v>
      </c>
      <c r="H1060" s="19" t="s">
        <v>720</v>
      </c>
    </row>
    <row r="1061" spans="1:8" ht="15.6" x14ac:dyDescent="0.3">
      <c r="A1061" s="19" t="s">
        <v>2266</v>
      </c>
      <c r="B1061" s="19">
        <v>0.18585563138514399</v>
      </c>
      <c r="C1061" s="19">
        <v>0.89642843757882196</v>
      </c>
      <c r="D1061" s="19">
        <v>0</v>
      </c>
      <c r="E1061" s="19">
        <v>0</v>
      </c>
      <c r="F1061" s="19">
        <v>4.8828125</v>
      </c>
      <c r="G1061" s="19">
        <v>8.2167240331917206</v>
      </c>
      <c r="H1061" s="19" t="s">
        <v>793</v>
      </c>
    </row>
    <row r="1062" spans="1:8" ht="15.6" x14ac:dyDescent="0.3">
      <c r="A1062" s="19" t="s">
        <v>2267</v>
      </c>
      <c r="B1062" s="19">
        <v>0.18585563138514399</v>
      </c>
      <c r="C1062" s="19">
        <v>0.89558195180207101</v>
      </c>
      <c r="D1062" s="19">
        <v>0</v>
      </c>
      <c r="E1062" s="19">
        <v>0</v>
      </c>
      <c r="F1062" s="19">
        <v>4.8828125</v>
      </c>
      <c r="G1062" s="19">
        <v>8.2167240331917206</v>
      </c>
      <c r="H1062" s="19" t="s">
        <v>685</v>
      </c>
    </row>
    <row r="1063" spans="1:8" ht="15.6" x14ac:dyDescent="0.3">
      <c r="A1063" s="19" t="s">
        <v>2268</v>
      </c>
      <c r="B1063" s="19">
        <v>0.188429036995999</v>
      </c>
      <c r="C1063" s="19">
        <v>0.90712582621753401</v>
      </c>
      <c r="D1063" s="19">
        <v>0</v>
      </c>
      <c r="E1063" s="19">
        <v>0</v>
      </c>
      <c r="F1063" s="19">
        <v>2.5201612903225801</v>
      </c>
      <c r="G1063" s="19">
        <v>4.2062343864243799</v>
      </c>
      <c r="H1063" s="19" t="s">
        <v>1148</v>
      </c>
    </row>
    <row r="1064" spans="1:8" ht="15.6" x14ac:dyDescent="0.3">
      <c r="A1064" s="19" t="s">
        <v>2269</v>
      </c>
      <c r="B1064" s="19">
        <v>0.19073964272498101</v>
      </c>
      <c r="C1064" s="19">
        <v>0.91738397438791897</v>
      </c>
      <c r="D1064" s="19">
        <v>0</v>
      </c>
      <c r="E1064" s="19">
        <v>0</v>
      </c>
      <c r="F1064" s="19">
        <v>2.5</v>
      </c>
      <c r="G1064" s="19">
        <v>4.1421147698318102</v>
      </c>
      <c r="H1064" s="19" t="s">
        <v>1148</v>
      </c>
    </row>
    <row r="1065" spans="1:8" ht="15.6" x14ac:dyDescent="0.3">
      <c r="A1065" s="19" t="s">
        <v>2270</v>
      </c>
      <c r="B1065" s="19">
        <v>0.19107449804618901</v>
      </c>
      <c r="C1065" s="19">
        <v>0.91812915586601296</v>
      </c>
      <c r="D1065" s="19">
        <v>0</v>
      </c>
      <c r="E1065" s="19">
        <v>0</v>
      </c>
      <c r="F1065" s="19">
        <v>4.73484848484848</v>
      </c>
      <c r="G1065" s="19">
        <v>7.8366093032931596</v>
      </c>
      <c r="H1065" s="19" t="s">
        <v>819</v>
      </c>
    </row>
    <row r="1066" spans="1:8" ht="15.6" x14ac:dyDescent="0.3">
      <c r="A1066" s="19" t="s">
        <v>2271</v>
      </c>
      <c r="B1066" s="19">
        <v>0.19107449804618901</v>
      </c>
      <c r="C1066" s="19">
        <v>0.91726544076171701</v>
      </c>
      <c r="D1066" s="19">
        <v>0</v>
      </c>
      <c r="E1066" s="19">
        <v>0</v>
      </c>
      <c r="F1066" s="19">
        <v>4.73484848484848</v>
      </c>
      <c r="G1066" s="19">
        <v>7.8366093032931596</v>
      </c>
      <c r="H1066" s="19" t="s">
        <v>829</v>
      </c>
    </row>
    <row r="1067" spans="1:8" ht="15.6" x14ac:dyDescent="0.3">
      <c r="A1067" s="19" t="s">
        <v>2272</v>
      </c>
      <c r="B1067" s="19">
        <v>0.19107449804618901</v>
      </c>
      <c r="C1067" s="19">
        <v>0.91640334918205402</v>
      </c>
      <c r="D1067" s="19">
        <v>0</v>
      </c>
      <c r="E1067" s="19">
        <v>0</v>
      </c>
      <c r="F1067" s="19">
        <v>4.73484848484848</v>
      </c>
      <c r="G1067" s="19">
        <v>7.8366093032931596</v>
      </c>
      <c r="H1067" s="19" t="s">
        <v>834</v>
      </c>
    </row>
    <row r="1068" spans="1:8" ht="15.6" x14ac:dyDescent="0.3">
      <c r="A1068" s="19" t="s">
        <v>2273</v>
      </c>
      <c r="B1068" s="19">
        <v>0.19107449804618901</v>
      </c>
      <c r="C1068" s="19">
        <v>0.91554287655371402</v>
      </c>
      <c r="D1068" s="19">
        <v>0</v>
      </c>
      <c r="E1068" s="19">
        <v>0</v>
      </c>
      <c r="F1068" s="19">
        <v>4.73484848484848</v>
      </c>
      <c r="G1068" s="19">
        <v>7.8366093032931596</v>
      </c>
      <c r="H1068" s="19" t="s">
        <v>1585</v>
      </c>
    </row>
    <row r="1069" spans="1:8" ht="15.6" x14ac:dyDescent="0.3">
      <c r="A1069" s="19" t="s">
        <v>2274</v>
      </c>
      <c r="B1069" s="19">
        <v>0.19107449804618901</v>
      </c>
      <c r="C1069" s="19">
        <v>0.91468401832054902</v>
      </c>
      <c r="D1069" s="19">
        <v>0</v>
      </c>
      <c r="E1069" s="19">
        <v>0</v>
      </c>
      <c r="F1069" s="19">
        <v>4.73484848484848</v>
      </c>
      <c r="G1069" s="19">
        <v>7.8366093032931596</v>
      </c>
      <c r="H1069" s="19" t="s">
        <v>188</v>
      </c>
    </row>
    <row r="1070" spans="1:8" ht="15.6" x14ac:dyDescent="0.3">
      <c r="A1070" s="19" t="s">
        <v>2275</v>
      </c>
      <c r="B1070" s="19">
        <v>0.19107449804618901</v>
      </c>
      <c r="C1070" s="19">
        <v>0.91382676994349099</v>
      </c>
      <c r="D1070" s="19">
        <v>0</v>
      </c>
      <c r="E1070" s="19">
        <v>0</v>
      </c>
      <c r="F1070" s="19">
        <v>4.73484848484848</v>
      </c>
      <c r="G1070" s="19">
        <v>7.8366093032931596</v>
      </c>
      <c r="H1070" s="19" t="s">
        <v>636</v>
      </c>
    </row>
    <row r="1071" spans="1:8" ht="15.6" x14ac:dyDescent="0.3">
      <c r="A1071" s="19" t="s">
        <v>2276</v>
      </c>
      <c r="B1071" s="19">
        <v>0.19107449804618901</v>
      </c>
      <c r="C1071" s="19">
        <v>0.912971126900473</v>
      </c>
      <c r="D1071" s="19">
        <v>0</v>
      </c>
      <c r="E1071" s="19">
        <v>0</v>
      </c>
      <c r="F1071" s="19">
        <v>4.73484848484848</v>
      </c>
      <c r="G1071" s="19">
        <v>7.8366093032931596</v>
      </c>
      <c r="H1071" s="19" t="s">
        <v>844</v>
      </c>
    </row>
    <row r="1072" spans="1:8" ht="15.6" x14ac:dyDescent="0.3">
      <c r="A1072" s="19" t="s">
        <v>2277</v>
      </c>
      <c r="B1072" s="19">
        <v>0.19107449804618901</v>
      </c>
      <c r="C1072" s="19">
        <v>0.912117084686347</v>
      </c>
      <c r="D1072" s="19">
        <v>0</v>
      </c>
      <c r="E1072" s="19">
        <v>0</v>
      </c>
      <c r="F1072" s="19">
        <v>4.73484848484848</v>
      </c>
      <c r="G1072" s="19">
        <v>7.8366093032931596</v>
      </c>
      <c r="H1072" s="19" t="s">
        <v>219</v>
      </c>
    </row>
    <row r="1073" spans="1:8" ht="15.6" x14ac:dyDescent="0.3">
      <c r="A1073" s="19" t="s">
        <v>2278</v>
      </c>
      <c r="B1073" s="19">
        <v>0.19107449804618901</v>
      </c>
      <c r="C1073" s="19">
        <v>0.91126463881280895</v>
      </c>
      <c r="D1073" s="19">
        <v>0</v>
      </c>
      <c r="E1073" s="19">
        <v>0</v>
      </c>
      <c r="F1073" s="19">
        <v>4.73484848484848</v>
      </c>
      <c r="G1073" s="19">
        <v>7.8366093032931596</v>
      </c>
      <c r="H1073" s="19" t="s">
        <v>1567</v>
      </c>
    </row>
    <row r="1074" spans="1:8" ht="15.6" x14ac:dyDescent="0.3">
      <c r="A1074" s="19" t="s">
        <v>2279</v>
      </c>
      <c r="B1074" s="19">
        <v>0.19107449804618901</v>
      </c>
      <c r="C1074" s="19">
        <v>0.91041378480831503</v>
      </c>
      <c r="D1074" s="19">
        <v>0</v>
      </c>
      <c r="E1074" s="19">
        <v>0</v>
      </c>
      <c r="F1074" s="19">
        <v>4.73484848484848</v>
      </c>
      <c r="G1074" s="19">
        <v>7.8366093032931596</v>
      </c>
      <c r="H1074" s="19" t="s">
        <v>793</v>
      </c>
    </row>
    <row r="1075" spans="1:8" ht="15.6" x14ac:dyDescent="0.3">
      <c r="A1075" s="19" t="s">
        <v>2280</v>
      </c>
      <c r="B1075" s="19">
        <v>0.192732984559979</v>
      </c>
      <c r="C1075" s="19">
        <v>0.91745934721042399</v>
      </c>
      <c r="D1075" s="19">
        <v>0</v>
      </c>
      <c r="E1075" s="19">
        <v>0</v>
      </c>
      <c r="F1075" s="19">
        <v>1.4034431137724499</v>
      </c>
      <c r="G1075" s="19">
        <v>2.3106982798733999</v>
      </c>
      <c r="H1075" s="19" t="s">
        <v>2281</v>
      </c>
    </row>
    <row r="1076" spans="1:8" ht="15.6" x14ac:dyDescent="0.3">
      <c r="A1076" s="19" t="s">
        <v>2282</v>
      </c>
      <c r="B1076" s="19">
        <v>0.19537231382279099</v>
      </c>
      <c r="C1076" s="19">
        <v>0.92915649341817497</v>
      </c>
      <c r="D1076" s="19">
        <v>0</v>
      </c>
      <c r="E1076" s="19">
        <v>0</v>
      </c>
      <c r="F1076" s="19">
        <v>2.4606299212598399</v>
      </c>
      <c r="G1076" s="19">
        <v>4.01783523416018</v>
      </c>
      <c r="H1076" s="19" t="s">
        <v>1125</v>
      </c>
    </row>
    <row r="1077" spans="1:8" ht="15.6" x14ac:dyDescent="0.3">
      <c r="A1077" s="19" t="s">
        <v>2283</v>
      </c>
      <c r="B1077" s="19">
        <v>0.196260170146733</v>
      </c>
      <c r="C1077" s="19">
        <v>0.93250991457987098</v>
      </c>
      <c r="D1077" s="19">
        <v>0</v>
      </c>
      <c r="E1077" s="19">
        <v>0</v>
      </c>
      <c r="F1077" s="19">
        <v>4.5955882352941098</v>
      </c>
      <c r="G1077" s="19">
        <v>7.4830611271076002</v>
      </c>
      <c r="H1077" s="19" t="s">
        <v>793</v>
      </c>
    </row>
    <row r="1078" spans="1:8" ht="15.6" x14ac:dyDescent="0.3">
      <c r="A1078" s="19" t="s">
        <v>2284</v>
      </c>
      <c r="B1078" s="19">
        <v>0.196260170146733</v>
      </c>
      <c r="C1078" s="19">
        <v>0.93164246349654101</v>
      </c>
      <c r="D1078" s="19">
        <v>0</v>
      </c>
      <c r="E1078" s="19">
        <v>0</v>
      </c>
      <c r="F1078" s="19">
        <v>4.5955882352941098</v>
      </c>
      <c r="G1078" s="19">
        <v>7.4830611271076002</v>
      </c>
      <c r="H1078" s="19" t="s">
        <v>1567</v>
      </c>
    </row>
    <row r="1079" spans="1:8" ht="15.6" x14ac:dyDescent="0.3">
      <c r="A1079" s="19" t="s">
        <v>2285</v>
      </c>
      <c r="B1079" s="19">
        <v>0.196260170146733</v>
      </c>
      <c r="C1079" s="19">
        <v>0.93077662477581902</v>
      </c>
      <c r="D1079" s="19">
        <v>0</v>
      </c>
      <c r="E1079" s="19">
        <v>0</v>
      </c>
      <c r="F1079" s="19">
        <v>4.5955882352941098</v>
      </c>
      <c r="G1079" s="19">
        <v>7.4830611271076002</v>
      </c>
      <c r="H1079" s="19" t="s">
        <v>736</v>
      </c>
    </row>
    <row r="1080" spans="1:8" ht="15.6" x14ac:dyDescent="0.3">
      <c r="A1080" s="19" t="s">
        <v>2286</v>
      </c>
      <c r="B1080" s="19">
        <v>0.196260170146733</v>
      </c>
      <c r="C1080" s="19">
        <v>0.92991239392644498</v>
      </c>
      <c r="D1080" s="19">
        <v>0</v>
      </c>
      <c r="E1080" s="19">
        <v>0</v>
      </c>
      <c r="F1080" s="19">
        <v>4.5955882352941098</v>
      </c>
      <c r="G1080" s="19">
        <v>7.4830611271076002</v>
      </c>
      <c r="H1080" s="19" t="s">
        <v>1567</v>
      </c>
    </row>
    <row r="1081" spans="1:8" ht="15.6" x14ac:dyDescent="0.3">
      <c r="A1081" s="19" t="s">
        <v>2287</v>
      </c>
      <c r="B1081" s="19">
        <v>0.196260170146733</v>
      </c>
      <c r="C1081" s="19">
        <v>0.92904976647382398</v>
      </c>
      <c r="D1081" s="19">
        <v>0</v>
      </c>
      <c r="E1081" s="19">
        <v>0</v>
      </c>
      <c r="F1081" s="19">
        <v>4.5955882352941098</v>
      </c>
      <c r="G1081" s="19">
        <v>7.4830611271076002</v>
      </c>
      <c r="H1081" s="19" t="s">
        <v>1535</v>
      </c>
    </row>
    <row r="1082" spans="1:8" ht="15.6" x14ac:dyDescent="0.3">
      <c r="A1082" s="19" t="s">
        <v>2288</v>
      </c>
      <c r="B1082" s="19">
        <v>0.196260170146733</v>
      </c>
      <c r="C1082" s="19">
        <v>0.92818873795994605</v>
      </c>
      <c r="D1082" s="19">
        <v>0</v>
      </c>
      <c r="E1082" s="19">
        <v>0</v>
      </c>
      <c r="F1082" s="19">
        <v>4.5955882352941098</v>
      </c>
      <c r="G1082" s="19">
        <v>7.4830611271076002</v>
      </c>
      <c r="H1082" s="19" t="s">
        <v>834</v>
      </c>
    </row>
    <row r="1083" spans="1:8" ht="15.6" x14ac:dyDescent="0.3">
      <c r="A1083" s="19" t="s">
        <v>2289</v>
      </c>
      <c r="B1083" s="19">
        <v>0.196260170146733</v>
      </c>
      <c r="C1083" s="19">
        <v>0.92732930394331603</v>
      </c>
      <c r="D1083" s="19">
        <v>0</v>
      </c>
      <c r="E1083" s="19">
        <v>0</v>
      </c>
      <c r="F1083" s="19">
        <v>4.5955882352941098</v>
      </c>
      <c r="G1083" s="19">
        <v>7.4830611271076002</v>
      </c>
      <c r="H1083" s="19" t="s">
        <v>741</v>
      </c>
    </row>
    <row r="1084" spans="1:8" ht="15.6" x14ac:dyDescent="0.3">
      <c r="A1084" s="19" t="s">
        <v>2290</v>
      </c>
      <c r="B1084" s="19">
        <v>0.196260170146733</v>
      </c>
      <c r="C1084" s="19">
        <v>0.92647145999887304</v>
      </c>
      <c r="D1084" s="19">
        <v>0</v>
      </c>
      <c r="E1084" s="19">
        <v>0</v>
      </c>
      <c r="F1084" s="19">
        <v>4.5955882352941098</v>
      </c>
      <c r="G1084" s="19">
        <v>7.4830611271076002</v>
      </c>
      <c r="H1084" s="19" t="s">
        <v>459</v>
      </c>
    </row>
    <row r="1085" spans="1:8" ht="15.6" x14ac:dyDescent="0.3">
      <c r="A1085" s="19" t="s">
        <v>2291</v>
      </c>
      <c r="B1085" s="19">
        <v>0.196260170146733</v>
      </c>
      <c r="C1085" s="19">
        <v>0.92561520171791301</v>
      </c>
      <c r="D1085" s="19">
        <v>0</v>
      </c>
      <c r="E1085" s="19">
        <v>0</v>
      </c>
      <c r="F1085" s="19">
        <v>4.5955882352941098</v>
      </c>
      <c r="G1085" s="19">
        <v>7.4830611271076002</v>
      </c>
      <c r="H1085" s="19" t="s">
        <v>1567</v>
      </c>
    </row>
    <row r="1086" spans="1:8" ht="15.6" x14ac:dyDescent="0.3">
      <c r="A1086" s="19" t="s">
        <v>2292</v>
      </c>
      <c r="B1086" s="19">
        <v>0.196260170146733</v>
      </c>
      <c r="C1086" s="19">
        <v>0.92476052470801595</v>
      </c>
      <c r="D1086" s="19">
        <v>0</v>
      </c>
      <c r="E1086" s="19">
        <v>0</v>
      </c>
      <c r="F1086" s="19">
        <v>4.5955882352941098</v>
      </c>
      <c r="G1086" s="19">
        <v>7.4830611271076002</v>
      </c>
      <c r="H1086" s="19" t="s">
        <v>829</v>
      </c>
    </row>
    <row r="1087" spans="1:8" ht="15.6" x14ac:dyDescent="0.3">
      <c r="A1087" s="19" t="s">
        <v>2293</v>
      </c>
      <c r="B1087" s="19">
        <v>0.196260170146733</v>
      </c>
      <c r="C1087" s="19">
        <v>0.92390742459297204</v>
      </c>
      <c r="D1087" s="19">
        <v>0</v>
      </c>
      <c r="E1087" s="19">
        <v>0</v>
      </c>
      <c r="F1087" s="19">
        <v>4.5955882352941098</v>
      </c>
      <c r="G1087" s="19">
        <v>7.4830611271076002</v>
      </c>
      <c r="H1087" s="19" t="s">
        <v>839</v>
      </c>
    </row>
    <row r="1088" spans="1:8" ht="15.6" x14ac:dyDescent="0.3">
      <c r="A1088" s="19" t="s">
        <v>2294</v>
      </c>
      <c r="B1088" s="19">
        <v>0.196260170146733</v>
      </c>
      <c r="C1088" s="19">
        <v>0.92305589701270196</v>
      </c>
      <c r="D1088" s="19">
        <v>0</v>
      </c>
      <c r="E1088" s="19">
        <v>0</v>
      </c>
      <c r="F1088" s="19">
        <v>4.5955882352941098</v>
      </c>
      <c r="G1088" s="19">
        <v>7.4830611271076002</v>
      </c>
      <c r="H1088" s="19" t="s">
        <v>1530</v>
      </c>
    </row>
    <row r="1089" spans="1:8" ht="15.6" x14ac:dyDescent="0.3">
      <c r="A1089" s="19" t="s">
        <v>2295</v>
      </c>
      <c r="B1089" s="19">
        <v>0.19707862908562501</v>
      </c>
      <c r="C1089" s="19">
        <v>0.92605179026146101</v>
      </c>
      <c r="D1089" s="19">
        <v>0</v>
      </c>
      <c r="E1089" s="19">
        <v>0</v>
      </c>
      <c r="F1089" s="19">
        <v>1.74581005586592</v>
      </c>
      <c r="G1089" s="19">
        <v>2.8354617623288298</v>
      </c>
      <c r="H1089" s="19" t="s">
        <v>2296</v>
      </c>
    </row>
    <row r="1090" spans="1:8" ht="15.6" x14ac:dyDescent="0.3">
      <c r="A1090" s="19" t="s">
        <v>2297</v>
      </c>
      <c r="B1090" s="19">
        <v>0.19769409555253101</v>
      </c>
      <c r="C1090" s="19">
        <v>0.92808920846786502</v>
      </c>
      <c r="D1090" s="19">
        <v>0</v>
      </c>
      <c r="E1090" s="19">
        <v>0</v>
      </c>
      <c r="F1090" s="19">
        <v>2.44140625</v>
      </c>
      <c r="G1090" s="19">
        <v>3.9576035521102599</v>
      </c>
      <c r="H1090" s="19" t="s">
        <v>2298</v>
      </c>
    </row>
    <row r="1091" spans="1:8" ht="15.6" x14ac:dyDescent="0.3">
      <c r="A1091" s="19" t="s">
        <v>2299</v>
      </c>
      <c r="B1091" s="19">
        <v>0.200770242032628</v>
      </c>
      <c r="C1091" s="19">
        <v>0.94166410394531497</v>
      </c>
      <c r="D1091" s="19">
        <v>0</v>
      </c>
      <c r="E1091" s="19">
        <v>0</v>
      </c>
      <c r="F1091" s="19">
        <v>1.9450207468879599</v>
      </c>
      <c r="G1091" s="19">
        <v>3.12291383401613</v>
      </c>
      <c r="H1091" s="19" t="s">
        <v>2300</v>
      </c>
    </row>
    <row r="1092" spans="1:8" ht="15.6" x14ac:dyDescent="0.3">
      <c r="A1092" s="19" t="s">
        <v>2301</v>
      </c>
      <c r="B1092" s="19">
        <v>0.201412857266282</v>
      </c>
      <c r="C1092" s="19">
        <v>0.94381066173539097</v>
      </c>
      <c r="D1092" s="19">
        <v>0</v>
      </c>
      <c r="E1092" s="19">
        <v>0</v>
      </c>
      <c r="F1092" s="19">
        <v>4.46428571428571</v>
      </c>
      <c r="G1092" s="19">
        <v>7.1535645592861501</v>
      </c>
      <c r="H1092" s="19" t="s">
        <v>219</v>
      </c>
    </row>
    <row r="1093" spans="1:8" ht="15.6" x14ac:dyDescent="0.3">
      <c r="A1093" s="19" t="s">
        <v>2302</v>
      </c>
      <c r="B1093" s="19">
        <v>0.201412857266282</v>
      </c>
      <c r="C1093" s="19">
        <v>0.94294478039434904</v>
      </c>
      <c r="D1093" s="19">
        <v>0</v>
      </c>
      <c r="E1093" s="19">
        <v>0</v>
      </c>
      <c r="F1093" s="19">
        <v>4.46428571428571</v>
      </c>
      <c r="G1093" s="19">
        <v>7.1535645592861501</v>
      </c>
      <c r="H1093" s="19" t="s">
        <v>819</v>
      </c>
    </row>
    <row r="1094" spans="1:8" ht="15.6" x14ac:dyDescent="0.3">
      <c r="A1094" s="19" t="s">
        <v>2303</v>
      </c>
      <c r="B1094" s="19">
        <v>0.201412857266282</v>
      </c>
      <c r="C1094" s="19">
        <v>0.94208048637015696</v>
      </c>
      <c r="D1094" s="19">
        <v>0</v>
      </c>
      <c r="E1094" s="19">
        <v>0</v>
      </c>
      <c r="F1094" s="19">
        <v>4.46428571428571</v>
      </c>
      <c r="G1094" s="19">
        <v>7.1535645592861501</v>
      </c>
      <c r="H1094" s="19" t="s">
        <v>188</v>
      </c>
    </row>
    <row r="1095" spans="1:8" ht="15.6" x14ac:dyDescent="0.3">
      <c r="A1095" s="19" t="s">
        <v>2304</v>
      </c>
      <c r="B1095" s="19">
        <v>0.201412857266282</v>
      </c>
      <c r="C1095" s="19">
        <v>0.94121777530205197</v>
      </c>
      <c r="D1095" s="19">
        <v>0</v>
      </c>
      <c r="E1095" s="19">
        <v>0</v>
      </c>
      <c r="F1095" s="19">
        <v>4.46428571428571</v>
      </c>
      <c r="G1095" s="19">
        <v>7.1535645592861501</v>
      </c>
      <c r="H1095" s="19" t="s">
        <v>1530</v>
      </c>
    </row>
    <row r="1096" spans="1:8" ht="15.6" x14ac:dyDescent="0.3">
      <c r="A1096" s="19" t="s">
        <v>2305</v>
      </c>
      <c r="B1096" s="19">
        <v>0.201412857266282</v>
      </c>
      <c r="C1096" s="19">
        <v>0.94035664284523401</v>
      </c>
      <c r="D1096" s="19">
        <v>0</v>
      </c>
      <c r="E1096" s="19">
        <v>0</v>
      </c>
      <c r="F1096" s="19">
        <v>4.46428571428571</v>
      </c>
      <c r="G1096" s="19">
        <v>7.1535645592861501</v>
      </c>
      <c r="H1096" s="19" t="s">
        <v>720</v>
      </c>
    </row>
    <row r="1097" spans="1:8" ht="15.6" x14ac:dyDescent="0.3">
      <c r="A1097" s="19" t="s">
        <v>2306</v>
      </c>
      <c r="B1097" s="19">
        <v>0.20467955767325399</v>
      </c>
      <c r="C1097" s="19">
        <v>0.95473471920166297</v>
      </c>
      <c r="D1097" s="19">
        <v>0</v>
      </c>
      <c r="E1097" s="19">
        <v>0</v>
      </c>
      <c r="F1097" s="19">
        <v>2.3854961832060999</v>
      </c>
      <c r="G1097" s="19">
        <v>3.7841356300390898</v>
      </c>
      <c r="H1097" s="19" t="s">
        <v>2223</v>
      </c>
    </row>
    <row r="1098" spans="1:8" ht="15.6" x14ac:dyDescent="0.3">
      <c r="A1098" s="19" t="s">
        <v>2307</v>
      </c>
      <c r="B1098" s="19">
        <v>0.20653276746019</v>
      </c>
      <c r="C1098" s="19">
        <v>0.96249928068434099</v>
      </c>
      <c r="D1098" s="19">
        <v>0</v>
      </c>
      <c r="E1098" s="19">
        <v>0</v>
      </c>
      <c r="F1098" s="19">
        <v>4.3402777777777697</v>
      </c>
      <c r="G1098" s="19">
        <v>6.8459036413836403</v>
      </c>
      <c r="H1098" s="19" t="s">
        <v>780</v>
      </c>
    </row>
    <row r="1099" spans="1:8" ht="15.6" x14ac:dyDescent="0.3">
      <c r="A1099" s="19" t="s">
        <v>2308</v>
      </c>
      <c r="B1099" s="19">
        <v>0.20653276746019</v>
      </c>
      <c r="C1099" s="19">
        <v>0.96162108790999401</v>
      </c>
      <c r="D1099" s="19">
        <v>0</v>
      </c>
      <c r="E1099" s="19">
        <v>0</v>
      </c>
      <c r="F1099" s="19">
        <v>4.3402777777777697</v>
      </c>
      <c r="G1099" s="19">
        <v>6.8459036413836403</v>
      </c>
      <c r="H1099" s="19" t="s">
        <v>788</v>
      </c>
    </row>
    <row r="1100" spans="1:8" ht="15.6" x14ac:dyDescent="0.3">
      <c r="A1100" s="19" t="s">
        <v>2309</v>
      </c>
      <c r="B1100" s="19">
        <v>0.20653276746019</v>
      </c>
      <c r="C1100" s="19">
        <v>0.96074449621636504</v>
      </c>
      <c r="D1100" s="19">
        <v>0</v>
      </c>
      <c r="E1100" s="19">
        <v>0</v>
      </c>
      <c r="F1100" s="19">
        <v>4.3402777777777697</v>
      </c>
      <c r="G1100" s="19">
        <v>6.8459036413836403</v>
      </c>
      <c r="H1100" s="19" t="s">
        <v>787</v>
      </c>
    </row>
    <row r="1101" spans="1:8" ht="15.6" x14ac:dyDescent="0.3">
      <c r="A1101" s="19" t="s">
        <v>2310</v>
      </c>
      <c r="B1101" s="19">
        <v>0.20653276746019</v>
      </c>
      <c r="C1101" s="19">
        <v>0.95986950122891901</v>
      </c>
      <c r="D1101" s="19">
        <v>0</v>
      </c>
      <c r="E1101" s="19">
        <v>0</v>
      </c>
      <c r="F1101" s="19">
        <v>4.3402777777777697</v>
      </c>
      <c r="G1101" s="19">
        <v>6.8459036413836403</v>
      </c>
      <c r="H1101" s="19" t="s">
        <v>720</v>
      </c>
    </row>
    <row r="1102" spans="1:8" ht="15.6" x14ac:dyDescent="0.3">
      <c r="A1102" s="19" t="s">
        <v>2311</v>
      </c>
      <c r="B1102" s="19">
        <v>0.20653276746019</v>
      </c>
      <c r="C1102" s="19">
        <v>0.958996098589038</v>
      </c>
      <c r="D1102" s="19">
        <v>0</v>
      </c>
      <c r="E1102" s="19">
        <v>0</v>
      </c>
      <c r="F1102" s="19">
        <v>4.3402777777777697</v>
      </c>
      <c r="G1102" s="19">
        <v>6.8459036413836403</v>
      </c>
      <c r="H1102" s="19" t="s">
        <v>1567</v>
      </c>
    </row>
    <row r="1103" spans="1:8" ht="15.6" x14ac:dyDescent="0.3">
      <c r="A1103" s="19" t="s">
        <v>2312</v>
      </c>
      <c r="B1103" s="19">
        <v>0.20653276746019</v>
      </c>
      <c r="C1103" s="19">
        <v>0.95812428395395699</v>
      </c>
      <c r="D1103" s="19">
        <v>0</v>
      </c>
      <c r="E1103" s="19">
        <v>0</v>
      </c>
      <c r="F1103" s="19">
        <v>4.3402777777777697</v>
      </c>
      <c r="G1103" s="19">
        <v>6.8459036413836403</v>
      </c>
      <c r="H1103" s="19" t="s">
        <v>797</v>
      </c>
    </row>
    <row r="1104" spans="1:8" ht="15.6" x14ac:dyDescent="0.3">
      <c r="A1104" s="19" t="s">
        <v>2313</v>
      </c>
      <c r="B1104" s="19">
        <v>0.20653276746019</v>
      </c>
      <c r="C1104" s="19">
        <v>0.95725405299668798</v>
      </c>
      <c r="D1104" s="19">
        <v>0</v>
      </c>
      <c r="E1104" s="19">
        <v>0</v>
      </c>
      <c r="F1104" s="19">
        <v>4.3402777777777697</v>
      </c>
      <c r="G1104" s="19">
        <v>6.8459036413836403</v>
      </c>
      <c r="H1104" s="19" t="s">
        <v>730</v>
      </c>
    </row>
    <row r="1105" spans="1:8" ht="15.6" x14ac:dyDescent="0.3">
      <c r="A1105" s="19" t="s">
        <v>2314</v>
      </c>
      <c r="B1105" s="19">
        <v>0.20653276746019</v>
      </c>
      <c r="C1105" s="19">
        <v>0.95638540140594597</v>
      </c>
      <c r="D1105" s="19">
        <v>0</v>
      </c>
      <c r="E1105" s="19">
        <v>0</v>
      </c>
      <c r="F1105" s="19">
        <v>4.3402777777777697</v>
      </c>
      <c r="G1105" s="19">
        <v>6.8459036413836403</v>
      </c>
      <c r="H1105" s="19" t="s">
        <v>397</v>
      </c>
    </row>
    <row r="1106" spans="1:8" ht="15.6" x14ac:dyDescent="0.3">
      <c r="A1106" s="19" t="s">
        <v>2315</v>
      </c>
      <c r="B1106" s="19">
        <v>0.20653276746019</v>
      </c>
      <c r="C1106" s="19">
        <v>0.95551832488608601</v>
      </c>
      <c r="D1106" s="19">
        <v>0</v>
      </c>
      <c r="E1106" s="19">
        <v>0</v>
      </c>
      <c r="F1106" s="19">
        <v>4.3402777777777697</v>
      </c>
      <c r="G1106" s="19">
        <v>6.8459036413836403</v>
      </c>
      <c r="H1106" s="19" t="s">
        <v>607</v>
      </c>
    </row>
    <row r="1107" spans="1:8" ht="15.6" x14ac:dyDescent="0.3">
      <c r="A1107" s="19" t="s">
        <v>2316</v>
      </c>
      <c r="B1107" s="19">
        <v>0.20653276746019</v>
      </c>
      <c r="C1107" s="19">
        <v>0.95465281915702305</v>
      </c>
      <c r="D1107" s="19">
        <v>0</v>
      </c>
      <c r="E1107" s="19">
        <v>0</v>
      </c>
      <c r="F1107" s="19">
        <v>4.3402777777777697</v>
      </c>
      <c r="G1107" s="19">
        <v>6.8459036413836403</v>
      </c>
      <c r="H1107" s="19" t="s">
        <v>188</v>
      </c>
    </row>
    <row r="1108" spans="1:8" ht="15.6" x14ac:dyDescent="0.3">
      <c r="A1108" s="19" t="s">
        <v>2317</v>
      </c>
      <c r="B1108" s="19">
        <v>0.211620107648162</v>
      </c>
      <c r="C1108" s="19">
        <v>0.97728272337427502</v>
      </c>
      <c r="D1108" s="19">
        <v>0</v>
      </c>
      <c r="E1108" s="19">
        <v>0</v>
      </c>
      <c r="F1108" s="19">
        <v>4.2229729729729701</v>
      </c>
      <c r="G1108" s="19">
        <v>6.5581189054902902</v>
      </c>
      <c r="H1108" s="19" t="s">
        <v>636</v>
      </c>
    </row>
    <row r="1109" spans="1:8" ht="15.6" x14ac:dyDescent="0.3">
      <c r="A1109" s="19" t="s">
        <v>2318</v>
      </c>
      <c r="B1109" s="19">
        <v>0.211620107648162</v>
      </c>
      <c r="C1109" s="19">
        <v>0.97639910427538301</v>
      </c>
      <c r="D1109" s="19">
        <v>0</v>
      </c>
      <c r="E1109" s="19">
        <v>0</v>
      </c>
      <c r="F1109" s="19">
        <v>4.2229729729729701</v>
      </c>
      <c r="G1109" s="19">
        <v>6.5581189054902902</v>
      </c>
      <c r="H1109" s="19" t="s">
        <v>593</v>
      </c>
    </row>
    <row r="1110" spans="1:8" ht="15.6" x14ac:dyDescent="0.3">
      <c r="A1110" s="19" t="s">
        <v>2319</v>
      </c>
      <c r="B1110" s="19">
        <v>0.211620107648162</v>
      </c>
      <c r="C1110" s="19">
        <v>0.97551708159762796</v>
      </c>
      <c r="D1110" s="19">
        <v>0</v>
      </c>
      <c r="E1110" s="19">
        <v>0</v>
      </c>
      <c r="F1110" s="19">
        <v>4.2229729729729701</v>
      </c>
      <c r="G1110" s="19">
        <v>6.5581189054902902</v>
      </c>
      <c r="H1110" s="19" t="s">
        <v>793</v>
      </c>
    </row>
    <row r="1111" spans="1:8" ht="15.6" x14ac:dyDescent="0.3">
      <c r="A1111" s="19" t="s">
        <v>2320</v>
      </c>
      <c r="B1111" s="19">
        <v>0.211620107648162</v>
      </c>
      <c r="C1111" s="19">
        <v>0.974636651018569</v>
      </c>
      <c r="D1111" s="19">
        <v>0</v>
      </c>
      <c r="E1111" s="19">
        <v>0</v>
      </c>
      <c r="F1111" s="19">
        <v>4.2229729729729701</v>
      </c>
      <c r="G1111" s="19">
        <v>6.5581189054902902</v>
      </c>
      <c r="H1111" s="19" t="s">
        <v>657</v>
      </c>
    </row>
    <row r="1112" spans="1:8" ht="15.6" x14ac:dyDescent="0.3">
      <c r="A1112" s="19" t="s">
        <v>2321</v>
      </c>
      <c r="B1112" s="19">
        <v>0.211620107648162</v>
      </c>
      <c r="C1112" s="19">
        <v>0.97375780823135605</v>
      </c>
      <c r="D1112" s="19">
        <v>0</v>
      </c>
      <c r="E1112" s="19">
        <v>0</v>
      </c>
      <c r="F1112" s="19">
        <v>4.2229729729729701</v>
      </c>
      <c r="G1112" s="19">
        <v>6.5581189054902902</v>
      </c>
      <c r="H1112" s="19" t="s">
        <v>834</v>
      </c>
    </row>
    <row r="1113" spans="1:8" ht="15.6" x14ac:dyDescent="0.3">
      <c r="A1113" s="19" t="s">
        <v>2322</v>
      </c>
      <c r="B1113" s="19">
        <v>0.211620107648162</v>
      </c>
      <c r="C1113" s="19">
        <v>0.97288054894466103</v>
      </c>
      <c r="D1113" s="19">
        <v>0</v>
      </c>
      <c r="E1113" s="19">
        <v>0</v>
      </c>
      <c r="F1113" s="19">
        <v>4.2229729729729701</v>
      </c>
      <c r="G1113" s="19">
        <v>6.5581189054902902</v>
      </c>
      <c r="H1113" s="19" t="s">
        <v>1530</v>
      </c>
    </row>
    <row r="1114" spans="1:8" ht="15.6" x14ac:dyDescent="0.3">
      <c r="A1114" s="19" t="s">
        <v>2323</v>
      </c>
      <c r="B1114" s="19">
        <v>0.211620107648162</v>
      </c>
      <c r="C1114" s="19">
        <v>0.97200486888260496</v>
      </c>
      <c r="D1114" s="19">
        <v>0</v>
      </c>
      <c r="E1114" s="19">
        <v>0</v>
      </c>
      <c r="F1114" s="19">
        <v>4.2229729729729701</v>
      </c>
      <c r="G1114" s="19">
        <v>6.5581189054902902</v>
      </c>
      <c r="H1114" s="19" t="s">
        <v>188</v>
      </c>
    </row>
    <row r="1115" spans="1:8" ht="15.6" x14ac:dyDescent="0.3">
      <c r="A1115" s="19" t="s">
        <v>2324</v>
      </c>
      <c r="B1115" s="19">
        <v>0.211620107648162</v>
      </c>
      <c r="C1115" s="19">
        <v>0.97113076378468899</v>
      </c>
      <c r="D1115" s="19">
        <v>0</v>
      </c>
      <c r="E1115" s="19">
        <v>0</v>
      </c>
      <c r="F1115" s="19">
        <v>4.2229729729729701</v>
      </c>
      <c r="G1115" s="19">
        <v>6.5581189054902902</v>
      </c>
      <c r="H1115" s="19" t="s">
        <v>793</v>
      </c>
    </row>
    <row r="1116" spans="1:8" ht="15.6" x14ac:dyDescent="0.3">
      <c r="A1116" s="19" t="s">
        <v>2325</v>
      </c>
      <c r="B1116" s="19">
        <v>0.211620107648162</v>
      </c>
      <c r="C1116" s="19">
        <v>0.97025822940572704</v>
      </c>
      <c r="D1116" s="19">
        <v>0</v>
      </c>
      <c r="E1116" s="19">
        <v>0</v>
      </c>
      <c r="F1116" s="19">
        <v>4.2229729729729701</v>
      </c>
      <c r="G1116" s="19">
        <v>6.5581189054902902</v>
      </c>
      <c r="H1116" s="19" t="s">
        <v>652</v>
      </c>
    </row>
    <row r="1117" spans="1:8" ht="15.6" x14ac:dyDescent="0.3">
      <c r="A1117" s="19" t="s">
        <v>2326</v>
      </c>
      <c r="B1117" s="19">
        <v>0.211620107648162</v>
      </c>
      <c r="C1117" s="19">
        <v>0.96938726151577603</v>
      </c>
      <c r="D1117" s="19">
        <v>0</v>
      </c>
      <c r="E1117" s="19">
        <v>0</v>
      </c>
      <c r="F1117" s="19">
        <v>4.2229729729729701</v>
      </c>
      <c r="G1117" s="19">
        <v>6.5581189054902902</v>
      </c>
      <c r="H1117" s="19" t="s">
        <v>828</v>
      </c>
    </row>
    <row r="1118" spans="1:8" ht="15.6" x14ac:dyDescent="0.3">
      <c r="A1118" s="19" t="s">
        <v>2327</v>
      </c>
      <c r="B1118" s="19">
        <v>0.211620107648162</v>
      </c>
      <c r="C1118" s="19">
        <v>0.968517855900066</v>
      </c>
      <c r="D1118" s="19">
        <v>0</v>
      </c>
      <c r="E1118" s="19">
        <v>0</v>
      </c>
      <c r="F1118" s="19">
        <v>4.2229729729729701</v>
      </c>
      <c r="G1118" s="19">
        <v>6.5581189054902902</v>
      </c>
      <c r="H1118" s="19" t="s">
        <v>736</v>
      </c>
    </row>
    <row r="1119" spans="1:8" ht="15.6" x14ac:dyDescent="0.3">
      <c r="A1119" s="19" t="s">
        <v>2328</v>
      </c>
      <c r="B1119" s="19">
        <v>0.211620107648162</v>
      </c>
      <c r="C1119" s="19">
        <v>0.967650008358937</v>
      </c>
      <c r="D1119" s="19">
        <v>0</v>
      </c>
      <c r="E1119" s="19">
        <v>0</v>
      </c>
      <c r="F1119" s="19">
        <v>4.2229729729729701</v>
      </c>
      <c r="G1119" s="19">
        <v>6.5581189054902902</v>
      </c>
      <c r="H1119" s="19" t="s">
        <v>188</v>
      </c>
    </row>
    <row r="1120" spans="1:8" ht="15.6" x14ac:dyDescent="0.3">
      <c r="A1120" s="19" t="s">
        <v>2329</v>
      </c>
      <c r="B1120" s="19">
        <v>0.211620107648162</v>
      </c>
      <c r="C1120" s="19">
        <v>0.96678371470776503</v>
      </c>
      <c r="D1120" s="19">
        <v>0</v>
      </c>
      <c r="E1120" s="19">
        <v>0</v>
      </c>
      <c r="F1120" s="19">
        <v>4.2229729729729701</v>
      </c>
      <c r="G1120" s="19">
        <v>6.5581189054902902</v>
      </c>
      <c r="H1120" s="19" t="s">
        <v>1530</v>
      </c>
    </row>
    <row r="1121" spans="1:8" ht="15.6" x14ac:dyDescent="0.3">
      <c r="A1121" s="19" t="s">
        <v>2330</v>
      </c>
      <c r="B1121" s="19">
        <v>0.211620107648162</v>
      </c>
      <c r="C1121" s="19">
        <v>0.96591897077690003</v>
      </c>
      <c r="D1121" s="19">
        <v>0</v>
      </c>
      <c r="E1121" s="19">
        <v>0</v>
      </c>
      <c r="F1121" s="19">
        <v>4.2229729729729701</v>
      </c>
      <c r="G1121" s="19">
        <v>6.5581189054902902</v>
      </c>
      <c r="H1121" s="19" t="s">
        <v>840</v>
      </c>
    </row>
    <row r="1122" spans="1:8" ht="15.6" x14ac:dyDescent="0.3">
      <c r="A1122" s="19" t="s">
        <v>2331</v>
      </c>
      <c r="B1122" s="19">
        <v>0.211620107648162</v>
      </c>
      <c r="C1122" s="19">
        <v>0.96505577241159402</v>
      </c>
      <c r="D1122" s="19">
        <v>0</v>
      </c>
      <c r="E1122" s="19">
        <v>0</v>
      </c>
      <c r="F1122" s="19">
        <v>4.2229729729729701</v>
      </c>
      <c r="G1122" s="19">
        <v>6.5581189054902902</v>
      </c>
      <c r="H1122" s="19" t="s">
        <v>827</v>
      </c>
    </row>
    <row r="1123" spans="1:8" ht="15.6" x14ac:dyDescent="0.3">
      <c r="A1123" s="19" t="s">
        <v>2332</v>
      </c>
      <c r="B1123" s="19">
        <v>0.211620107648162</v>
      </c>
      <c r="C1123" s="19">
        <v>0.964194115471941</v>
      </c>
      <c r="D1123" s="19">
        <v>0</v>
      </c>
      <c r="E1123" s="19">
        <v>0</v>
      </c>
      <c r="F1123" s="19">
        <v>4.2229729729729701</v>
      </c>
      <c r="G1123" s="19">
        <v>6.5581189054902902</v>
      </c>
      <c r="H1123" s="19" t="s">
        <v>829</v>
      </c>
    </row>
    <row r="1124" spans="1:8" ht="15.6" x14ac:dyDescent="0.3">
      <c r="A1124" s="19" t="s">
        <v>2333</v>
      </c>
      <c r="B1124" s="19">
        <v>0.211620107648162</v>
      </c>
      <c r="C1124" s="19">
        <v>0.96333399583280499</v>
      </c>
      <c r="D1124" s="19">
        <v>0</v>
      </c>
      <c r="E1124" s="19">
        <v>0</v>
      </c>
      <c r="F1124" s="19">
        <v>4.2229729729729701</v>
      </c>
      <c r="G1124" s="19">
        <v>6.5581189054902902</v>
      </c>
      <c r="H1124" s="19" t="s">
        <v>188</v>
      </c>
    </row>
    <row r="1125" spans="1:8" ht="15.6" x14ac:dyDescent="0.3">
      <c r="A1125" s="19" t="s">
        <v>2334</v>
      </c>
      <c r="B1125" s="19">
        <v>0.21667508338602801</v>
      </c>
      <c r="C1125" s="19">
        <v>0.98546608780650702</v>
      </c>
      <c r="D1125" s="19">
        <v>0</v>
      </c>
      <c r="E1125" s="19">
        <v>0</v>
      </c>
      <c r="F1125" s="19">
        <v>4.1118421052631504</v>
      </c>
      <c r="G1125" s="19">
        <v>6.2884718713733996</v>
      </c>
      <c r="H1125" s="19" t="s">
        <v>821</v>
      </c>
    </row>
    <row r="1126" spans="1:8" ht="15.6" x14ac:dyDescent="0.3">
      <c r="A1126" s="19" t="s">
        <v>2335</v>
      </c>
      <c r="B1126" s="19">
        <v>0.21667508338602801</v>
      </c>
      <c r="C1126" s="19">
        <v>0.98458855789750799</v>
      </c>
      <c r="D1126" s="19">
        <v>0</v>
      </c>
      <c r="E1126" s="19">
        <v>0</v>
      </c>
      <c r="F1126" s="19">
        <v>4.1118421052631504</v>
      </c>
      <c r="G1126" s="19">
        <v>6.2884718713733996</v>
      </c>
      <c r="H1126" s="19" t="s">
        <v>834</v>
      </c>
    </row>
    <row r="1127" spans="1:8" ht="15.6" x14ac:dyDescent="0.3">
      <c r="A1127" s="19" t="s">
        <v>2336</v>
      </c>
      <c r="B1127" s="19">
        <v>0.21667508338602801</v>
      </c>
      <c r="C1127" s="19">
        <v>0.98371258942962803</v>
      </c>
      <c r="D1127" s="19">
        <v>0</v>
      </c>
      <c r="E1127" s="19">
        <v>0</v>
      </c>
      <c r="F1127" s="19">
        <v>4.1118421052631504</v>
      </c>
      <c r="G1127" s="19">
        <v>6.2884718713733996</v>
      </c>
      <c r="H1127" s="19" t="s">
        <v>738</v>
      </c>
    </row>
    <row r="1128" spans="1:8" ht="15.6" x14ac:dyDescent="0.3">
      <c r="A1128" s="19" t="s">
        <v>2337</v>
      </c>
      <c r="B1128" s="19">
        <v>0.21667508338602801</v>
      </c>
      <c r="C1128" s="19">
        <v>0.98283817823902297</v>
      </c>
      <c r="D1128" s="19">
        <v>0</v>
      </c>
      <c r="E1128" s="19">
        <v>0</v>
      </c>
      <c r="F1128" s="19">
        <v>4.1118421052631504</v>
      </c>
      <c r="G1128" s="19">
        <v>6.2884718713733996</v>
      </c>
      <c r="H1128" s="19" t="s">
        <v>827</v>
      </c>
    </row>
    <row r="1129" spans="1:8" ht="15.6" x14ac:dyDescent="0.3">
      <c r="A1129" s="19" t="s">
        <v>2338</v>
      </c>
      <c r="B1129" s="19">
        <v>0.21667508338602801</v>
      </c>
      <c r="C1129" s="19">
        <v>0.98196532017664395</v>
      </c>
      <c r="D1129" s="19">
        <v>0</v>
      </c>
      <c r="E1129" s="19">
        <v>0</v>
      </c>
      <c r="F1129" s="19">
        <v>4.1118421052631504</v>
      </c>
      <c r="G1129" s="19">
        <v>6.2884718713733996</v>
      </c>
      <c r="H1129" s="19" t="s">
        <v>799</v>
      </c>
    </row>
    <row r="1130" spans="1:8" ht="15.6" x14ac:dyDescent="0.3">
      <c r="A1130" s="19" t="s">
        <v>2339</v>
      </c>
      <c r="B1130" s="19">
        <v>0.21667508338602801</v>
      </c>
      <c r="C1130" s="19">
        <v>0.98109401110816397</v>
      </c>
      <c r="D1130" s="19">
        <v>0</v>
      </c>
      <c r="E1130" s="19">
        <v>0</v>
      </c>
      <c r="F1130" s="19">
        <v>4.1118421052631504</v>
      </c>
      <c r="G1130" s="19">
        <v>6.2884718713733996</v>
      </c>
      <c r="H1130" s="19" t="s">
        <v>720</v>
      </c>
    </row>
    <row r="1131" spans="1:8" ht="15.6" x14ac:dyDescent="0.3">
      <c r="A1131" s="19" t="s">
        <v>2340</v>
      </c>
      <c r="B1131" s="19">
        <v>0.21667508338602801</v>
      </c>
      <c r="C1131" s="19">
        <v>0.98022424691391996</v>
      </c>
      <c r="D1131" s="19">
        <v>0</v>
      </c>
      <c r="E1131" s="19">
        <v>0</v>
      </c>
      <c r="F1131" s="19">
        <v>4.1118421052631504</v>
      </c>
      <c r="G1131" s="19">
        <v>6.2884718713733996</v>
      </c>
      <c r="H1131" s="19" t="s">
        <v>788</v>
      </c>
    </row>
    <row r="1132" spans="1:8" ht="15.6" x14ac:dyDescent="0.3">
      <c r="A1132" s="19" t="s">
        <v>2341</v>
      </c>
      <c r="B1132" s="19">
        <v>0.21667508338602801</v>
      </c>
      <c r="C1132" s="19">
        <v>0.97935602348884099</v>
      </c>
      <c r="D1132" s="19">
        <v>0</v>
      </c>
      <c r="E1132" s="19">
        <v>0</v>
      </c>
      <c r="F1132" s="19">
        <v>4.1118421052631504</v>
      </c>
      <c r="G1132" s="19">
        <v>6.2884718713733996</v>
      </c>
      <c r="H1132" s="19" t="s">
        <v>1567</v>
      </c>
    </row>
    <row r="1133" spans="1:8" ht="15.6" x14ac:dyDescent="0.3">
      <c r="A1133" s="19" t="s">
        <v>2342</v>
      </c>
      <c r="B1133" s="19">
        <v>0.22107914313635099</v>
      </c>
      <c r="C1133" s="19">
        <v>0.99837775878300905</v>
      </c>
      <c r="D1133" s="19">
        <v>0</v>
      </c>
      <c r="E1133" s="19">
        <v>0</v>
      </c>
      <c r="F1133" s="19">
        <v>2.26449275362318</v>
      </c>
      <c r="G1133" s="19">
        <v>3.4176506517949701</v>
      </c>
      <c r="H1133" s="19" t="s">
        <v>2343</v>
      </c>
    </row>
    <row r="1134" spans="1:8" ht="15.6" x14ac:dyDescent="0.3">
      <c r="A1134" s="19" t="s">
        <v>2344</v>
      </c>
      <c r="B1134" s="19">
        <v>0.221697898962745</v>
      </c>
      <c r="C1134" s="19">
        <v>1</v>
      </c>
      <c r="D1134" s="19">
        <v>0</v>
      </c>
      <c r="E1134" s="19">
        <v>0</v>
      </c>
      <c r="F1134" s="19">
        <v>4.0064102564102502</v>
      </c>
      <c r="G1134" s="19">
        <v>6.0354152217276704</v>
      </c>
      <c r="H1134" s="19" t="s">
        <v>804</v>
      </c>
    </row>
    <row r="1135" spans="1:8" ht="15.6" x14ac:dyDescent="0.3">
      <c r="A1135" s="19" t="s">
        <v>2345</v>
      </c>
      <c r="B1135" s="19">
        <v>0.221697898962745</v>
      </c>
      <c r="C1135" s="19">
        <v>0.99940316113683003</v>
      </c>
      <c r="D1135" s="19">
        <v>0</v>
      </c>
      <c r="E1135" s="19">
        <v>0</v>
      </c>
      <c r="F1135" s="19">
        <v>4.0064102564102502</v>
      </c>
      <c r="G1135" s="19">
        <v>6.0354152217276704</v>
      </c>
      <c r="H1135" s="19" t="s">
        <v>741</v>
      </c>
    </row>
    <row r="1136" spans="1:8" ht="15.6" x14ac:dyDescent="0.3">
      <c r="A1136" s="19" t="s">
        <v>2346</v>
      </c>
      <c r="B1136" s="19">
        <v>0.221697898962745</v>
      </c>
      <c r="C1136" s="19">
        <v>0.99852107538119295</v>
      </c>
      <c r="D1136" s="19">
        <v>0</v>
      </c>
      <c r="E1136" s="19">
        <v>0</v>
      </c>
      <c r="F1136" s="19">
        <v>4.0064102564102502</v>
      </c>
      <c r="G1136" s="19">
        <v>6.0354152217276704</v>
      </c>
      <c r="H1136" s="19" t="s">
        <v>722</v>
      </c>
    </row>
    <row r="1137" spans="1:8" ht="15.6" x14ac:dyDescent="0.3">
      <c r="A1137" s="19" t="s">
        <v>2347</v>
      </c>
      <c r="B1137" s="19">
        <v>0.223431494591148</v>
      </c>
      <c r="C1137" s="19">
        <v>1</v>
      </c>
      <c r="D1137" s="19">
        <v>0</v>
      </c>
      <c r="E1137" s="19">
        <v>0</v>
      </c>
      <c r="F1137" s="19">
        <v>2.2482014388489202</v>
      </c>
      <c r="G1137" s="19">
        <v>3.3692680391396399</v>
      </c>
      <c r="H1137" s="19" t="s">
        <v>1148</v>
      </c>
    </row>
    <row r="1138" spans="1:8" ht="15.6" x14ac:dyDescent="0.3">
      <c r="A1138" s="19" t="s">
        <v>2348</v>
      </c>
      <c r="B1138" s="19">
        <v>0.22668875736396499</v>
      </c>
      <c r="C1138" s="19">
        <v>1</v>
      </c>
      <c r="D1138" s="19">
        <v>0</v>
      </c>
      <c r="E1138" s="19">
        <v>0</v>
      </c>
      <c r="F1138" s="19">
        <v>3.90625</v>
      </c>
      <c r="G1138" s="19">
        <v>5.7975676377743701</v>
      </c>
      <c r="H1138" s="19" t="s">
        <v>1567</v>
      </c>
    </row>
    <row r="1139" spans="1:8" ht="15.6" x14ac:dyDescent="0.3">
      <c r="A1139" s="19" t="s">
        <v>2349</v>
      </c>
      <c r="B1139" s="19">
        <v>0.22668875736396499</v>
      </c>
      <c r="C1139" s="19">
        <v>1</v>
      </c>
      <c r="D1139" s="19">
        <v>0</v>
      </c>
      <c r="E1139" s="19">
        <v>0</v>
      </c>
      <c r="F1139" s="19">
        <v>3.90625</v>
      </c>
      <c r="G1139" s="19">
        <v>5.7975676377743701</v>
      </c>
      <c r="H1139" s="19" t="s">
        <v>829</v>
      </c>
    </row>
    <row r="1140" spans="1:8" ht="15.6" x14ac:dyDescent="0.3">
      <c r="A1140" s="19" t="s">
        <v>2350</v>
      </c>
      <c r="B1140" s="19">
        <v>0.22668875736396499</v>
      </c>
      <c r="C1140" s="19">
        <v>1</v>
      </c>
      <c r="D1140" s="19">
        <v>0</v>
      </c>
      <c r="E1140" s="19">
        <v>0</v>
      </c>
      <c r="F1140" s="19">
        <v>3.90625</v>
      </c>
      <c r="G1140" s="19">
        <v>5.7975676377743701</v>
      </c>
      <c r="H1140" s="19" t="s">
        <v>257</v>
      </c>
    </row>
    <row r="1141" spans="1:8" ht="15.6" x14ac:dyDescent="0.3">
      <c r="A1141" s="19" t="s">
        <v>2351</v>
      </c>
      <c r="B1141" s="19">
        <v>0.22814211959709901</v>
      </c>
      <c r="C1141" s="19">
        <v>1</v>
      </c>
      <c r="D1141" s="19">
        <v>0</v>
      </c>
      <c r="E1141" s="19">
        <v>0</v>
      </c>
      <c r="F1141" s="19">
        <v>2.2163120567375798</v>
      </c>
      <c r="G1141" s="19">
        <v>3.2752360652746</v>
      </c>
      <c r="H1141" s="19" t="s">
        <v>1419</v>
      </c>
    </row>
    <row r="1142" spans="1:8" ht="15.6" x14ac:dyDescent="0.3">
      <c r="A1142" s="19" t="s">
        <v>2352</v>
      </c>
      <c r="B1142" s="19">
        <v>0.22814211959709901</v>
      </c>
      <c r="C1142" s="19">
        <v>1</v>
      </c>
      <c r="D1142" s="19">
        <v>0</v>
      </c>
      <c r="E1142" s="19">
        <v>0</v>
      </c>
      <c r="F1142" s="19">
        <v>2.2163120567375798</v>
      </c>
      <c r="G1142" s="19">
        <v>3.2752360652746</v>
      </c>
      <c r="H1142" s="19" t="s">
        <v>1148</v>
      </c>
    </row>
    <row r="1143" spans="1:8" ht="15.6" x14ac:dyDescent="0.3">
      <c r="A1143" s="19" t="s">
        <v>2353</v>
      </c>
      <c r="B1143" s="19">
        <v>0.229047742965486</v>
      </c>
      <c r="C1143" s="19">
        <v>1</v>
      </c>
      <c r="D1143" s="19">
        <v>0</v>
      </c>
      <c r="E1143" s="19">
        <v>0</v>
      </c>
      <c r="F1143" s="19">
        <v>1.8168604651162701</v>
      </c>
      <c r="G1143" s="19">
        <v>2.6777340345064302</v>
      </c>
      <c r="H1143" s="19" t="s">
        <v>1487</v>
      </c>
    </row>
    <row r="1144" spans="1:8" ht="15.6" x14ac:dyDescent="0.3">
      <c r="A1144" s="19" t="s">
        <v>2354</v>
      </c>
      <c r="B1144" s="19">
        <v>0.23164786030488099</v>
      </c>
      <c r="C1144" s="19">
        <v>1</v>
      </c>
      <c r="D1144" s="19">
        <v>0</v>
      </c>
      <c r="E1144" s="19">
        <v>0</v>
      </c>
      <c r="F1144" s="19">
        <v>3.8109756097560901</v>
      </c>
      <c r="G1144" s="19">
        <v>5.5736924692099503</v>
      </c>
      <c r="H1144" s="19" t="s">
        <v>799</v>
      </c>
    </row>
    <row r="1145" spans="1:8" ht="15.6" x14ac:dyDescent="0.3">
      <c r="A1145" s="19" t="s">
        <v>2355</v>
      </c>
      <c r="B1145" s="19">
        <v>0.23164786030488099</v>
      </c>
      <c r="C1145" s="19">
        <v>1</v>
      </c>
      <c r="D1145" s="19">
        <v>0</v>
      </c>
      <c r="E1145" s="19">
        <v>0</v>
      </c>
      <c r="F1145" s="19">
        <v>3.8109756097560901</v>
      </c>
      <c r="G1145" s="19">
        <v>5.5736924692099503</v>
      </c>
      <c r="H1145" s="19" t="s">
        <v>821</v>
      </c>
    </row>
    <row r="1146" spans="1:8" ht="15.6" x14ac:dyDescent="0.3">
      <c r="A1146" s="19" t="s">
        <v>2356</v>
      </c>
      <c r="B1146" s="19">
        <v>0.23164786030488099</v>
      </c>
      <c r="C1146" s="19">
        <v>1</v>
      </c>
      <c r="D1146" s="19">
        <v>0</v>
      </c>
      <c r="E1146" s="19">
        <v>0</v>
      </c>
      <c r="F1146" s="19">
        <v>3.8109756097560901</v>
      </c>
      <c r="G1146" s="19">
        <v>5.5736924692099503</v>
      </c>
      <c r="H1146" s="19" t="s">
        <v>219</v>
      </c>
    </row>
    <row r="1147" spans="1:8" ht="15.6" x14ac:dyDescent="0.3">
      <c r="A1147" s="19" t="s">
        <v>2357</v>
      </c>
      <c r="B1147" s="19">
        <v>0.23164786030488099</v>
      </c>
      <c r="C1147" s="19">
        <v>1</v>
      </c>
      <c r="D1147" s="19">
        <v>0</v>
      </c>
      <c r="E1147" s="19">
        <v>0</v>
      </c>
      <c r="F1147" s="19">
        <v>3.8109756097560901</v>
      </c>
      <c r="G1147" s="19">
        <v>5.5736924692099503</v>
      </c>
      <c r="H1147" s="19" t="s">
        <v>741</v>
      </c>
    </row>
    <row r="1148" spans="1:8" ht="15.6" x14ac:dyDescent="0.3">
      <c r="A1148" s="19" t="s">
        <v>2358</v>
      </c>
      <c r="B1148" s="19">
        <v>0.23164786030488099</v>
      </c>
      <c r="C1148" s="19">
        <v>1</v>
      </c>
      <c r="D1148" s="19">
        <v>0</v>
      </c>
      <c r="E1148" s="19">
        <v>0</v>
      </c>
      <c r="F1148" s="19">
        <v>3.8109756097560901</v>
      </c>
      <c r="G1148" s="19">
        <v>5.5736924692099503</v>
      </c>
      <c r="H1148" s="19" t="s">
        <v>623</v>
      </c>
    </row>
    <row r="1149" spans="1:8" ht="15.6" x14ac:dyDescent="0.3">
      <c r="A1149" s="19" t="s">
        <v>2359</v>
      </c>
      <c r="B1149" s="19">
        <v>0.23164786030488099</v>
      </c>
      <c r="C1149" s="19">
        <v>1</v>
      </c>
      <c r="D1149" s="19">
        <v>0</v>
      </c>
      <c r="E1149" s="19">
        <v>0</v>
      </c>
      <c r="F1149" s="19">
        <v>3.8109756097560901</v>
      </c>
      <c r="G1149" s="19">
        <v>5.5736924692099503</v>
      </c>
      <c r="H1149" s="19" t="s">
        <v>702</v>
      </c>
    </row>
    <row r="1150" spans="1:8" ht="15.6" x14ac:dyDescent="0.3">
      <c r="A1150" s="19" t="s">
        <v>2360</v>
      </c>
      <c r="B1150" s="19">
        <v>0.23164786030488099</v>
      </c>
      <c r="C1150" s="19">
        <v>1</v>
      </c>
      <c r="D1150" s="19">
        <v>0</v>
      </c>
      <c r="E1150" s="19">
        <v>0</v>
      </c>
      <c r="F1150" s="19">
        <v>3.8109756097560901</v>
      </c>
      <c r="G1150" s="19">
        <v>5.5736924692099503</v>
      </c>
      <c r="H1150" s="19" t="s">
        <v>1567</v>
      </c>
    </row>
    <row r="1151" spans="1:8" ht="15.6" x14ac:dyDescent="0.3">
      <c r="A1151" s="19" t="s">
        <v>2361</v>
      </c>
      <c r="B1151" s="19">
        <v>0.23164786030488099</v>
      </c>
      <c r="C1151" s="19">
        <v>1</v>
      </c>
      <c r="D1151" s="19">
        <v>0</v>
      </c>
      <c r="E1151" s="19">
        <v>0</v>
      </c>
      <c r="F1151" s="19">
        <v>3.8109756097560901</v>
      </c>
      <c r="G1151" s="19">
        <v>5.5736924692099503</v>
      </c>
      <c r="H1151" s="19" t="s">
        <v>1763</v>
      </c>
    </row>
    <row r="1152" spans="1:8" ht="15.6" x14ac:dyDescent="0.3">
      <c r="A1152" s="19" t="s">
        <v>2362</v>
      </c>
      <c r="B1152" s="19">
        <v>0.23164786030488099</v>
      </c>
      <c r="C1152" s="19">
        <v>1</v>
      </c>
      <c r="D1152" s="19">
        <v>0</v>
      </c>
      <c r="E1152" s="19">
        <v>0</v>
      </c>
      <c r="F1152" s="19">
        <v>3.8109756097560901</v>
      </c>
      <c r="G1152" s="19">
        <v>5.5736924692099503</v>
      </c>
      <c r="H1152" s="19" t="s">
        <v>1530</v>
      </c>
    </row>
    <row r="1153" spans="1:8" ht="15.6" x14ac:dyDescent="0.3">
      <c r="A1153" s="19" t="s">
        <v>2363</v>
      </c>
      <c r="B1153" s="19">
        <v>0.23164786030488099</v>
      </c>
      <c r="C1153" s="19">
        <v>1</v>
      </c>
      <c r="D1153" s="19">
        <v>0</v>
      </c>
      <c r="E1153" s="19">
        <v>0</v>
      </c>
      <c r="F1153" s="19">
        <v>3.8109756097560901</v>
      </c>
      <c r="G1153" s="19">
        <v>5.5736924692099503</v>
      </c>
      <c r="H1153" s="19" t="s">
        <v>188</v>
      </c>
    </row>
    <row r="1154" spans="1:8" ht="15.6" x14ac:dyDescent="0.3">
      <c r="A1154" s="19" t="s">
        <v>2364</v>
      </c>
      <c r="B1154" s="19">
        <v>0.236575408344843</v>
      </c>
      <c r="C1154" s="19">
        <v>1</v>
      </c>
      <c r="D1154" s="19">
        <v>0</v>
      </c>
      <c r="E1154" s="19">
        <v>0</v>
      </c>
      <c r="F1154" s="19">
        <v>3.72023809523809</v>
      </c>
      <c r="G1154" s="19">
        <v>5.3626795778275103</v>
      </c>
      <c r="H1154" s="19" t="s">
        <v>188</v>
      </c>
    </row>
    <row r="1155" spans="1:8" ht="15.6" x14ac:dyDescent="0.3">
      <c r="A1155" s="19" t="s">
        <v>2365</v>
      </c>
      <c r="B1155" s="19">
        <v>0.236575408344843</v>
      </c>
      <c r="C1155" s="19">
        <v>1</v>
      </c>
      <c r="D1155" s="19">
        <v>0</v>
      </c>
      <c r="E1155" s="19">
        <v>0</v>
      </c>
      <c r="F1155" s="19">
        <v>3.72023809523809</v>
      </c>
      <c r="G1155" s="19">
        <v>5.3626795778275103</v>
      </c>
      <c r="H1155" s="19" t="s">
        <v>845</v>
      </c>
    </row>
    <row r="1156" spans="1:8" ht="15.6" x14ac:dyDescent="0.3">
      <c r="A1156" s="19" t="s">
        <v>2366</v>
      </c>
      <c r="B1156" s="19">
        <v>0.236575408344843</v>
      </c>
      <c r="C1156" s="19">
        <v>1</v>
      </c>
      <c r="D1156" s="19">
        <v>0</v>
      </c>
      <c r="E1156" s="19">
        <v>0</v>
      </c>
      <c r="F1156" s="19">
        <v>3.72023809523809</v>
      </c>
      <c r="G1156" s="19">
        <v>5.3626795778275103</v>
      </c>
      <c r="H1156" s="19" t="s">
        <v>738</v>
      </c>
    </row>
    <row r="1157" spans="1:8" ht="15.6" x14ac:dyDescent="0.3">
      <c r="A1157" s="19" t="s">
        <v>2367</v>
      </c>
      <c r="B1157" s="19">
        <v>0.236575408344843</v>
      </c>
      <c r="C1157" s="19">
        <v>1</v>
      </c>
      <c r="D1157" s="19">
        <v>0</v>
      </c>
      <c r="E1157" s="19">
        <v>0</v>
      </c>
      <c r="F1157" s="19">
        <v>3.72023809523809</v>
      </c>
      <c r="G1157" s="19">
        <v>5.3626795778275103</v>
      </c>
      <c r="H1157" s="19" t="s">
        <v>829</v>
      </c>
    </row>
    <row r="1158" spans="1:8" ht="15.6" x14ac:dyDescent="0.3">
      <c r="A1158" s="19" t="s">
        <v>2368</v>
      </c>
      <c r="B1158" s="19">
        <v>0.236575408344843</v>
      </c>
      <c r="C1158" s="19">
        <v>1</v>
      </c>
      <c r="D1158" s="19">
        <v>0</v>
      </c>
      <c r="E1158" s="19">
        <v>0</v>
      </c>
      <c r="F1158" s="19">
        <v>3.72023809523809</v>
      </c>
      <c r="G1158" s="19">
        <v>5.3626795778275103</v>
      </c>
      <c r="H1158" s="19" t="s">
        <v>344</v>
      </c>
    </row>
    <row r="1159" spans="1:8" ht="15.6" x14ac:dyDescent="0.3">
      <c r="A1159" s="19" t="s">
        <v>2369</v>
      </c>
      <c r="B1159" s="19">
        <v>0.236575408344843</v>
      </c>
      <c r="C1159" s="19">
        <v>1</v>
      </c>
      <c r="D1159" s="19">
        <v>0</v>
      </c>
      <c r="E1159" s="19">
        <v>0</v>
      </c>
      <c r="F1159" s="19">
        <v>3.72023809523809</v>
      </c>
      <c r="G1159" s="19">
        <v>5.3626795778275103</v>
      </c>
      <c r="H1159" s="19" t="s">
        <v>188</v>
      </c>
    </row>
    <row r="1160" spans="1:8" ht="15.6" x14ac:dyDescent="0.3">
      <c r="A1160" s="19" t="s">
        <v>2370</v>
      </c>
      <c r="B1160" s="19">
        <v>0.236575408344843</v>
      </c>
      <c r="C1160" s="19">
        <v>1</v>
      </c>
      <c r="D1160" s="19">
        <v>0</v>
      </c>
      <c r="E1160" s="19">
        <v>0</v>
      </c>
      <c r="F1160" s="19">
        <v>3.72023809523809</v>
      </c>
      <c r="G1160" s="19">
        <v>5.3626795778275103</v>
      </c>
      <c r="H1160" s="19" t="s">
        <v>834</v>
      </c>
    </row>
    <row r="1161" spans="1:8" ht="15.6" x14ac:dyDescent="0.3">
      <c r="A1161" s="19" t="s">
        <v>2371</v>
      </c>
      <c r="B1161" s="19">
        <v>0.23758372048457699</v>
      </c>
      <c r="C1161" s="19">
        <v>1</v>
      </c>
      <c r="D1161" s="19">
        <v>0</v>
      </c>
      <c r="E1161" s="19">
        <v>0</v>
      </c>
      <c r="F1161" s="19">
        <v>2.1551724137931001</v>
      </c>
      <c r="G1161" s="19">
        <v>3.09748967741392</v>
      </c>
      <c r="H1161" s="19" t="s">
        <v>2238</v>
      </c>
    </row>
    <row r="1162" spans="1:8" ht="15.6" x14ac:dyDescent="0.3">
      <c r="A1162" s="19" t="s">
        <v>2372</v>
      </c>
      <c r="B1162" s="19">
        <v>0.24147160057221201</v>
      </c>
      <c r="C1162" s="19">
        <v>1</v>
      </c>
      <c r="D1162" s="19">
        <v>0</v>
      </c>
      <c r="E1162" s="19">
        <v>0</v>
      </c>
      <c r="F1162" s="19">
        <v>3.6337209302325499</v>
      </c>
      <c r="G1162" s="19">
        <v>5.1635298284110904</v>
      </c>
      <c r="H1162" s="19" t="s">
        <v>829</v>
      </c>
    </row>
    <row r="1163" spans="1:8" ht="15.6" x14ac:dyDescent="0.3">
      <c r="A1163" s="19" t="s">
        <v>2373</v>
      </c>
      <c r="B1163" s="19">
        <v>0.24147160057221201</v>
      </c>
      <c r="C1163" s="19">
        <v>1</v>
      </c>
      <c r="D1163" s="19">
        <v>0</v>
      </c>
      <c r="E1163" s="19">
        <v>0</v>
      </c>
      <c r="F1163" s="19">
        <v>3.6337209302325499</v>
      </c>
      <c r="G1163" s="19">
        <v>5.1635298284110904</v>
      </c>
      <c r="H1163" s="19" t="s">
        <v>797</v>
      </c>
    </row>
    <row r="1164" spans="1:8" ht="15.6" x14ac:dyDescent="0.3">
      <c r="A1164" s="19" t="s">
        <v>2374</v>
      </c>
      <c r="B1164" s="19">
        <v>0.24147160057221201</v>
      </c>
      <c r="C1164" s="19">
        <v>1</v>
      </c>
      <c r="D1164" s="19">
        <v>0</v>
      </c>
      <c r="E1164" s="19">
        <v>0</v>
      </c>
      <c r="F1164" s="19">
        <v>3.6337209302325499</v>
      </c>
      <c r="G1164" s="19">
        <v>5.1635298284110904</v>
      </c>
      <c r="H1164" s="19" t="s">
        <v>720</v>
      </c>
    </row>
    <row r="1165" spans="1:8" ht="15.6" x14ac:dyDescent="0.3">
      <c r="A1165" s="19" t="s">
        <v>2375</v>
      </c>
      <c r="B1165" s="19">
        <v>0.24231284013862001</v>
      </c>
      <c r="C1165" s="19">
        <v>1</v>
      </c>
      <c r="D1165" s="19">
        <v>0</v>
      </c>
      <c r="E1165" s="19">
        <v>0</v>
      </c>
      <c r="F1165" s="19">
        <v>2.1258503401360498</v>
      </c>
      <c r="G1165" s="19">
        <v>3.0134474061078498</v>
      </c>
      <c r="H1165" s="19" t="s">
        <v>2376</v>
      </c>
    </row>
    <row r="1166" spans="1:8" ht="15.6" x14ac:dyDescent="0.3">
      <c r="A1166" s="19" t="s">
        <v>2377</v>
      </c>
      <c r="B1166" s="19">
        <v>0.24633663503362199</v>
      </c>
      <c r="C1166" s="19">
        <v>1</v>
      </c>
      <c r="D1166" s="19">
        <v>0</v>
      </c>
      <c r="E1166" s="19">
        <v>0</v>
      </c>
      <c r="F1166" s="19">
        <v>3.5511363636363602</v>
      </c>
      <c r="G1166" s="19">
        <v>4.9753417734649998</v>
      </c>
      <c r="H1166" s="19" t="s">
        <v>787</v>
      </c>
    </row>
    <row r="1167" spans="1:8" ht="15.6" x14ac:dyDescent="0.3">
      <c r="A1167" s="19" t="s">
        <v>2378</v>
      </c>
      <c r="B1167" s="19">
        <v>0.24633663503362199</v>
      </c>
      <c r="C1167" s="19">
        <v>1</v>
      </c>
      <c r="D1167" s="19">
        <v>0</v>
      </c>
      <c r="E1167" s="19">
        <v>0</v>
      </c>
      <c r="F1167" s="19">
        <v>3.5511363636363602</v>
      </c>
      <c r="G1167" s="19">
        <v>4.9753417734649998</v>
      </c>
      <c r="H1167" s="19" t="s">
        <v>787</v>
      </c>
    </row>
    <row r="1168" spans="1:8" ht="15.6" x14ac:dyDescent="0.3">
      <c r="A1168" s="19" t="s">
        <v>2379</v>
      </c>
      <c r="B1168" s="19">
        <v>0.24633663503362199</v>
      </c>
      <c r="C1168" s="19">
        <v>1</v>
      </c>
      <c r="D1168" s="19">
        <v>0</v>
      </c>
      <c r="E1168" s="19">
        <v>0</v>
      </c>
      <c r="F1168" s="19">
        <v>3.5511363636363602</v>
      </c>
      <c r="G1168" s="19">
        <v>4.9753417734649998</v>
      </c>
      <c r="H1168" s="19" t="s">
        <v>797</v>
      </c>
    </row>
    <row r="1169" spans="1:8" ht="15.6" x14ac:dyDescent="0.3">
      <c r="A1169" s="19" t="s">
        <v>2380</v>
      </c>
      <c r="B1169" s="19">
        <v>0.24633663503362199</v>
      </c>
      <c r="C1169" s="19">
        <v>1</v>
      </c>
      <c r="D1169" s="19">
        <v>0</v>
      </c>
      <c r="E1169" s="19">
        <v>0</v>
      </c>
      <c r="F1169" s="19">
        <v>3.5511363636363602</v>
      </c>
      <c r="G1169" s="19">
        <v>4.9753417734649998</v>
      </c>
      <c r="H1169" s="19" t="s">
        <v>834</v>
      </c>
    </row>
    <row r="1170" spans="1:8" ht="15.6" x14ac:dyDescent="0.3">
      <c r="A1170" s="19" t="s">
        <v>2381</v>
      </c>
      <c r="B1170" s="19">
        <v>0.25117070844261302</v>
      </c>
      <c r="C1170" s="19">
        <v>1</v>
      </c>
      <c r="D1170" s="19">
        <v>0</v>
      </c>
      <c r="E1170" s="19">
        <v>0</v>
      </c>
      <c r="F1170" s="19">
        <v>3.4722222222222201</v>
      </c>
      <c r="G1170" s="19">
        <v>4.7973002003660401</v>
      </c>
      <c r="H1170" s="19" t="s">
        <v>736</v>
      </c>
    </row>
    <row r="1171" spans="1:8" ht="15.6" x14ac:dyDescent="0.3">
      <c r="A1171" s="19" t="s">
        <v>2382</v>
      </c>
      <c r="B1171" s="19">
        <v>0.25117070844261302</v>
      </c>
      <c r="C1171" s="19">
        <v>1</v>
      </c>
      <c r="D1171" s="19">
        <v>0</v>
      </c>
      <c r="E1171" s="19">
        <v>0</v>
      </c>
      <c r="F1171" s="19">
        <v>3.4722222222222201</v>
      </c>
      <c r="G1171" s="19">
        <v>4.7973002003660401</v>
      </c>
      <c r="H1171" s="19" t="s">
        <v>834</v>
      </c>
    </row>
    <row r="1172" spans="1:8" ht="15.6" x14ac:dyDescent="0.3">
      <c r="A1172" s="19" t="s">
        <v>2383</v>
      </c>
      <c r="B1172" s="19">
        <v>0.25117070844261302</v>
      </c>
      <c r="C1172" s="19">
        <v>1</v>
      </c>
      <c r="D1172" s="19">
        <v>0</v>
      </c>
      <c r="E1172" s="19">
        <v>0</v>
      </c>
      <c r="F1172" s="19">
        <v>3.4722222222222201</v>
      </c>
      <c r="G1172" s="19">
        <v>4.7973002003660401</v>
      </c>
      <c r="H1172" s="19" t="s">
        <v>834</v>
      </c>
    </row>
    <row r="1173" spans="1:8" ht="15.6" x14ac:dyDescent="0.3">
      <c r="A1173" s="19" t="s">
        <v>2384</v>
      </c>
      <c r="B1173" s="19">
        <v>0.25117070844261302</v>
      </c>
      <c r="C1173" s="19">
        <v>1</v>
      </c>
      <c r="D1173" s="19">
        <v>0</v>
      </c>
      <c r="E1173" s="19">
        <v>0</v>
      </c>
      <c r="F1173" s="19">
        <v>3.4722222222222201</v>
      </c>
      <c r="G1173" s="19">
        <v>4.7973002003660401</v>
      </c>
      <c r="H1173" s="19" t="s">
        <v>2385</v>
      </c>
    </row>
    <row r="1174" spans="1:8" ht="15.6" x14ac:dyDescent="0.3">
      <c r="A1174" s="19" t="s">
        <v>2386</v>
      </c>
      <c r="B1174" s="19">
        <v>0.25117070844261302</v>
      </c>
      <c r="C1174" s="19">
        <v>1</v>
      </c>
      <c r="D1174" s="19">
        <v>0</v>
      </c>
      <c r="E1174" s="19">
        <v>0</v>
      </c>
      <c r="F1174" s="19">
        <v>3.4722222222222201</v>
      </c>
      <c r="G1174" s="19">
        <v>4.7973002003660401</v>
      </c>
      <c r="H1174" s="19" t="s">
        <v>787</v>
      </c>
    </row>
    <row r="1175" spans="1:8" ht="15.6" x14ac:dyDescent="0.3">
      <c r="A1175" s="19" t="s">
        <v>2387</v>
      </c>
      <c r="B1175" s="19">
        <v>0.25117070844261302</v>
      </c>
      <c r="C1175" s="19">
        <v>1</v>
      </c>
      <c r="D1175" s="19">
        <v>0</v>
      </c>
      <c r="E1175" s="19">
        <v>0</v>
      </c>
      <c r="F1175" s="19">
        <v>3.4722222222222201</v>
      </c>
      <c r="G1175" s="19">
        <v>4.7973002003660401</v>
      </c>
      <c r="H1175" s="19" t="s">
        <v>788</v>
      </c>
    </row>
    <row r="1176" spans="1:8" ht="15.6" x14ac:dyDescent="0.3">
      <c r="A1176" s="19" t="s">
        <v>2388</v>
      </c>
      <c r="B1176" s="19">
        <v>0.25117070844261302</v>
      </c>
      <c r="C1176" s="19">
        <v>1</v>
      </c>
      <c r="D1176" s="19">
        <v>0</v>
      </c>
      <c r="E1176" s="19">
        <v>0</v>
      </c>
      <c r="F1176" s="19">
        <v>3.4722222222222201</v>
      </c>
      <c r="G1176" s="19">
        <v>4.7973002003660401</v>
      </c>
      <c r="H1176" s="19" t="s">
        <v>745</v>
      </c>
    </row>
    <row r="1177" spans="1:8" ht="15.6" x14ac:dyDescent="0.3">
      <c r="A1177" s="19" t="s">
        <v>2389</v>
      </c>
      <c r="B1177" s="19">
        <v>0.25117070844261302</v>
      </c>
      <c r="C1177" s="19">
        <v>1</v>
      </c>
      <c r="D1177" s="19">
        <v>0</v>
      </c>
      <c r="E1177" s="19">
        <v>0</v>
      </c>
      <c r="F1177" s="19">
        <v>3.4722222222222201</v>
      </c>
      <c r="G1177" s="19">
        <v>4.7973002003660401</v>
      </c>
      <c r="H1177" s="19" t="s">
        <v>787</v>
      </c>
    </row>
    <row r="1178" spans="1:8" ht="15.6" x14ac:dyDescent="0.3">
      <c r="A1178" s="19" t="s">
        <v>2390</v>
      </c>
      <c r="B1178" s="19">
        <v>0.25117070844261302</v>
      </c>
      <c r="C1178" s="19">
        <v>1</v>
      </c>
      <c r="D1178" s="19">
        <v>0</v>
      </c>
      <c r="E1178" s="19">
        <v>0</v>
      </c>
      <c r="F1178" s="19">
        <v>3.4722222222222201</v>
      </c>
      <c r="G1178" s="19">
        <v>4.7973002003660401</v>
      </c>
      <c r="H1178" s="19" t="s">
        <v>657</v>
      </c>
    </row>
    <row r="1179" spans="1:8" ht="15.6" x14ac:dyDescent="0.3">
      <c r="A1179" s="19" t="s">
        <v>2391</v>
      </c>
      <c r="B1179" s="19">
        <v>0.25117070844261302</v>
      </c>
      <c r="C1179" s="19">
        <v>1</v>
      </c>
      <c r="D1179" s="19">
        <v>0</v>
      </c>
      <c r="E1179" s="19">
        <v>0</v>
      </c>
      <c r="F1179" s="19">
        <v>3.4722222222222201</v>
      </c>
      <c r="G1179" s="19">
        <v>4.7973002003660401</v>
      </c>
      <c r="H1179" s="19" t="s">
        <v>722</v>
      </c>
    </row>
    <row r="1180" spans="1:8" ht="15.6" x14ac:dyDescent="0.3">
      <c r="A1180" s="19" t="s">
        <v>2392</v>
      </c>
      <c r="B1180" s="19">
        <v>0.25117070844261302</v>
      </c>
      <c r="C1180" s="19">
        <v>1</v>
      </c>
      <c r="D1180" s="19">
        <v>0</v>
      </c>
      <c r="E1180" s="19">
        <v>0</v>
      </c>
      <c r="F1180" s="19">
        <v>3.4722222222222201</v>
      </c>
      <c r="G1180" s="19">
        <v>4.7973002003660401</v>
      </c>
      <c r="H1180" s="19" t="s">
        <v>834</v>
      </c>
    </row>
    <row r="1181" spans="1:8" ht="15.6" x14ac:dyDescent="0.3">
      <c r="A1181" s="19" t="s">
        <v>2393</v>
      </c>
      <c r="B1181" s="19">
        <v>0.25117070844261302</v>
      </c>
      <c r="C1181" s="19">
        <v>1</v>
      </c>
      <c r="D1181" s="19">
        <v>0</v>
      </c>
      <c r="E1181" s="19">
        <v>0</v>
      </c>
      <c r="F1181" s="19">
        <v>3.4722222222222201</v>
      </c>
      <c r="G1181" s="19">
        <v>4.7973002003660401</v>
      </c>
      <c r="H1181" s="19" t="s">
        <v>1567</v>
      </c>
    </row>
    <row r="1182" spans="1:8" ht="15.6" x14ac:dyDescent="0.3">
      <c r="A1182" s="19" t="s">
        <v>2394</v>
      </c>
      <c r="B1182" s="19">
        <v>0.25117070844261302</v>
      </c>
      <c r="C1182" s="19">
        <v>1</v>
      </c>
      <c r="D1182" s="19">
        <v>0</v>
      </c>
      <c r="E1182" s="19">
        <v>0</v>
      </c>
      <c r="F1182" s="19">
        <v>3.4722222222222201</v>
      </c>
      <c r="G1182" s="19">
        <v>4.7973002003660401</v>
      </c>
      <c r="H1182" s="19" t="s">
        <v>787</v>
      </c>
    </row>
    <row r="1183" spans="1:8" ht="15.6" x14ac:dyDescent="0.3">
      <c r="A1183" s="19" t="s">
        <v>2395</v>
      </c>
      <c r="B1183" s="19">
        <v>0.255974016238458</v>
      </c>
      <c r="C1183" s="19">
        <v>1</v>
      </c>
      <c r="D1183" s="19">
        <v>0</v>
      </c>
      <c r="E1183" s="19">
        <v>0</v>
      </c>
      <c r="F1183" s="19">
        <v>3.39673913043478</v>
      </c>
      <c r="G1183" s="19">
        <v>4.6286662320736198</v>
      </c>
      <c r="H1183" s="19" t="s">
        <v>730</v>
      </c>
    </row>
    <row r="1184" spans="1:8" ht="15.6" x14ac:dyDescent="0.3">
      <c r="A1184" s="19" t="s">
        <v>2396</v>
      </c>
      <c r="B1184" s="19">
        <v>0.255974016238458</v>
      </c>
      <c r="C1184" s="19">
        <v>1</v>
      </c>
      <c r="D1184" s="19">
        <v>0</v>
      </c>
      <c r="E1184" s="19">
        <v>0</v>
      </c>
      <c r="F1184" s="19">
        <v>3.39673913043478</v>
      </c>
      <c r="G1184" s="19">
        <v>4.6286662320736198</v>
      </c>
      <c r="H1184" s="19" t="s">
        <v>822</v>
      </c>
    </row>
    <row r="1185" spans="1:8" ht="15.6" x14ac:dyDescent="0.3">
      <c r="A1185" s="19" t="s">
        <v>2397</v>
      </c>
      <c r="B1185" s="19">
        <v>0.255974016238458</v>
      </c>
      <c r="C1185" s="19">
        <v>1</v>
      </c>
      <c r="D1185" s="19">
        <v>0</v>
      </c>
      <c r="E1185" s="19">
        <v>0</v>
      </c>
      <c r="F1185" s="19">
        <v>3.39673913043478</v>
      </c>
      <c r="G1185" s="19">
        <v>4.6286662320736198</v>
      </c>
      <c r="H1185" s="19" t="s">
        <v>702</v>
      </c>
    </row>
    <row r="1186" spans="1:8" ht="15.6" x14ac:dyDescent="0.3">
      <c r="A1186" s="19" t="s">
        <v>2398</v>
      </c>
      <c r="B1186" s="19">
        <v>0.255974016238458</v>
      </c>
      <c r="C1186" s="19">
        <v>1</v>
      </c>
      <c r="D1186" s="19">
        <v>0</v>
      </c>
      <c r="E1186" s="19">
        <v>0</v>
      </c>
      <c r="F1186" s="19">
        <v>3.39673913043478</v>
      </c>
      <c r="G1186" s="19">
        <v>4.6286662320736198</v>
      </c>
      <c r="H1186" s="19" t="s">
        <v>730</v>
      </c>
    </row>
    <row r="1187" spans="1:8" ht="15.6" x14ac:dyDescent="0.3">
      <c r="A1187" s="19" t="s">
        <v>2399</v>
      </c>
      <c r="B1187" s="19">
        <v>0.255974016238458</v>
      </c>
      <c r="C1187" s="19">
        <v>1</v>
      </c>
      <c r="D1187" s="19">
        <v>0</v>
      </c>
      <c r="E1187" s="19">
        <v>0</v>
      </c>
      <c r="F1187" s="19">
        <v>3.39673913043478</v>
      </c>
      <c r="G1187" s="19">
        <v>4.6286662320736198</v>
      </c>
      <c r="H1187" s="19" t="s">
        <v>607</v>
      </c>
    </row>
    <row r="1188" spans="1:8" ht="15.6" x14ac:dyDescent="0.3">
      <c r="A1188" s="19" t="s">
        <v>2400</v>
      </c>
      <c r="B1188" s="19">
        <v>0.26074675274843101</v>
      </c>
      <c r="C1188" s="19">
        <v>1</v>
      </c>
      <c r="D1188" s="19">
        <v>0</v>
      </c>
      <c r="E1188" s="19">
        <v>0</v>
      </c>
      <c r="F1188" s="19">
        <v>3.3244680851063801</v>
      </c>
      <c r="G1188" s="19">
        <v>4.46876874562611</v>
      </c>
      <c r="H1188" s="19" t="s">
        <v>741</v>
      </c>
    </row>
    <row r="1189" spans="1:8" ht="15.6" x14ac:dyDescent="0.3">
      <c r="A1189" s="19" t="s">
        <v>2401</v>
      </c>
      <c r="B1189" s="19">
        <v>0.26074675274843101</v>
      </c>
      <c r="C1189" s="19">
        <v>1</v>
      </c>
      <c r="D1189" s="19">
        <v>0</v>
      </c>
      <c r="E1189" s="19">
        <v>0</v>
      </c>
      <c r="F1189" s="19">
        <v>3.3244680851063801</v>
      </c>
      <c r="G1189" s="19">
        <v>4.46876874562611</v>
      </c>
      <c r="H1189" s="19" t="s">
        <v>738</v>
      </c>
    </row>
    <row r="1190" spans="1:8" ht="15.6" x14ac:dyDescent="0.3">
      <c r="A1190" s="19" t="s">
        <v>2402</v>
      </c>
      <c r="B1190" s="19">
        <v>0.26074675274843101</v>
      </c>
      <c r="C1190" s="19">
        <v>1</v>
      </c>
      <c r="D1190" s="19">
        <v>0</v>
      </c>
      <c r="E1190" s="19">
        <v>0</v>
      </c>
      <c r="F1190" s="19">
        <v>3.3244680851063801</v>
      </c>
      <c r="G1190" s="19">
        <v>4.46876874562611</v>
      </c>
      <c r="H1190" s="19" t="s">
        <v>799</v>
      </c>
    </row>
    <row r="1191" spans="1:8" ht="15.6" x14ac:dyDescent="0.3">
      <c r="A1191" s="19" t="s">
        <v>2403</v>
      </c>
      <c r="B1191" s="19">
        <v>0.26074675274843101</v>
      </c>
      <c r="C1191" s="19">
        <v>1</v>
      </c>
      <c r="D1191" s="19">
        <v>0</v>
      </c>
      <c r="E1191" s="19">
        <v>0</v>
      </c>
      <c r="F1191" s="19">
        <v>3.3244680851063801</v>
      </c>
      <c r="G1191" s="19">
        <v>4.46876874562611</v>
      </c>
      <c r="H1191" s="19" t="s">
        <v>623</v>
      </c>
    </row>
    <row r="1192" spans="1:8" ht="15.6" x14ac:dyDescent="0.3">
      <c r="A1192" s="19" t="s">
        <v>2404</v>
      </c>
      <c r="B1192" s="19">
        <v>0.26074675274843101</v>
      </c>
      <c r="C1192" s="19">
        <v>1</v>
      </c>
      <c r="D1192" s="19">
        <v>0</v>
      </c>
      <c r="E1192" s="19">
        <v>0</v>
      </c>
      <c r="F1192" s="19">
        <v>3.3244680851063801</v>
      </c>
      <c r="G1192" s="19">
        <v>4.46876874562611</v>
      </c>
      <c r="H1192" s="19" t="s">
        <v>1530</v>
      </c>
    </row>
    <row r="1193" spans="1:8" ht="15.6" x14ac:dyDescent="0.3">
      <c r="A1193" s="19" t="s">
        <v>2405</v>
      </c>
      <c r="B1193" s="19">
        <v>0.26074675274843101</v>
      </c>
      <c r="C1193" s="19">
        <v>1</v>
      </c>
      <c r="D1193" s="19">
        <v>0</v>
      </c>
      <c r="E1193" s="19">
        <v>0</v>
      </c>
      <c r="F1193" s="19">
        <v>3.3244680851063801</v>
      </c>
      <c r="G1193" s="19">
        <v>4.46876874562611</v>
      </c>
      <c r="H1193" s="19" t="s">
        <v>721</v>
      </c>
    </row>
    <row r="1194" spans="1:8" ht="15.6" x14ac:dyDescent="0.3">
      <c r="A1194" s="19" t="s">
        <v>2406</v>
      </c>
      <c r="B1194" s="19">
        <v>0.26074675274843101</v>
      </c>
      <c r="C1194" s="19">
        <v>1</v>
      </c>
      <c r="D1194" s="19">
        <v>0</v>
      </c>
      <c r="E1194" s="19">
        <v>0</v>
      </c>
      <c r="F1194" s="19">
        <v>3.3244680851063801</v>
      </c>
      <c r="G1194" s="19">
        <v>4.46876874562611</v>
      </c>
      <c r="H1194" s="19" t="s">
        <v>677</v>
      </c>
    </row>
    <row r="1195" spans="1:8" ht="15.6" x14ac:dyDescent="0.3">
      <c r="A1195" s="19" t="s">
        <v>2407</v>
      </c>
      <c r="B1195" s="19">
        <v>0.26074675274843101</v>
      </c>
      <c r="C1195" s="19">
        <v>1</v>
      </c>
      <c r="D1195" s="19">
        <v>0</v>
      </c>
      <c r="E1195" s="19">
        <v>0</v>
      </c>
      <c r="F1195" s="19">
        <v>3.3244680851063801</v>
      </c>
      <c r="G1195" s="19">
        <v>4.46876874562611</v>
      </c>
      <c r="H1195" s="19" t="s">
        <v>730</v>
      </c>
    </row>
    <row r="1196" spans="1:8" ht="15.6" x14ac:dyDescent="0.3">
      <c r="A1196" s="19" t="s">
        <v>2408</v>
      </c>
      <c r="B1196" s="19">
        <v>0.26074675274843101</v>
      </c>
      <c r="C1196" s="19">
        <v>1</v>
      </c>
      <c r="D1196" s="19">
        <v>0</v>
      </c>
      <c r="E1196" s="19">
        <v>0</v>
      </c>
      <c r="F1196" s="19">
        <v>3.3244680851063801</v>
      </c>
      <c r="G1196" s="19">
        <v>4.46876874562611</v>
      </c>
      <c r="H1196" s="19" t="s">
        <v>844</v>
      </c>
    </row>
    <row r="1197" spans="1:8" ht="15.6" x14ac:dyDescent="0.3">
      <c r="A1197" s="19" t="s">
        <v>2409</v>
      </c>
      <c r="B1197" s="19">
        <v>0.26074675274843101</v>
      </c>
      <c r="C1197" s="19">
        <v>1</v>
      </c>
      <c r="D1197" s="19">
        <v>0</v>
      </c>
      <c r="E1197" s="19">
        <v>0</v>
      </c>
      <c r="F1197" s="19">
        <v>3.3244680851063801</v>
      </c>
      <c r="G1197" s="19">
        <v>4.46876874562611</v>
      </c>
      <c r="H1197" s="19" t="s">
        <v>607</v>
      </c>
    </row>
    <row r="1198" spans="1:8" ht="15.6" x14ac:dyDescent="0.3">
      <c r="A1198" s="19" t="s">
        <v>2410</v>
      </c>
      <c r="B1198" s="19">
        <v>0.26548911100363598</v>
      </c>
      <c r="C1198" s="19">
        <v>1</v>
      </c>
      <c r="D1198" s="19">
        <v>0</v>
      </c>
      <c r="E1198" s="19">
        <v>0</v>
      </c>
      <c r="F1198" s="19">
        <v>3.2552083333333299</v>
      </c>
      <c r="G1198" s="19">
        <v>4.3169969150722096</v>
      </c>
      <c r="H1198" s="19" t="s">
        <v>1567</v>
      </c>
    </row>
    <row r="1199" spans="1:8" ht="15.6" x14ac:dyDescent="0.3">
      <c r="A1199" s="19" t="s">
        <v>2411</v>
      </c>
      <c r="B1199" s="19">
        <v>0.26548911100363598</v>
      </c>
      <c r="C1199" s="19">
        <v>1</v>
      </c>
      <c r="D1199" s="19">
        <v>0</v>
      </c>
      <c r="E1199" s="19">
        <v>0</v>
      </c>
      <c r="F1199" s="19">
        <v>3.2552083333333299</v>
      </c>
      <c r="G1199" s="19">
        <v>4.3169969150722096</v>
      </c>
      <c r="H1199" s="19" t="s">
        <v>2249</v>
      </c>
    </row>
    <row r="1200" spans="1:8" ht="15.6" x14ac:dyDescent="0.3">
      <c r="A1200" s="19" t="s">
        <v>2412</v>
      </c>
      <c r="B1200" s="19">
        <v>0.26548911100363598</v>
      </c>
      <c r="C1200" s="19">
        <v>1</v>
      </c>
      <c r="D1200" s="19">
        <v>0</v>
      </c>
      <c r="E1200" s="19">
        <v>0</v>
      </c>
      <c r="F1200" s="19">
        <v>3.2552083333333299</v>
      </c>
      <c r="G1200" s="19">
        <v>4.3169969150722096</v>
      </c>
      <c r="H1200" s="19" t="s">
        <v>1530</v>
      </c>
    </row>
    <row r="1201" spans="1:8" ht="15.6" x14ac:dyDescent="0.3">
      <c r="A1201" s="19" t="s">
        <v>2413</v>
      </c>
      <c r="B1201" s="19">
        <v>0.26548911100363598</v>
      </c>
      <c r="C1201" s="19">
        <v>1</v>
      </c>
      <c r="D1201" s="19">
        <v>0</v>
      </c>
      <c r="E1201" s="19">
        <v>0</v>
      </c>
      <c r="F1201" s="19">
        <v>3.2552083333333299</v>
      </c>
      <c r="G1201" s="19">
        <v>4.3169969150722096</v>
      </c>
      <c r="H1201" s="19" t="s">
        <v>1530</v>
      </c>
    </row>
    <row r="1202" spans="1:8" ht="15.6" x14ac:dyDescent="0.3">
      <c r="A1202" s="19" t="s">
        <v>2414</v>
      </c>
      <c r="B1202" s="19">
        <v>0.27020128285407702</v>
      </c>
      <c r="C1202" s="19">
        <v>1</v>
      </c>
      <c r="D1202" s="19">
        <v>0</v>
      </c>
      <c r="E1202" s="19">
        <v>0</v>
      </c>
      <c r="F1202" s="19">
        <v>3.18877551020408</v>
      </c>
      <c r="G1202" s="19">
        <v>4.17279370431375</v>
      </c>
      <c r="H1202" s="19" t="s">
        <v>828</v>
      </c>
    </row>
    <row r="1203" spans="1:8" ht="15.6" x14ac:dyDescent="0.3">
      <c r="A1203" s="19" t="s">
        <v>2415</v>
      </c>
      <c r="B1203" s="19">
        <v>0.27020128285407702</v>
      </c>
      <c r="C1203" s="19">
        <v>1</v>
      </c>
      <c r="D1203" s="19">
        <v>0</v>
      </c>
      <c r="E1203" s="19">
        <v>0</v>
      </c>
      <c r="F1203" s="19">
        <v>3.18877551020408</v>
      </c>
      <c r="G1203" s="19">
        <v>4.17279370431375</v>
      </c>
      <c r="H1203" s="19" t="s">
        <v>821</v>
      </c>
    </row>
    <row r="1204" spans="1:8" ht="15.6" x14ac:dyDescent="0.3">
      <c r="A1204" s="19" t="s">
        <v>2416</v>
      </c>
      <c r="B1204" s="19">
        <v>0.27020128285407702</v>
      </c>
      <c r="C1204" s="19">
        <v>1</v>
      </c>
      <c r="D1204" s="19">
        <v>0</v>
      </c>
      <c r="E1204" s="19">
        <v>0</v>
      </c>
      <c r="F1204" s="19">
        <v>3.18877551020408</v>
      </c>
      <c r="G1204" s="19">
        <v>4.17279370431375</v>
      </c>
      <c r="H1204" s="19" t="s">
        <v>840</v>
      </c>
    </row>
    <row r="1205" spans="1:8" ht="15.6" x14ac:dyDescent="0.3">
      <c r="A1205" s="19" t="s">
        <v>2417</v>
      </c>
      <c r="B1205" s="19">
        <v>0.27020128285407702</v>
      </c>
      <c r="C1205" s="19">
        <v>1</v>
      </c>
      <c r="D1205" s="19">
        <v>0</v>
      </c>
      <c r="E1205" s="19">
        <v>0</v>
      </c>
      <c r="F1205" s="19">
        <v>3.18877551020408</v>
      </c>
      <c r="G1205" s="19">
        <v>4.17279370431375</v>
      </c>
      <c r="H1205" s="19" t="s">
        <v>537</v>
      </c>
    </row>
    <row r="1206" spans="1:8" ht="15.6" x14ac:dyDescent="0.3">
      <c r="A1206" s="19" t="s">
        <v>2418</v>
      </c>
      <c r="B1206" s="19">
        <v>0.27020128285407702</v>
      </c>
      <c r="C1206" s="19">
        <v>1</v>
      </c>
      <c r="D1206" s="19">
        <v>0</v>
      </c>
      <c r="E1206" s="19">
        <v>0</v>
      </c>
      <c r="F1206" s="19">
        <v>3.18877551020408</v>
      </c>
      <c r="G1206" s="19">
        <v>4.17279370431375</v>
      </c>
      <c r="H1206" s="19" t="s">
        <v>787</v>
      </c>
    </row>
    <row r="1207" spans="1:8" ht="15.6" x14ac:dyDescent="0.3">
      <c r="A1207" s="19" t="s">
        <v>2419</v>
      </c>
      <c r="B1207" s="19">
        <v>0.27020128285407702</v>
      </c>
      <c r="C1207" s="19">
        <v>1</v>
      </c>
      <c r="D1207" s="19">
        <v>0</v>
      </c>
      <c r="E1207" s="19">
        <v>0</v>
      </c>
      <c r="F1207" s="19">
        <v>3.18877551020408</v>
      </c>
      <c r="G1207" s="19">
        <v>4.17279370431375</v>
      </c>
      <c r="H1207" s="19" t="s">
        <v>1535</v>
      </c>
    </row>
    <row r="1208" spans="1:8" ht="15.6" x14ac:dyDescent="0.3">
      <c r="A1208" s="19" t="s">
        <v>2420</v>
      </c>
      <c r="B1208" s="19">
        <v>0.27356768644920498</v>
      </c>
      <c r="C1208" s="19">
        <v>1</v>
      </c>
      <c r="D1208" s="19">
        <v>0</v>
      </c>
      <c r="E1208" s="19">
        <v>0</v>
      </c>
      <c r="F1208" s="19">
        <v>1.6505281690140801</v>
      </c>
      <c r="G1208" s="19">
        <v>2.1394248546853101</v>
      </c>
      <c r="H1208" s="19" t="s">
        <v>1306</v>
      </c>
    </row>
    <row r="1209" spans="1:8" ht="15.6" x14ac:dyDescent="0.3">
      <c r="A1209" s="19" t="s">
        <v>2421</v>
      </c>
      <c r="B1209" s="19">
        <v>0.27488345891042099</v>
      </c>
      <c r="C1209" s="19">
        <v>1</v>
      </c>
      <c r="D1209" s="19">
        <v>0</v>
      </c>
      <c r="E1209" s="19">
        <v>0</v>
      </c>
      <c r="F1209" s="19">
        <v>3.125</v>
      </c>
      <c r="G1209" s="19">
        <v>4.0356501778700702</v>
      </c>
      <c r="H1209" s="19" t="s">
        <v>720</v>
      </c>
    </row>
    <row r="1210" spans="1:8" ht="15.6" x14ac:dyDescent="0.3">
      <c r="A1210" s="19" t="s">
        <v>2422</v>
      </c>
      <c r="B1210" s="19">
        <v>0.27488345891042099</v>
      </c>
      <c r="C1210" s="19">
        <v>1</v>
      </c>
      <c r="D1210" s="19">
        <v>0</v>
      </c>
      <c r="E1210" s="19">
        <v>0</v>
      </c>
      <c r="F1210" s="19">
        <v>3.125</v>
      </c>
      <c r="G1210" s="19">
        <v>4.0356501778700702</v>
      </c>
      <c r="H1210" s="19" t="s">
        <v>742</v>
      </c>
    </row>
    <row r="1211" spans="1:8" ht="15.6" x14ac:dyDescent="0.3">
      <c r="A1211" s="19" t="s">
        <v>2423</v>
      </c>
      <c r="B1211" s="19">
        <v>0.27488345891042099</v>
      </c>
      <c r="C1211" s="19">
        <v>1</v>
      </c>
      <c r="D1211" s="19">
        <v>0</v>
      </c>
      <c r="E1211" s="19">
        <v>0</v>
      </c>
      <c r="F1211" s="19">
        <v>3.125</v>
      </c>
      <c r="G1211" s="19">
        <v>4.0356501778700702</v>
      </c>
      <c r="H1211" s="19" t="s">
        <v>188</v>
      </c>
    </row>
    <row r="1212" spans="1:8" ht="15.6" x14ac:dyDescent="0.3">
      <c r="A1212" s="19" t="s">
        <v>2424</v>
      </c>
      <c r="B1212" s="19">
        <v>0.27786143470383401</v>
      </c>
      <c r="C1212" s="19">
        <v>1</v>
      </c>
      <c r="D1212" s="19">
        <v>0</v>
      </c>
      <c r="E1212" s="19">
        <v>0</v>
      </c>
      <c r="F1212" s="19">
        <v>1.92901234567901</v>
      </c>
      <c r="G1212" s="19">
        <v>2.4703563384824698</v>
      </c>
      <c r="H1212" s="19" t="s">
        <v>2425</v>
      </c>
    </row>
    <row r="1213" spans="1:8" ht="15.6" x14ac:dyDescent="0.3">
      <c r="A1213" s="19" t="s">
        <v>2426</v>
      </c>
      <c r="B1213" s="19">
        <v>0.279535828654492</v>
      </c>
      <c r="C1213" s="19">
        <v>1</v>
      </c>
      <c r="D1213" s="19">
        <v>0</v>
      </c>
      <c r="E1213" s="19">
        <v>0</v>
      </c>
      <c r="F1213" s="19">
        <v>3.0637254901960702</v>
      </c>
      <c r="G1213" s="19">
        <v>3.9051005092348099</v>
      </c>
      <c r="H1213" s="19" t="s">
        <v>847</v>
      </c>
    </row>
    <row r="1214" spans="1:8" ht="15.6" x14ac:dyDescent="0.3">
      <c r="A1214" s="19" t="s">
        <v>2427</v>
      </c>
      <c r="B1214" s="19">
        <v>0.279535828654492</v>
      </c>
      <c r="C1214" s="19">
        <v>1</v>
      </c>
      <c r="D1214" s="19">
        <v>0</v>
      </c>
      <c r="E1214" s="19">
        <v>0</v>
      </c>
      <c r="F1214" s="19">
        <v>3.0637254901960702</v>
      </c>
      <c r="G1214" s="19">
        <v>3.9051005092348099</v>
      </c>
      <c r="H1214" s="19" t="s">
        <v>845</v>
      </c>
    </row>
    <row r="1215" spans="1:8" ht="15.6" x14ac:dyDescent="0.3">
      <c r="A1215" s="19" t="s">
        <v>2428</v>
      </c>
      <c r="B1215" s="19">
        <v>0.279535828654492</v>
      </c>
      <c r="C1215" s="19">
        <v>1</v>
      </c>
      <c r="D1215" s="19">
        <v>0</v>
      </c>
      <c r="E1215" s="19">
        <v>0</v>
      </c>
      <c r="F1215" s="19">
        <v>3.0637254901960702</v>
      </c>
      <c r="G1215" s="19">
        <v>3.9051005092348099</v>
      </c>
      <c r="H1215" s="19" t="s">
        <v>736</v>
      </c>
    </row>
    <row r="1216" spans="1:8" ht="15.6" x14ac:dyDescent="0.3">
      <c r="A1216" s="19" t="s">
        <v>2429</v>
      </c>
      <c r="B1216" s="19">
        <v>0.28224825913651702</v>
      </c>
      <c r="C1216" s="19">
        <v>1</v>
      </c>
      <c r="D1216" s="19">
        <v>0</v>
      </c>
      <c r="E1216" s="19">
        <v>0</v>
      </c>
      <c r="F1216" s="19">
        <v>1.6219723183390999</v>
      </c>
      <c r="G1216" s="19">
        <v>2.0517434749863201</v>
      </c>
      <c r="H1216" s="19" t="s">
        <v>2430</v>
      </c>
    </row>
    <row r="1217" spans="1:8" ht="15.6" x14ac:dyDescent="0.3">
      <c r="A1217" s="19" t="s">
        <v>2431</v>
      </c>
      <c r="B1217" s="19">
        <v>0.28260108946256801</v>
      </c>
      <c r="C1217" s="19">
        <v>1</v>
      </c>
      <c r="D1217" s="19">
        <v>0</v>
      </c>
      <c r="E1217" s="19">
        <v>0</v>
      </c>
      <c r="F1217" s="19">
        <v>1.9054878048780399</v>
      </c>
      <c r="G1217" s="19">
        <v>2.4080010548763799</v>
      </c>
      <c r="H1217" s="19" t="s">
        <v>2298</v>
      </c>
    </row>
    <row r="1218" spans="1:8" ht="15.6" x14ac:dyDescent="0.3">
      <c r="A1218" s="19" t="s">
        <v>2432</v>
      </c>
      <c r="B1218" s="19">
        <v>0.28260108946256801</v>
      </c>
      <c r="C1218" s="19">
        <v>1</v>
      </c>
      <c r="D1218" s="19">
        <v>0</v>
      </c>
      <c r="E1218" s="19">
        <v>0</v>
      </c>
      <c r="F1218" s="19">
        <v>1.9054878048780399</v>
      </c>
      <c r="G1218" s="19">
        <v>2.4080010548763799</v>
      </c>
      <c r="H1218" s="19" t="s">
        <v>1146</v>
      </c>
    </row>
    <row r="1219" spans="1:8" ht="15.6" x14ac:dyDescent="0.3">
      <c r="A1219" s="19" t="s">
        <v>2433</v>
      </c>
      <c r="B1219" s="19">
        <v>0.28260108946256801</v>
      </c>
      <c r="C1219" s="19">
        <v>1</v>
      </c>
      <c r="D1219" s="19">
        <v>0</v>
      </c>
      <c r="E1219" s="19">
        <v>0</v>
      </c>
      <c r="F1219" s="19">
        <v>1.9054878048780399</v>
      </c>
      <c r="G1219" s="19">
        <v>2.4080010548763799</v>
      </c>
      <c r="H1219" s="19" t="s">
        <v>1148</v>
      </c>
    </row>
    <row r="1220" spans="1:8" ht="15.6" x14ac:dyDescent="0.3">
      <c r="A1220" s="19" t="s">
        <v>2434</v>
      </c>
      <c r="B1220" s="19">
        <v>0.28415858032567398</v>
      </c>
      <c r="C1220" s="19">
        <v>1</v>
      </c>
      <c r="D1220" s="19">
        <v>0</v>
      </c>
      <c r="E1220" s="19">
        <v>0</v>
      </c>
      <c r="F1220" s="19">
        <v>3.0048076923076898</v>
      </c>
      <c r="G1220" s="19">
        <v>3.7807175938383399</v>
      </c>
      <c r="H1220" s="19" t="s">
        <v>1567</v>
      </c>
    </row>
    <row r="1221" spans="1:8" ht="15.6" x14ac:dyDescent="0.3">
      <c r="A1221" s="19" t="s">
        <v>2435</v>
      </c>
      <c r="B1221" s="19">
        <v>0.28415858032567398</v>
      </c>
      <c r="C1221" s="19">
        <v>1</v>
      </c>
      <c r="D1221" s="19">
        <v>0</v>
      </c>
      <c r="E1221" s="19">
        <v>0</v>
      </c>
      <c r="F1221" s="19">
        <v>3.0048076923076898</v>
      </c>
      <c r="G1221" s="19">
        <v>3.7807175938383399</v>
      </c>
      <c r="H1221" s="19" t="s">
        <v>188</v>
      </c>
    </row>
    <row r="1222" spans="1:8" ht="15.6" x14ac:dyDescent="0.3">
      <c r="A1222" s="19" t="s">
        <v>2436</v>
      </c>
      <c r="B1222" s="19">
        <v>0.28415858032567398</v>
      </c>
      <c r="C1222" s="19">
        <v>1</v>
      </c>
      <c r="D1222" s="19">
        <v>0</v>
      </c>
      <c r="E1222" s="19">
        <v>0</v>
      </c>
      <c r="F1222" s="19">
        <v>3.0048076923076898</v>
      </c>
      <c r="G1222" s="19">
        <v>3.7807175938383399</v>
      </c>
      <c r="H1222" s="19" t="s">
        <v>1530</v>
      </c>
    </row>
    <row r="1223" spans="1:8" ht="15.6" x14ac:dyDescent="0.3">
      <c r="A1223" s="19" t="s">
        <v>2437</v>
      </c>
      <c r="B1223" s="19">
        <v>0.28415858032567398</v>
      </c>
      <c r="C1223" s="19">
        <v>1</v>
      </c>
      <c r="D1223" s="19">
        <v>0</v>
      </c>
      <c r="E1223" s="19">
        <v>0</v>
      </c>
      <c r="F1223" s="19">
        <v>3.0048076923076898</v>
      </c>
      <c r="G1223" s="19">
        <v>3.7807175938383399</v>
      </c>
      <c r="H1223" s="19" t="s">
        <v>1535</v>
      </c>
    </row>
    <row r="1224" spans="1:8" ht="15.6" x14ac:dyDescent="0.3">
      <c r="A1224" s="19" t="s">
        <v>2438</v>
      </c>
      <c r="B1224" s="19">
        <v>0.28746909920651997</v>
      </c>
      <c r="C1224" s="19">
        <v>1</v>
      </c>
      <c r="D1224" s="19">
        <v>0</v>
      </c>
      <c r="E1224" s="19">
        <v>0</v>
      </c>
      <c r="F1224" s="19">
        <v>1.6053082191780801</v>
      </c>
      <c r="G1224" s="19">
        <v>2.0012412867220002</v>
      </c>
      <c r="H1224" s="19" t="s">
        <v>1306</v>
      </c>
    </row>
    <row r="1225" spans="1:8" ht="15.6" x14ac:dyDescent="0.3">
      <c r="A1225" s="19" t="s">
        <v>2439</v>
      </c>
      <c r="B1225" s="19">
        <v>0.28875190100360898</v>
      </c>
      <c r="C1225" s="19">
        <v>1</v>
      </c>
      <c r="D1225" s="19">
        <v>0</v>
      </c>
      <c r="E1225" s="19">
        <v>0</v>
      </c>
      <c r="F1225" s="19">
        <v>2.9481132075471601</v>
      </c>
      <c r="G1225" s="19">
        <v>3.6621091792615599</v>
      </c>
      <c r="H1225" s="19" t="s">
        <v>834</v>
      </c>
    </row>
    <row r="1226" spans="1:8" ht="15.6" x14ac:dyDescent="0.3">
      <c r="A1226" s="19" t="s">
        <v>2440</v>
      </c>
      <c r="B1226" s="19">
        <v>0.28875190100360898</v>
      </c>
      <c r="C1226" s="19">
        <v>1</v>
      </c>
      <c r="D1226" s="19">
        <v>0</v>
      </c>
      <c r="E1226" s="19">
        <v>0</v>
      </c>
      <c r="F1226" s="19">
        <v>2.9481132075471601</v>
      </c>
      <c r="G1226" s="19">
        <v>3.6621091792615599</v>
      </c>
      <c r="H1226" s="19" t="s">
        <v>1567</v>
      </c>
    </row>
    <row r="1227" spans="1:8" ht="15.6" x14ac:dyDescent="0.3">
      <c r="A1227" s="19" t="s">
        <v>2441</v>
      </c>
      <c r="B1227" s="19">
        <v>0.28875190100360898</v>
      </c>
      <c r="C1227" s="19">
        <v>1</v>
      </c>
      <c r="D1227" s="19">
        <v>0</v>
      </c>
      <c r="E1227" s="19">
        <v>0</v>
      </c>
      <c r="F1227" s="19">
        <v>2.9481132075471601</v>
      </c>
      <c r="G1227" s="19">
        <v>3.6621091792615599</v>
      </c>
      <c r="H1227" s="19" t="s">
        <v>188</v>
      </c>
    </row>
    <row r="1228" spans="1:8" ht="15.6" x14ac:dyDescent="0.3">
      <c r="A1228" s="19" t="s">
        <v>2442</v>
      </c>
      <c r="B1228" s="19">
        <v>0.28942687056803601</v>
      </c>
      <c r="C1228" s="19">
        <v>1</v>
      </c>
      <c r="D1228" s="19">
        <v>0</v>
      </c>
      <c r="E1228" s="19">
        <v>0</v>
      </c>
      <c r="F1228" s="19">
        <v>1.47058823529411</v>
      </c>
      <c r="G1228" s="19">
        <v>1.82331267626758</v>
      </c>
      <c r="H1228" s="19" t="s">
        <v>2443</v>
      </c>
    </row>
    <row r="1229" spans="1:8" ht="15.6" x14ac:dyDescent="0.3">
      <c r="A1229" s="19" t="s">
        <v>2444</v>
      </c>
      <c r="B1229" s="19">
        <v>0.28970580176386301</v>
      </c>
      <c r="C1229" s="19">
        <v>1</v>
      </c>
      <c r="D1229" s="19">
        <v>0</v>
      </c>
      <c r="E1229" s="19">
        <v>0</v>
      </c>
      <c r="F1229" s="19">
        <v>1.8712574850299399</v>
      </c>
      <c r="G1229" s="19">
        <v>2.3182809648347602</v>
      </c>
      <c r="H1229" s="19" t="s">
        <v>1880</v>
      </c>
    </row>
    <row r="1230" spans="1:8" ht="15.6" x14ac:dyDescent="0.3">
      <c r="A1230" s="19" t="s">
        <v>2445</v>
      </c>
      <c r="B1230" s="19">
        <v>0.29207241598730199</v>
      </c>
      <c r="C1230" s="19">
        <v>1</v>
      </c>
      <c r="D1230" s="19">
        <v>0</v>
      </c>
      <c r="E1230" s="19">
        <v>0</v>
      </c>
      <c r="F1230" s="19">
        <v>1.8601190476190399</v>
      </c>
      <c r="G1230" s="19">
        <v>2.2893480422326</v>
      </c>
      <c r="H1230" s="19" t="s">
        <v>2446</v>
      </c>
    </row>
    <row r="1231" spans="1:8" ht="15.6" x14ac:dyDescent="0.3">
      <c r="A1231" s="19" t="s">
        <v>2447</v>
      </c>
      <c r="B1231" s="19">
        <v>0.29331597663197401</v>
      </c>
      <c r="C1231" s="19">
        <v>1</v>
      </c>
      <c r="D1231" s="19">
        <v>0</v>
      </c>
      <c r="E1231" s="19">
        <v>0</v>
      </c>
      <c r="F1231" s="19">
        <v>2.8935185185185102</v>
      </c>
      <c r="G1231" s="19">
        <v>3.5489144458954098</v>
      </c>
      <c r="H1231" s="19" t="s">
        <v>1567</v>
      </c>
    </row>
    <row r="1232" spans="1:8" ht="15.6" x14ac:dyDescent="0.3">
      <c r="A1232" s="19" t="s">
        <v>2448</v>
      </c>
      <c r="B1232" s="19">
        <v>0.29331597663197401</v>
      </c>
      <c r="C1232" s="19">
        <v>1</v>
      </c>
      <c r="D1232" s="19">
        <v>0</v>
      </c>
      <c r="E1232" s="19">
        <v>0</v>
      </c>
      <c r="F1232" s="19">
        <v>2.8935185185185102</v>
      </c>
      <c r="G1232" s="19">
        <v>3.5489144458954098</v>
      </c>
      <c r="H1232" s="19" t="s">
        <v>722</v>
      </c>
    </row>
    <row r="1233" spans="1:8" ht="15.6" x14ac:dyDescent="0.3">
      <c r="A1233" s="19" t="s">
        <v>2449</v>
      </c>
      <c r="B1233" s="19">
        <v>0.29785099188175501</v>
      </c>
      <c r="C1233" s="19">
        <v>1</v>
      </c>
      <c r="D1233" s="19">
        <v>0</v>
      </c>
      <c r="E1233" s="19">
        <v>0</v>
      </c>
      <c r="F1233" s="19">
        <v>2.8409090909090899</v>
      </c>
      <c r="G1233" s="19">
        <v>3.4408009794729302</v>
      </c>
      <c r="H1233" s="19" t="s">
        <v>834</v>
      </c>
    </row>
    <row r="1234" spans="1:8" ht="15.6" x14ac:dyDescent="0.3">
      <c r="A1234" s="19" t="s">
        <v>2450</v>
      </c>
      <c r="B1234" s="19">
        <v>0.29785099188175501</v>
      </c>
      <c r="C1234" s="19">
        <v>1</v>
      </c>
      <c r="D1234" s="19">
        <v>0</v>
      </c>
      <c r="E1234" s="19">
        <v>0</v>
      </c>
      <c r="F1234" s="19">
        <v>2.8409090909090899</v>
      </c>
      <c r="G1234" s="19">
        <v>3.4408009794729302</v>
      </c>
      <c r="H1234" s="19" t="s">
        <v>797</v>
      </c>
    </row>
    <row r="1235" spans="1:8" ht="15.6" x14ac:dyDescent="0.3">
      <c r="A1235" s="19" t="s">
        <v>2451</v>
      </c>
      <c r="B1235" s="19">
        <v>0.29785099188175501</v>
      </c>
      <c r="C1235" s="19">
        <v>1</v>
      </c>
      <c r="D1235" s="19">
        <v>0</v>
      </c>
      <c r="E1235" s="19">
        <v>0</v>
      </c>
      <c r="F1235" s="19">
        <v>2.8409090909090899</v>
      </c>
      <c r="G1235" s="19">
        <v>3.4408009794729302</v>
      </c>
      <c r="H1235" s="19" t="s">
        <v>677</v>
      </c>
    </row>
    <row r="1236" spans="1:8" ht="15.6" x14ac:dyDescent="0.3">
      <c r="A1236" s="19" t="s">
        <v>2452</v>
      </c>
      <c r="B1236" s="19">
        <v>0.302357130392641</v>
      </c>
      <c r="C1236" s="19">
        <v>1</v>
      </c>
      <c r="D1236" s="19">
        <v>0</v>
      </c>
      <c r="E1236" s="19">
        <v>0</v>
      </c>
      <c r="F1236" s="19">
        <v>2.7901785714285698</v>
      </c>
      <c r="G1236" s="19">
        <v>3.3374620795226102</v>
      </c>
      <c r="H1236" s="19" t="s">
        <v>188</v>
      </c>
    </row>
    <row r="1237" spans="1:8" ht="15.6" x14ac:dyDescent="0.3">
      <c r="A1237" s="19" t="s">
        <v>2453</v>
      </c>
      <c r="B1237" s="19">
        <v>0.30388950036755003</v>
      </c>
      <c r="C1237" s="19">
        <v>1</v>
      </c>
      <c r="D1237" s="19">
        <v>0</v>
      </c>
      <c r="E1237" s="19">
        <v>0</v>
      </c>
      <c r="F1237" s="19">
        <v>1.8063583815028901</v>
      </c>
      <c r="G1237" s="19">
        <v>2.1515374445192998</v>
      </c>
      <c r="H1237" s="19" t="s">
        <v>2454</v>
      </c>
    </row>
    <row r="1238" spans="1:8" ht="15.6" x14ac:dyDescent="0.3">
      <c r="A1238" s="19" t="s">
        <v>2455</v>
      </c>
      <c r="B1238" s="19">
        <v>0.30683457459267799</v>
      </c>
      <c r="C1238" s="19">
        <v>1</v>
      </c>
      <c r="D1238" s="19">
        <v>0</v>
      </c>
      <c r="E1238" s="19">
        <v>0</v>
      </c>
      <c r="F1238" s="19">
        <v>2.7412280701754299</v>
      </c>
      <c r="G1238" s="19">
        <v>3.2386143684184501</v>
      </c>
      <c r="H1238" s="19" t="s">
        <v>1567</v>
      </c>
    </row>
    <row r="1239" spans="1:8" ht="15.6" x14ac:dyDescent="0.3">
      <c r="A1239" s="19" t="s">
        <v>2456</v>
      </c>
      <c r="B1239" s="19">
        <v>0.30683457459267799</v>
      </c>
      <c r="C1239" s="19">
        <v>1</v>
      </c>
      <c r="D1239" s="19">
        <v>0</v>
      </c>
      <c r="E1239" s="19">
        <v>0</v>
      </c>
      <c r="F1239" s="19">
        <v>2.7412280701754299</v>
      </c>
      <c r="G1239" s="19">
        <v>3.2386143684184501</v>
      </c>
      <c r="H1239" s="19" t="s">
        <v>741</v>
      </c>
    </row>
    <row r="1240" spans="1:8" ht="15.6" x14ac:dyDescent="0.3">
      <c r="A1240" s="19" t="s">
        <v>2457</v>
      </c>
      <c r="B1240" s="19">
        <v>0.31128350571660401</v>
      </c>
      <c r="C1240" s="19">
        <v>1</v>
      </c>
      <c r="D1240" s="19">
        <v>0</v>
      </c>
      <c r="E1240" s="19">
        <v>0</v>
      </c>
      <c r="F1240" s="19">
        <v>2.6939655172413701</v>
      </c>
      <c r="G1240" s="19">
        <v>3.1439956576192198</v>
      </c>
      <c r="H1240" s="19" t="s">
        <v>829</v>
      </c>
    </row>
    <row r="1241" spans="1:8" ht="15.6" x14ac:dyDescent="0.3">
      <c r="A1241" s="19" t="s">
        <v>2458</v>
      </c>
      <c r="B1241" s="19">
        <v>0.31128350571660401</v>
      </c>
      <c r="C1241" s="19">
        <v>1</v>
      </c>
      <c r="D1241" s="19">
        <v>0</v>
      </c>
      <c r="E1241" s="19">
        <v>0</v>
      </c>
      <c r="F1241" s="19">
        <v>2.6939655172413701</v>
      </c>
      <c r="G1241" s="19">
        <v>3.1439956576192198</v>
      </c>
      <c r="H1241" s="19" t="s">
        <v>783</v>
      </c>
    </row>
    <row r="1242" spans="1:8" ht="15.6" x14ac:dyDescent="0.3">
      <c r="A1242" s="19" t="s">
        <v>2459</v>
      </c>
      <c r="B1242" s="19">
        <v>0.31542205125683997</v>
      </c>
      <c r="C1242" s="19">
        <v>1</v>
      </c>
      <c r="D1242" s="19">
        <v>0</v>
      </c>
      <c r="E1242" s="19">
        <v>0</v>
      </c>
      <c r="F1242" s="19">
        <v>1.5219155844155801</v>
      </c>
      <c r="G1242" s="19">
        <v>1.7560526963601799</v>
      </c>
      <c r="H1242" s="19" t="s">
        <v>1487</v>
      </c>
    </row>
    <row r="1243" spans="1:8" ht="15.6" x14ac:dyDescent="0.3">
      <c r="A1243" s="19" t="s">
        <v>2460</v>
      </c>
      <c r="B1243" s="19">
        <v>0.31570410401330001</v>
      </c>
      <c r="C1243" s="19">
        <v>1</v>
      </c>
      <c r="D1243" s="19">
        <v>0</v>
      </c>
      <c r="E1243" s="19">
        <v>0</v>
      </c>
      <c r="F1243" s="19">
        <v>2.6483050847457599</v>
      </c>
      <c r="G1243" s="19">
        <v>3.05336303966449</v>
      </c>
      <c r="H1243" s="19" t="s">
        <v>188</v>
      </c>
    </row>
    <row r="1244" spans="1:8" ht="15.6" x14ac:dyDescent="0.3">
      <c r="A1244" s="19" t="s">
        <v>2461</v>
      </c>
      <c r="B1244" s="19">
        <v>0.31570410401330001</v>
      </c>
      <c r="C1244" s="19">
        <v>1</v>
      </c>
      <c r="D1244" s="19">
        <v>0</v>
      </c>
      <c r="E1244" s="19">
        <v>0</v>
      </c>
      <c r="F1244" s="19">
        <v>2.6483050847457599</v>
      </c>
      <c r="G1244" s="19">
        <v>3.05336303966449</v>
      </c>
      <c r="H1244" s="19" t="s">
        <v>834</v>
      </c>
    </row>
    <row r="1245" spans="1:8" ht="15.6" x14ac:dyDescent="0.3">
      <c r="A1245" s="19" t="s">
        <v>2462</v>
      </c>
      <c r="B1245" s="19">
        <v>0.31570410401330001</v>
      </c>
      <c r="C1245" s="19">
        <v>1</v>
      </c>
      <c r="D1245" s="19">
        <v>0</v>
      </c>
      <c r="E1245" s="19">
        <v>0</v>
      </c>
      <c r="F1245" s="19">
        <v>2.6483050847457599</v>
      </c>
      <c r="G1245" s="19">
        <v>3.05336303966449</v>
      </c>
      <c r="H1245" s="19" t="s">
        <v>188</v>
      </c>
    </row>
    <row r="1246" spans="1:8" ht="15.6" x14ac:dyDescent="0.3">
      <c r="A1246" s="19" t="s">
        <v>2463</v>
      </c>
      <c r="B1246" s="19">
        <v>0.31570410401330001</v>
      </c>
      <c r="C1246" s="19">
        <v>1</v>
      </c>
      <c r="D1246" s="19">
        <v>0</v>
      </c>
      <c r="E1246" s="19">
        <v>0</v>
      </c>
      <c r="F1246" s="19">
        <v>2.6483050847457599</v>
      </c>
      <c r="G1246" s="19">
        <v>3.05336303966449</v>
      </c>
      <c r="H1246" s="19" t="s">
        <v>845</v>
      </c>
    </row>
    <row r="1247" spans="1:8" ht="15.6" x14ac:dyDescent="0.3">
      <c r="A1247" s="19" t="s">
        <v>2464</v>
      </c>
      <c r="B1247" s="19">
        <v>0.31570410401330001</v>
      </c>
      <c r="C1247" s="19">
        <v>1</v>
      </c>
      <c r="D1247" s="19">
        <v>0</v>
      </c>
      <c r="E1247" s="19">
        <v>0</v>
      </c>
      <c r="F1247" s="19">
        <v>2.6483050847457599</v>
      </c>
      <c r="G1247" s="19">
        <v>3.05336303966449</v>
      </c>
      <c r="H1247" s="19" t="s">
        <v>839</v>
      </c>
    </row>
    <row r="1248" spans="1:8" ht="15.6" x14ac:dyDescent="0.3">
      <c r="A1248" s="19" t="s">
        <v>2465</v>
      </c>
      <c r="B1248" s="19">
        <v>0.31570410401330001</v>
      </c>
      <c r="C1248" s="19">
        <v>1</v>
      </c>
      <c r="D1248" s="19">
        <v>0</v>
      </c>
      <c r="E1248" s="19">
        <v>0</v>
      </c>
      <c r="F1248" s="19">
        <v>2.6483050847457599</v>
      </c>
      <c r="G1248" s="19">
        <v>3.05336303966449</v>
      </c>
      <c r="H1248" s="19" t="s">
        <v>188</v>
      </c>
    </row>
    <row r="1249" spans="1:8" ht="15.6" x14ac:dyDescent="0.3">
      <c r="A1249" s="19" t="s">
        <v>2466</v>
      </c>
      <c r="B1249" s="19">
        <v>0.31570410401330001</v>
      </c>
      <c r="C1249" s="19">
        <v>1</v>
      </c>
      <c r="D1249" s="19">
        <v>0</v>
      </c>
      <c r="E1249" s="19">
        <v>0</v>
      </c>
      <c r="F1249" s="19">
        <v>2.6483050847457599</v>
      </c>
      <c r="G1249" s="19">
        <v>3.05336303966449</v>
      </c>
      <c r="H1249" s="19" t="s">
        <v>741</v>
      </c>
    </row>
    <row r="1250" spans="1:8" ht="15.6" x14ac:dyDescent="0.3">
      <c r="A1250" s="19" t="s">
        <v>2467</v>
      </c>
      <c r="B1250" s="19">
        <v>0.31570410401330001</v>
      </c>
      <c r="C1250" s="19">
        <v>1</v>
      </c>
      <c r="D1250" s="19">
        <v>0</v>
      </c>
      <c r="E1250" s="19">
        <v>0</v>
      </c>
      <c r="F1250" s="19">
        <v>2.6483050847457599</v>
      </c>
      <c r="G1250" s="19">
        <v>3.05336303966449</v>
      </c>
      <c r="H1250" s="19" t="s">
        <v>834</v>
      </c>
    </row>
    <row r="1251" spans="1:8" ht="15.6" x14ac:dyDescent="0.3">
      <c r="A1251" s="19" t="s">
        <v>2468</v>
      </c>
      <c r="B1251" s="19">
        <v>0.32009654844473201</v>
      </c>
      <c r="C1251" s="19">
        <v>1</v>
      </c>
      <c r="D1251" s="19">
        <v>0</v>
      </c>
      <c r="E1251" s="19">
        <v>0</v>
      </c>
      <c r="F1251" s="19">
        <v>2.6041666666666599</v>
      </c>
      <c r="G1251" s="19">
        <v>2.9664911843881701</v>
      </c>
      <c r="H1251" s="19" t="s">
        <v>188</v>
      </c>
    </row>
    <row r="1252" spans="1:8" ht="15.6" x14ac:dyDescent="0.3">
      <c r="A1252" s="19" t="s">
        <v>2469</v>
      </c>
      <c r="B1252" s="19">
        <v>0.32009654844473201</v>
      </c>
      <c r="C1252" s="19">
        <v>1</v>
      </c>
      <c r="D1252" s="19">
        <v>0</v>
      </c>
      <c r="E1252" s="19">
        <v>0</v>
      </c>
      <c r="F1252" s="19">
        <v>2.6041666666666599</v>
      </c>
      <c r="G1252" s="19">
        <v>2.9664911843881701</v>
      </c>
      <c r="H1252" s="19" t="s">
        <v>788</v>
      </c>
    </row>
    <row r="1253" spans="1:8" ht="15.6" x14ac:dyDescent="0.3">
      <c r="A1253" s="19" t="s">
        <v>2470</v>
      </c>
      <c r="B1253" s="19">
        <v>0.32009654844473201</v>
      </c>
      <c r="C1253" s="19">
        <v>1</v>
      </c>
      <c r="D1253" s="19">
        <v>0</v>
      </c>
      <c r="E1253" s="19">
        <v>0</v>
      </c>
      <c r="F1253" s="19">
        <v>2.6041666666666599</v>
      </c>
      <c r="G1253" s="19">
        <v>2.9664911843881701</v>
      </c>
      <c r="H1253" s="19" t="s">
        <v>219</v>
      </c>
    </row>
    <row r="1254" spans="1:8" ht="15.6" x14ac:dyDescent="0.3">
      <c r="A1254" s="19" t="s">
        <v>2471</v>
      </c>
      <c r="B1254" s="19">
        <v>0.32009654844473201</v>
      </c>
      <c r="C1254" s="19">
        <v>1</v>
      </c>
      <c r="D1254" s="19">
        <v>0</v>
      </c>
      <c r="E1254" s="19">
        <v>0</v>
      </c>
      <c r="F1254" s="19">
        <v>2.6041666666666599</v>
      </c>
      <c r="G1254" s="19">
        <v>2.9664911843881701</v>
      </c>
      <c r="H1254" s="19" t="s">
        <v>720</v>
      </c>
    </row>
    <row r="1255" spans="1:8" ht="15.6" x14ac:dyDescent="0.3">
      <c r="A1255" s="19" t="s">
        <v>2472</v>
      </c>
      <c r="B1255" s="19">
        <v>0.32009654844473201</v>
      </c>
      <c r="C1255" s="19">
        <v>1</v>
      </c>
      <c r="D1255" s="19">
        <v>0</v>
      </c>
      <c r="E1255" s="19">
        <v>0</v>
      </c>
      <c r="F1255" s="19">
        <v>2.6041666666666599</v>
      </c>
      <c r="G1255" s="19">
        <v>2.9664911843881701</v>
      </c>
      <c r="H1255" s="19" t="s">
        <v>188</v>
      </c>
    </row>
    <row r="1256" spans="1:8" ht="15.6" x14ac:dyDescent="0.3">
      <c r="A1256" s="19" t="s">
        <v>2473</v>
      </c>
      <c r="B1256" s="19">
        <v>0.327411895740297</v>
      </c>
      <c r="C1256" s="19">
        <v>1</v>
      </c>
      <c r="D1256" s="19">
        <v>0</v>
      </c>
      <c r="E1256" s="19">
        <v>0</v>
      </c>
      <c r="F1256" s="19">
        <v>1.7076502732240399</v>
      </c>
      <c r="G1256" s="19">
        <v>1.9066534848696799</v>
      </c>
      <c r="H1256" s="19" t="s">
        <v>1148</v>
      </c>
    </row>
    <row r="1257" spans="1:8" ht="15.6" x14ac:dyDescent="0.3">
      <c r="A1257" s="19" t="s">
        <v>2474</v>
      </c>
      <c r="B1257" s="19">
        <v>0.32879768618755101</v>
      </c>
      <c r="C1257" s="19">
        <v>1</v>
      </c>
      <c r="D1257" s="19">
        <v>0</v>
      </c>
      <c r="E1257" s="19">
        <v>0</v>
      </c>
      <c r="F1257" s="19">
        <v>2.5201612903225801</v>
      </c>
      <c r="G1257" s="19">
        <v>2.8032072907443402</v>
      </c>
      <c r="H1257" s="19" t="s">
        <v>730</v>
      </c>
    </row>
    <row r="1258" spans="1:8" ht="15.6" x14ac:dyDescent="0.3">
      <c r="A1258" s="19" t="s">
        <v>2475</v>
      </c>
      <c r="B1258" s="19">
        <v>0.32879768618755101</v>
      </c>
      <c r="C1258" s="19">
        <v>1</v>
      </c>
      <c r="D1258" s="19">
        <v>0</v>
      </c>
      <c r="E1258" s="19">
        <v>0</v>
      </c>
      <c r="F1258" s="19">
        <v>2.5201612903225801</v>
      </c>
      <c r="G1258" s="19">
        <v>2.8032072907443402</v>
      </c>
      <c r="H1258" s="19" t="s">
        <v>834</v>
      </c>
    </row>
    <row r="1259" spans="1:8" ht="15.6" x14ac:dyDescent="0.3">
      <c r="A1259" s="19" t="s">
        <v>2476</v>
      </c>
      <c r="B1259" s="19">
        <v>0.32879768618755101</v>
      </c>
      <c r="C1259" s="19">
        <v>1</v>
      </c>
      <c r="D1259" s="19">
        <v>0</v>
      </c>
      <c r="E1259" s="19">
        <v>0</v>
      </c>
      <c r="F1259" s="19">
        <v>2.5201612903225801</v>
      </c>
      <c r="G1259" s="19">
        <v>2.8032072907443402</v>
      </c>
      <c r="H1259" s="19" t="s">
        <v>593</v>
      </c>
    </row>
    <row r="1260" spans="1:8" ht="15.6" x14ac:dyDescent="0.3">
      <c r="A1260" s="19" t="s">
        <v>2477</v>
      </c>
      <c r="B1260" s="19">
        <v>0.32879768618755101</v>
      </c>
      <c r="C1260" s="19">
        <v>1</v>
      </c>
      <c r="D1260" s="19">
        <v>0</v>
      </c>
      <c r="E1260" s="19">
        <v>0</v>
      </c>
      <c r="F1260" s="19">
        <v>2.5201612903225801</v>
      </c>
      <c r="G1260" s="19">
        <v>2.8032072907443402</v>
      </c>
      <c r="H1260" s="19" t="s">
        <v>219</v>
      </c>
    </row>
    <row r="1261" spans="1:8" ht="15.6" x14ac:dyDescent="0.3">
      <c r="A1261" s="19" t="s">
        <v>2478</v>
      </c>
      <c r="B1261" s="19">
        <v>0.32975373306657002</v>
      </c>
      <c r="C1261" s="19">
        <v>1</v>
      </c>
      <c r="D1261" s="19">
        <v>0</v>
      </c>
      <c r="E1261" s="19">
        <v>0</v>
      </c>
      <c r="F1261" s="19">
        <v>1.69836956521739</v>
      </c>
      <c r="G1261" s="19">
        <v>1.8841867638407099</v>
      </c>
      <c r="H1261" s="19" t="s">
        <v>2479</v>
      </c>
    </row>
    <row r="1262" spans="1:8" ht="15.6" x14ac:dyDescent="0.3">
      <c r="A1262" s="19" t="s">
        <v>2480</v>
      </c>
      <c r="B1262" s="19">
        <v>0.32975373306657002</v>
      </c>
      <c r="C1262" s="19">
        <v>1</v>
      </c>
      <c r="D1262" s="19">
        <v>0</v>
      </c>
      <c r="E1262" s="19">
        <v>0</v>
      </c>
      <c r="F1262" s="19">
        <v>1.69836956521739</v>
      </c>
      <c r="G1262" s="19">
        <v>1.8841867638407099</v>
      </c>
      <c r="H1262" s="19" t="s">
        <v>1148</v>
      </c>
    </row>
    <row r="1263" spans="1:8" ht="15.6" x14ac:dyDescent="0.3">
      <c r="A1263" s="19" t="s">
        <v>2481</v>
      </c>
      <c r="B1263" s="19">
        <v>0.33310673203933999</v>
      </c>
      <c r="C1263" s="19">
        <v>1</v>
      </c>
      <c r="D1263" s="19">
        <v>0</v>
      </c>
      <c r="E1263" s="19">
        <v>0</v>
      </c>
      <c r="F1263" s="19">
        <v>2.4801587301587298</v>
      </c>
      <c r="G1263" s="19">
        <v>2.7264194536744002</v>
      </c>
      <c r="H1263" s="19" t="s">
        <v>1567</v>
      </c>
    </row>
    <row r="1264" spans="1:8" ht="15.6" x14ac:dyDescent="0.3">
      <c r="A1264" s="19" t="s">
        <v>2482</v>
      </c>
      <c r="B1264" s="19">
        <v>0.33310673203933999</v>
      </c>
      <c r="C1264" s="19">
        <v>1</v>
      </c>
      <c r="D1264" s="19">
        <v>0</v>
      </c>
      <c r="E1264" s="19">
        <v>0</v>
      </c>
      <c r="F1264" s="19">
        <v>2.4801587301587298</v>
      </c>
      <c r="G1264" s="19">
        <v>2.7264194536744002</v>
      </c>
      <c r="H1264" s="19" t="s">
        <v>702</v>
      </c>
    </row>
    <row r="1265" spans="1:8" ht="15.6" x14ac:dyDescent="0.3">
      <c r="A1265" s="19" t="s">
        <v>2483</v>
      </c>
      <c r="B1265" s="19">
        <v>0.33738832891478499</v>
      </c>
      <c r="C1265" s="19">
        <v>1</v>
      </c>
      <c r="D1265" s="19">
        <v>0</v>
      </c>
      <c r="E1265" s="19">
        <v>0</v>
      </c>
      <c r="F1265" s="19">
        <v>2.44140625</v>
      </c>
      <c r="G1265" s="19">
        <v>2.6526384294703198</v>
      </c>
      <c r="H1265" s="19" t="s">
        <v>720</v>
      </c>
    </row>
    <row r="1266" spans="1:8" ht="15.6" x14ac:dyDescent="0.3">
      <c r="A1266" s="19" t="s">
        <v>2484</v>
      </c>
      <c r="B1266" s="19">
        <v>0.33738832891478499</v>
      </c>
      <c r="C1266" s="19">
        <v>1</v>
      </c>
      <c r="D1266" s="19">
        <v>0</v>
      </c>
      <c r="E1266" s="19">
        <v>0</v>
      </c>
      <c r="F1266" s="19">
        <v>2.44140625</v>
      </c>
      <c r="G1266" s="19">
        <v>2.6526384294703198</v>
      </c>
      <c r="H1266" s="19" t="s">
        <v>720</v>
      </c>
    </row>
    <row r="1267" spans="1:8" ht="15.6" x14ac:dyDescent="0.3">
      <c r="A1267" s="19" t="s">
        <v>2485</v>
      </c>
      <c r="B1267" s="19">
        <v>0.33738832891478499</v>
      </c>
      <c r="C1267" s="19">
        <v>1</v>
      </c>
      <c r="D1267" s="19">
        <v>0</v>
      </c>
      <c r="E1267" s="19">
        <v>0</v>
      </c>
      <c r="F1267" s="19">
        <v>2.44140625</v>
      </c>
      <c r="G1267" s="19">
        <v>2.6526384294703198</v>
      </c>
      <c r="H1267" s="19" t="s">
        <v>344</v>
      </c>
    </row>
    <row r="1268" spans="1:8" ht="15.6" x14ac:dyDescent="0.3">
      <c r="A1268" s="19" t="s">
        <v>2486</v>
      </c>
      <c r="B1268" s="19">
        <v>0.33789429008073302</v>
      </c>
      <c r="C1268" s="19">
        <v>1</v>
      </c>
      <c r="D1268" s="19">
        <v>0</v>
      </c>
      <c r="E1268" s="19">
        <v>0</v>
      </c>
      <c r="F1268" s="19">
        <v>1.26518218623481</v>
      </c>
      <c r="G1268" s="19">
        <v>1.3727507384316999</v>
      </c>
      <c r="H1268" s="19" t="s">
        <v>2487</v>
      </c>
    </row>
    <row r="1269" spans="1:8" ht="15.6" x14ac:dyDescent="0.3">
      <c r="A1269" s="19" t="s">
        <v>2488</v>
      </c>
      <c r="B1269" s="19">
        <v>0.34142895309578902</v>
      </c>
      <c r="C1269" s="19">
        <v>1</v>
      </c>
      <c r="D1269" s="19">
        <v>0</v>
      </c>
      <c r="E1269" s="19">
        <v>0</v>
      </c>
      <c r="F1269" s="19">
        <v>1.6534391534391499</v>
      </c>
      <c r="G1269" s="19">
        <v>1.77681161583786</v>
      </c>
      <c r="H1269" s="19" t="s">
        <v>2489</v>
      </c>
    </row>
    <row r="1270" spans="1:8" ht="15.6" x14ac:dyDescent="0.3">
      <c r="A1270" s="19" t="s">
        <v>2490</v>
      </c>
      <c r="B1270" s="19">
        <v>0.34164265041064101</v>
      </c>
      <c r="C1270" s="19">
        <v>1</v>
      </c>
      <c r="D1270" s="19">
        <v>0</v>
      </c>
      <c r="E1270" s="19">
        <v>0</v>
      </c>
      <c r="F1270" s="19">
        <v>2.4038461538461502</v>
      </c>
      <c r="G1270" s="19">
        <v>2.5817066587243902</v>
      </c>
      <c r="H1270" s="19" t="s">
        <v>1763</v>
      </c>
    </row>
    <row r="1271" spans="1:8" ht="15.6" x14ac:dyDescent="0.3">
      <c r="A1271" s="19" t="s">
        <v>2491</v>
      </c>
      <c r="B1271" s="19">
        <v>0.34586986883474402</v>
      </c>
      <c r="C1271" s="19">
        <v>1</v>
      </c>
      <c r="D1271" s="19">
        <v>0</v>
      </c>
      <c r="E1271" s="19">
        <v>0</v>
      </c>
      <c r="F1271" s="19">
        <v>2.36742424242424</v>
      </c>
      <c r="G1271" s="19">
        <v>2.51347697988176</v>
      </c>
      <c r="H1271" s="19" t="s">
        <v>386</v>
      </c>
    </row>
    <row r="1272" spans="1:8" ht="15.6" x14ac:dyDescent="0.3">
      <c r="A1272" s="19" t="s">
        <v>2492</v>
      </c>
      <c r="B1272" s="19">
        <v>0.34586986883474402</v>
      </c>
      <c r="C1272" s="19">
        <v>1</v>
      </c>
      <c r="D1272" s="19">
        <v>0</v>
      </c>
      <c r="E1272" s="19">
        <v>0</v>
      </c>
      <c r="F1272" s="19">
        <v>2.36742424242424</v>
      </c>
      <c r="G1272" s="19">
        <v>2.51347697988176</v>
      </c>
      <c r="H1272" s="19" t="s">
        <v>791</v>
      </c>
    </row>
    <row r="1273" spans="1:8" ht="15.6" x14ac:dyDescent="0.3">
      <c r="A1273" s="19" t="s">
        <v>2493</v>
      </c>
      <c r="B1273" s="19">
        <v>0.34586986883474402</v>
      </c>
      <c r="C1273" s="19">
        <v>1</v>
      </c>
      <c r="D1273" s="19">
        <v>0</v>
      </c>
      <c r="E1273" s="19">
        <v>0</v>
      </c>
      <c r="F1273" s="19">
        <v>2.36742424242424</v>
      </c>
      <c r="G1273" s="19">
        <v>2.51347697988176</v>
      </c>
      <c r="H1273" s="19" t="s">
        <v>386</v>
      </c>
    </row>
    <row r="1274" spans="1:8" ht="15.6" x14ac:dyDescent="0.3">
      <c r="A1274" s="19" t="s">
        <v>2494</v>
      </c>
      <c r="B1274" s="19">
        <v>0.34586986883474402</v>
      </c>
      <c r="C1274" s="19">
        <v>1</v>
      </c>
      <c r="D1274" s="19">
        <v>0</v>
      </c>
      <c r="E1274" s="19">
        <v>0</v>
      </c>
      <c r="F1274" s="19">
        <v>2.36742424242424</v>
      </c>
      <c r="G1274" s="19">
        <v>2.51347697988176</v>
      </c>
      <c r="H1274" s="19" t="s">
        <v>820</v>
      </c>
    </row>
    <row r="1275" spans="1:8" ht="15.6" x14ac:dyDescent="0.3">
      <c r="A1275" s="19" t="s">
        <v>2495</v>
      </c>
      <c r="B1275" s="19">
        <v>0.35007015557258597</v>
      </c>
      <c r="C1275" s="19">
        <v>1</v>
      </c>
      <c r="D1275" s="19">
        <v>0</v>
      </c>
      <c r="E1275" s="19">
        <v>0</v>
      </c>
      <c r="F1275" s="19">
        <v>2.3320895522387999</v>
      </c>
      <c r="G1275" s="19">
        <v>2.4478118005874201</v>
      </c>
      <c r="H1275" s="19" t="s">
        <v>720</v>
      </c>
    </row>
    <row r="1276" spans="1:8" ht="15.6" x14ac:dyDescent="0.3">
      <c r="A1276" s="19" t="s">
        <v>2496</v>
      </c>
      <c r="B1276" s="19">
        <v>0.35424368083532698</v>
      </c>
      <c r="C1276" s="19">
        <v>1</v>
      </c>
      <c r="D1276" s="19">
        <v>0</v>
      </c>
      <c r="E1276" s="19">
        <v>0</v>
      </c>
      <c r="F1276" s="19">
        <v>2.29779411764705</v>
      </c>
      <c r="G1276" s="19">
        <v>2.38458235000126</v>
      </c>
      <c r="H1276" s="19" t="s">
        <v>834</v>
      </c>
    </row>
    <row r="1277" spans="1:8" ht="15.6" x14ac:dyDescent="0.3">
      <c r="A1277" s="19" t="s">
        <v>2497</v>
      </c>
      <c r="B1277" s="19">
        <v>0.35424368083532698</v>
      </c>
      <c r="C1277" s="19">
        <v>1</v>
      </c>
      <c r="D1277" s="19">
        <v>0</v>
      </c>
      <c r="E1277" s="19">
        <v>0</v>
      </c>
      <c r="F1277" s="19">
        <v>2.29779411764705</v>
      </c>
      <c r="G1277" s="19">
        <v>2.38458235000126</v>
      </c>
      <c r="H1277" s="19" t="s">
        <v>793</v>
      </c>
    </row>
    <row r="1278" spans="1:8" ht="15.6" x14ac:dyDescent="0.3">
      <c r="A1278" s="19" t="s">
        <v>2498</v>
      </c>
      <c r="B1278" s="19">
        <v>0.35424368083532698</v>
      </c>
      <c r="C1278" s="19">
        <v>1</v>
      </c>
      <c r="D1278" s="19">
        <v>0</v>
      </c>
      <c r="E1278" s="19">
        <v>0</v>
      </c>
      <c r="F1278" s="19">
        <v>2.29779411764705</v>
      </c>
      <c r="G1278" s="19">
        <v>2.38458235000126</v>
      </c>
      <c r="H1278" s="19" t="s">
        <v>720</v>
      </c>
    </row>
    <row r="1279" spans="1:8" ht="15.6" x14ac:dyDescent="0.3">
      <c r="A1279" s="19" t="s">
        <v>2499</v>
      </c>
      <c r="B1279" s="19">
        <v>0.35424368083532698</v>
      </c>
      <c r="C1279" s="19">
        <v>1</v>
      </c>
      <c r="D1279" s="19">
        <v>0</v>
      </c>
      <c r="E1279" s="19">
        <v>0</v>
      </c>
      <c r="F1279" s="19">
        <v>2.29779411764705</v>
      </c>
      <c r="G1279" s="19">
        <v>2.38458235000126</v>
      </c>
      <c r="H1279" s="19" t="s">
        <v>804</v>
      </c>
    </row>
    <row r="1280" spans="1:8" ht="15.6" x14ac:dyDescent="0.3">
      <c r="A1280" s="19" t="s">
        <v>2500</v>
      </c>
      <c r="B1280" s="19">
        <v>0.35424368083532698</v>
      </c>
      <c r="C1280" s="19">
        <v>1</v>
      </c>
      <c r="D1280" s="19">
        <v>0</v>
      </c>
      <c r="E1280" s="19">
        <v>0</v>
      </c>
      <c r="F1280" s="19">
        <v>2.29779411764705</v>
      </c>
      <c r="G1280" s="19">
        <v>2.38458235000126</v>
      </c>
      <c r="H1280" s="19" t="s">
        <v>821</v>
      </c>
    </row>
    <row r="1281" spans="1:8" ht="15.6" x14ac:dyDescent="0.3">
      <c r="A1281" s="19" t="s">
        <v>2501</v>
      </c>
      <c r="B1281" s="19">
        <v>0.35535594141235499</v>
      </c>
      <c r="C1281" s="19">
        <v>1</v>
      </c>
      <c r="D1281" s="19">
        <v>0</v>
      </c>
      <c r="E1281" s="19">
        <v>0</v>
      </c>
      <c r="F1281" s="19">
        <v>1.6025641025641</v>
      </c>
      <c r="G1281" s="19">
        <v>1.6580694550650199</v>
      </c>
      <c r="H1281" s="19" t="s">
        <v>1148</v>
      </c>
    </row>
    <row r="1282" spans="1:8" ht="15.6" x14ac:dyDescent="0.3">
      <c r="A1282" s="19" t="s">
        <v>2502</v>
      </c>
      <c r="B1282" s="19">
        <v>0.35839061376201597</v>
      </c>
      <c r="C1282" s="19">
        <v>1</v>
      </c>
      <c r="D1282" s="19">
        <v>0</v>
      </c>
      <c r="E1282" s="19">
        <v>0</v>
      </c>
      <c r="F1282" s="19">
        <v>2.26449275362318</v>
      </c>
      <c r="G1282" s="19">
        <v>2.32366799706611</v>
      </c>
      <c r="H1282" s="19" t="s">
        <v>831</v>
      </c>
    </row>
    <row r="1283" spans="1:8" ht="15.6" x14ac:dyDescent="0.3">
      <c r="A1283" s="19" t="s">
        <v>2503</v>
      </c>
      <c r="B1283" s="19">
        <v>0.35839061376201597</v>
      </c>
      <c r="C1283" s="19">
        <v>1</v>
      </c>
      <c r="D1283" s="19">
        <v>0</v>
      </c>
      <c r="E1283" s="19">
        <v>0</v>
      </c>
      <c r="F1283" s="19">
        <v>2.26449275362318</v>
      </c>
      <c r="G1283" s="19">
        <v>2.32366799706611</v>
      </c>
      <c r="H1283" s="19" t="s">
        <v>742</v>
      </c>
    </row>
    <row r="1284" spans="1:8" ht="15.6" x14ac:dyDescent="0.3">
      <c r="A1284" s="19" t="s">
        <v>2504</v>
      </c>
      <c r="B1284" s="19">
        <v>0.35839061376201597</v>
      </c>
      <c r="C1284" s="19">
        <v>1</v>
      </c>
      <c r="D1284" s="19">
        <v>0</v>
      </c>
      <c r="E1284" s="19">
        <v>0</v>
      </c>
      <c r="F1284" s="19">
        <v>2.26449275362318</v>
      </c>
      <c r="G1284" s="19">
        <v>2.32366799706611</v>
      </c>
      <c r="H1284" s="19" t="s">
        <v>742</v>
      </c>
    </row>
    <row r="1285" spans="1:8" ht="15.6" x14ac:dyDescent="0.3">
      <c r="A1285" s="19" t="s">
        <v>2505</v>
      </c>
      <c r="B1285" s="19">
        <v>0.36251112250944101</v>
      </c>
      <c r="C1285" s="19">
        <v>1</v>
      </c>
      <c r="D1285" s="19">
        <v>0</v>
      </c>
      <c r="E1285" s="19">
        <v>0</v>
      </c>
      <c r="F1285" s="19">
        <v>2.2321428571428501</v>
      </c>
      <c r="G1285" s="19">
        <v>2.2649556302978699</v>
      </c>
      <c r="H1285" s="19" t="s">
        <v>834</v>
      </c>
    </row>
    <row r="1286" spans="1:8" ht="15.6" x14ac:dyDescent="0.3">
      <c r="A1286" s="19" t="s">
        <v>2506</v>
      </c>
      <c r="B1286" s="19">
        <v>0.36660537410824201</v>
      </c>
      <c r="C1286" s="19">
        <v>1</v>
      </c>
      <c r="D1286" s="19">
        <v>0</v>
      </c>
      <c r="E1286" s="19">
        <v>0</v>
      </c>
      <c r="F1286" s="19">
        <v>2.2007042253521099</v>
      </c>
      <c r="G1286" s="19">
        <v>2.2083390941016798</v>
      </c>
      <c r="H1286" s="19" t="s">
        <v>344</v>
      </c>
    </row>
    <row r="1287" spans="1:8" ht="15.6" x14ac:dyDescent="0.3">
      <c r="A1287" s="19" t="s">
        <v>2507</v>
      </c>
      <c r="B1287" s="19">
        <v>0.36660537410824201</v>
      </c>
      <c r="C1287" s="19">
        <v>1</v>
      </c>
      <c r="D1287" s="19">
        <v>0</v>
      </c>
      <c r="E1287" s="19">
        <v>0</v>
      </c>
      <c r="F1287" s="19">
        <v>2.2007042253521099</v>
      </c>
      <c r="G1287" s="19">
        <v>2.2083390941016798</v>
      </c>
      <c r="H1287" s="19" t="s">
        <v>827</v>
      </c>
    </row>
    <row r="1288" spans="1:8" ht="15.6" x14ac:dyDescent="0.3">
      <c r="A1288" s="19" t="s">
        <v>2508</v>
      </c>
      <c r="B1288" s="19">
        <v>0.36660537410824201</v>
      </c>
      <c r="C1288" s="19">
        <v>1</v>
      </c>
      <c r="D1288" s="19">
        <v>0</v>
      </c>
      <c r="E1288" s="19">
        <v>0</v>
      </c>
      <c r="F1288" s="19">
        <v>2.2007042253521099</v>
      </c>
      <c r="G1288" s="19">
        <v>2.2083390941016798</v>
      </c>
      <c r="H1288" s="19" t="s">
        <v>788</v>
      </c>
    </row>
    <row r="1289" spans="1:8" ht="15.6" x14ac:dyDescent="0.3">
      <c r="A1289" s="19" t="s">
        <v>2509</v>
      </c>
      <c r="B1289" s="19">
        <v>0.37067353457246999</v>
      </c>
      <c r="C1289" s="19">
        <v>1</v>
      </c>
      <c r="D1289" s="19">
        <v>0</v>
      </c>
      <c r="E1289" s="19">
        <v>0</v>
      </c>
      <c r="F1289" s="19">
        <v>2.17013888888888</v>
      </c>
      <c r="G1289" s="19">
        <v>2.1537186729351498</v>
      </c>
      <c r="H1289" s="19" t="s">
        <v>829</v>
      </c>
    </row>
    <row r="1290" spans="1:8" ht="15.6" x14ac:dyDescent="0.3">
      <c r="A1290" s="19" t="s">
        <v>2510</v>
      </c>
      <c r="B1290" s="19">
        <v>0.37067353457246999</v>
      </c>
      <c r="C1290" s="19">
        <v>1</v>
      </c>
      <c r="D1290" s="19">
        <v>0</v>
      </c>
      <c r="E1290" s="19">
        <v>0</v>
      </c>
      <c r="F1290" s="19">
        <v>2.17013888888888</v>
      </c>
      <c r="G1290" s="19">
        <v>2.1537186729351498</v>
      </c>
      <c r="H1290" s="19" t="s">
        <v>829</v>
      </c>
    </row>
    <row r="1291" spans="1:8" ht="15.6" x14ac:dyDescent="0.3">
      <c r="A1291" s="19" t="s">
        <v>2511</v>
      </c>
      <c r="B1291" s="19">
        <v>0.37067353457246999</v>
      </c>
      <c r="C1291" s="19">
        <v>1</v>
      </c>
      <c r="D1291" s="19">
        <v>0</v>
      </c>
      <c r="E1291" s="19">
        <v>0</v>
      </c>
      <c r="F1291" s="19">
        <v>2.17013888888888</v>
      </c>
      <c r="G1291" s="19">
        <v>2.1537186729351498</v>
      </c>
      <c r="H1291" s="19" t="s">
        <v>1530</v>
      </c>
    </row>
    <row r="1292" spans="1:8" ht="15.6" x14ac:dyDescent="0.3">
      <c r="A1292" s="19" t="s">
        <v>2512</v>
      </c>
      <c r="B1292" s="19">
        <v>0.37067353457246999</v>
      </c>
      <c r="C1292" s="19">
        <v>1</v>
      </c>
      <c r="D1292" s="19">
        <v>0</v>
      </c>
      <c r="E1292" s="19">
        <v>0</v>
      </c>
      <c r="F1292" s="19">
        <v>2.17013888888888</v>
      </c>
      <c r="G1292" s="19">
        <v>2.1537186729351498</v>
      </c>
      <c r="H1292" s="19" t="s">
        <v>819</v>
      </c>
    </row>
    <row r="1293" spans="1:8" ht="15.6" x14ac:dyDescent="0.3">
      <c r="A1293" s="19" t="s">
        <v>2513</v>
      </c>
      <c r="B1293" s="19">
        <v>0.37067353457246999</v>
      </c>
      <c r="C1293" s="19">
        <v>1</v>
      </c>
      <c r="D1293" s="19">
        <v>0</v>
      </c>
      <c r="E1293" s="19">
        <v>0</v>
      </c>
      <c r="F1293" s="19">
        <v>2.17013888888888</v>
      </c>
      <c r="G1293" s="19">
        <v>2.1537186729351498</v>
      </c>
      <c r="H1293" s="19" t="s">
        <v>738</v>
      </c>
    </row>
    <row r="1294" spans="1:8" ht="15.6" x14ac:dyDescent="0.3">
      <c r="A1294" s="19" t="s">
        <v>2514</v>
      </c>
      <c r="B1294" s="19">
        <v>0.37471576891581798</v>
      </c>
      <c r="C1294" s="19">
        <v>1</v>
      </c>
      <c r="D1294" s="19">
        <v>0</v>
      </c>
      <c r="E1294" s="19">
        <v>0</v>
      </c>
      <c r="F1294" s="19">
        <v>2.1404109589040998</v>
      </c>
      <c r="G1294" s="19">
        <v>2.1010006206304199</v>
      </c>
      <c r="H1294" s="19" t="s">
        <v>2385</v>
      </c>
    </row>
    <row r="1295" spans="1:8" ht="15.6" x14ac:dyDescent="0.3">
      <c r="A1295" s="19" t="s">
        <v>2515</v>
      </c>
      <c r="B1295" s="19">
        <v>0.37471576891581798</v>
      </c>
      <c r="C1295" s="19">
        <v>1</v>
      </c>
      <c r="D1295" s="19">
        <v>0</v>
      </c>
      <c r="E1295" s="19">
        <v>0</v>
      </c>
      <c r="F1295" s="19">
        <v>2.1404109589040998</v>
      </c>
      <c r="G1295" s="19">
        <v>2.1010006206304199</v>
      </c>
      <c r="H1295" s="19" t="s">
        <v>828</v>
      </c>
    </row>
    <row r="1296" spans="1:8" ht="15.6" x14ac:dyDescent="0.3">
      <c r="A1296" s="19" t="s">
        <v>2516</v>
      </c>
      <c r="B1296" s="19">
        <v>0.37873224098517</v>
      </c>
      <c r="C1296" s="19">
        <v>1</v>
      </c>
      <c r="D1296" s="19">
        <v>0</v>
      </c>
      <c r="E1296" s="19">
        <v>0</v>
      </c>
      <c r="F1296" s="19">
        <v>2.1114864864864802</v>
      </c>
      <c r="G1296" s="19">
        <v>2.0500967308822902</v>
      </c>
      <c r="H1296" s="19" t="s">
        <v>742</v>
      </c>
    </row>
    <row r="1297" spans="1:8" ht="15.6" x14ac:dyDescent="0.3">
      <c r="A1297" s="19" t="s">
        <v>2517</v>
      </c>
      <c r="B1297" s="19">
        <v>0.382723113740221</v>
      </c>
      <c r="C1297" s="19">
        <v>1</v>
      </c>
      <c r="D1297" s="19">
        <v>0</v>
      </c>
      <c r="E1297" s="19">
        <v>0</v>
      </c>
      <c r="F1297" s="19">
        <v>2.0833333333333299</v>
      </c>
      <c r="G1297" s="19">
        <v>2.0009239414065201</v>
      </c>
      <c r="H1297" s="19" t="s">
        <v>834</v>
      </c>
    </row>
    <row r="1298" spans="1:8" ht="15.6" x14ac:dyDescent="0.3">
      <c r="A1298" s="19" t="s">
        <v>2518</v>
      </c>
      <c r="B1298" s="19">
        <v>0.382723113740221</v>
      </c>
      <c r="C1298" s="19">
        <v>1</v>
      </c>
      <c r="D1298" s="19">
        <v>0</v>
      </c>
      <c r="E1298" s="19">
        <v>0</v>
      </c>
      <c r="F1298" s="19">
        <v>2.0833333333333299</v>
      </c>
      <c r="G1298" s="19">
        <v>2.0009239414065201</v>
      </c>
      <c r="H1298" s="19" t="s">
        <v>720</v>
      </c>
    </row>
    <row r="1299" spans="1:8" ht="15.6" x14ac:dyDescent="0.3">
      <c r="A1299" s="19" t="s">
        <v>2519</v>
      </c>
      <c r="B1299" s="19">
        <v>0.382723113740221</v>
      </c>
      <c r="C1299" s="19">
        <v>1</v>
      </c>
      <c r="D1299" s="19">
        <v>0</v>
      </c>
      <c r="E1299" s="19">
        <v>0</v>
      </c>
      <c r="F1299" s="19">
        <v>2.0833333333333299</v>
      </c>
      <c r="G1299" s="19">
        <v>2.0009239414065201</v>
      </c>
      <c r="H1299" s="19" t="s">
        <v>1530</v>
      </c>
    </row>
    <row r="1300" spans="1:8" ht="15.6" x14ac:dyDescent="0.3">
      <c r="A1300" s="19" t="s">
        <v>2520</v>
      </c>
      <c r="B1300" s="19">
        <v>0.382723113740221</v>
      </c>
      <c r="C1300" s="19">
        <v>1</v>
      </c>
      <c r="D1300" s="19">
        <v>0</v>
      </c>
      <c r="E1300" s="19">
        <v>0</v>
      </c>
      <c r="F1300" s="19">
        <v>2.0833333333333299</v>
      </c>
      <c r="G1300" s="19">
        <v>2.0009239414065201</v>
      </c>
      <c r="H1300" s="19" t="s">
        <v>788</v>
      </c>
    </row>
    <row r="1301" spans="1:8" ht="15.6" x14ac:dyDescent="0.3">
      <c r="A1301" s="19" t="s">
        <v>2521</v>
      </c>
      <c r="B1301" s="19">
        <v>0.382723113740221</v>
      </c>
      <c r="C1301" s="19">
        <v>1</v>
      </c>
      <c r="D1301" s="19">
        <v>0</v>
      </c>
      <c r="E1301" s="19">
        <v>0</v>
      </c>
      <c r="F1301" s="19">
        <v>2.0833333333333299</v>
      </c>
      <c r="G1301" s="19">
        <v>2.0009239414065201</v>
      </c>
      <c r="H1301" s="19" t="s">
        <v>2249</v>
      </c>
    </row>
    <row r="1302" spans="1:8" ht="15.6" x14ac:dyDescent="0.3">
      <c r="A1302" s="19" t="s">
        <v>2522</v>
      </c>
      <c r="B1302" s="19">
        <v>0.382723113740221</v>
      </c>
      <c r="C1302" s="19">
        <v>1</v>
      </c>
      <c r="D1302" s="19">
        <v>0</v>
      </c>
      <c r="E1302" s="19">
        <v>0</v>
      </c>
      <c r="F1302" s="19">
        <v>2.0833333333333299</v>
      </c>
      <c r="G1302" s="19">
        <v>2.0009239414065201</v>
      </c>
      <c r="H1302" s="19" t="s">
        <v>1535</v>
      </c>
    </row>
    <row r="1303" spans="1:8" ht="15.6" x14ac:dyDescent="0.3">
      <c r="A1303" s="19" t="s">
        <v>2523</v>
      </c>
      <c r="B1303" s="19">
        <v>0.38668854906029398</v>
      </c>
      <c r="C1303" s="19">
        <v>1</v>
      </c>
      <c r="D1303" s="19">
        <v>0</v>
      </c>
      <c r="E1303" s="19">
        <v>0</v>
      </c>
      <c r="F1303" s="19">
        <v>2.0559210526315699</v>
      </c>
      <c r="G1303" s="19">
        <v>1.9534039735892501</v>
      </c>
      <c r="H1303" s="19" t="s">
        <v>736</v>
      </c>
    </row>
    <row r="1304" spans="1:8" ht="15.6" x14ac:dyDescent="0.3">
      <c r="A1304" s="19" t="s">
        <v>2524</v>
      </c>
      <c r="B1304" s="19">
        <v>0.38668854906029398</v>
      </c>
      <c r="C1304" s="19">
        <v>1</v>
      </c>
      <c r="D1304" s="19">
        <v>0</v>
      </c>
      <c r="E1304" s="19">
        <v>0</v>
      </c>
      <c r="F1304" s="19">
        <v>2.0559210526315699</v>
      </c>
      <c r="G1304" s="19">
        <v>1.9534039735892501</v>
      </c>
      <c r="H1304" s="19" t="s">
        <v>2525</v>
      </c>
    </row>
    <row r="1305" spans="1:8" ht="15.6" x14ac:dyDescent="0.3">
      <c r="A1305" s="19" t="s">
        <v>2526</v>
      </c>
      <c r="B1305" s="19">
        <v>0.38668854906029398</v>
      </c>
      <c r="C1305" s="19">
        <v>1</v>
      </c>
      <c r="D1305" s="19">
        <v>0</v>
      </c>
      <c r="E1305" s="19">
        <v>0</v>
      </c>
      <c r="F1305" s="19">
        <v>2.0559210526315699</v>
      </c>
      <c r="G1305" s="19">
        <v>1.9534039735892501</v>
      </c>
      <c r="H1305" s="19" t="s">
        <v>845</v>
      </c>
    </row>
    <row r="1306" spans="1:8" ht="15.6" x14ac:dyDescent="0.3">
      <c r="A1306" s="19" t="s">
        <v>2527</v>
      </c>
      <c r="B1306" s="19">
        <v>0.38668854906029398</v>
      </c>
      <c r="C1306" s="19">
        <v>1</v>
      </c>
      <c r="D1306" s="19">
        <v>0</v>
      </c>
      <c r="E1306" s="19">
        <v>0</v>
      </c>
      <c r="F1306" s="19">
        <v>2.0559210526315699</v>
      </c>
      <c r="G1306" s="19">
        <v>1.9534039735892501</v>
      </c>
      <c r="H1306" s="19" t="s">
        <v>1567</v>
      </c>
    </row>
    <row r="1307" spans="1:8" ht="15.6" x14ac:dyDescent="0.3">
      <c r="A1307" s="19" t="s">
        <v>2528</v>
      </c>
      <c r="B1307" s="19">
        <v>0.39062870782863901</v>
      </c>
      <c r="C1307" s="19">
        <v>1</v>
      </c>
      <c r="D1307" s="19">
        <v>0</v>
      </c>
      <c r="E1307" s="19">
        <v>0</v>
      </c>
      <c r="F1307" s="19">
        <v>2.0292207792207702</v>
      </c>
      <c r="G1307" s="19">
        <v>1.90746300019319</v>
      </c>
      <c r="H1307" s="19" t="s">
        <v>1530</v>
      </c>
    </row>
    <row r="1308" spans="1:8" ht="15.6" x14ac:dyDescent="0.3">
      <c r="A1308" s="19" t="s">
        <v>2529</v>
      </c>
      <c r="B1308" s="19">
        <v>0.39454374986677698</v>
      </c>
      <c r="C1308" s="19">
        <v>1</v>
      </c>
      <c r="D1308" s="19">
        <v>0</v>
      </c>
      <c r="E1308" s="19">
        <v>0</v>
      </c>
      <c r="F1308" s="19">
        <v>2.0032051282051202</v>
      </c>
      <c r="G1308" s="19">
        <v>1.86303134076432</v>
      </c>
      <c r="H1308" s="19" t="s">
        <v>834</v>
      </c>
    </row>
    <row r="1309" spans="1:8" ht="15.6" x14ac:dyDescent="0.3">
      <c r="A1309" s="19" t="s">
        <v>2530</v>
      </c>
      <c r="B1309" s="19">
        <v>0.39843383400490701</v>
      </c>
      <c r="C1309" s="19">
        <v>1</v>
      </c>
      <c r="D1309" s="19">
        <v>0</v>
      </c>
      <c r="E1309" s="19">
        <v>0</v>
      </c>
      <c r="F1309" s="19">
        <v>1.97784810126582</v>
      </c>
      <c r="G1309" s="19">
        <v>1.82004318070902</v>
      </c>
      <c r="H1309" s="19" t="s">
        <v>845</v>
      </c>
    </row>
    <row r="1310" spans="1:8" ht="15.6" x14ac:dyDescent="0.3">
      <c r="A1310" s="19" t="s">
        <v>2531</v>
      </c>
      <c r="B1310" s="19">
        <v>0.39843383400490701</v>
      </c>
      <c r="C1310" s="19">
        <v>1</v>
      </c>
      <c r="D1310" s="19">
        <v>0</v>
      </c>
      <c r="E1310" s="19">
        <v>0</v>
      </c>
      <c r="F1310" s="19">
        <v>1.97784810126582</v>
      </c>
      <c r="G1310" s="19">
        <v>1.82004318070902</v>
      </c>
      <c r="H1310" s="19" t="s">
        <v>736</v>
      </c>
    </row>
    <row r="1311" spans="1:8" ht="15.6" x14ac:dyDescent="0.3">
      <c r="A1311" s="19" t="s">
        <v>2532</v>
      </c>
      <c r="B1311" s="19">
        <v>0.39843383400490701</v>
      </c>
      <c r="C1311" s="19">
        <v>1</v>
      </c>
      <c r="D1311" s="19">
        <v>0</v>
      </c>
      <c r="E1311" s="19">
        <v>0</v>
      </c>
      <c r="F1311" s="19">
        <v>1.97784810126582</v>
      </c>
      <c r="G1311" s="19">
        <v>1.82004318070902</v>
      </c>
      <c r="H1311" s="19" t="s">
        <v>397</v>
      </c>
    </row>
    <row r="1312" spans="1:8" ht="15.6" x14ac:dyDescent="0.3">
      <c r="A1312" s="19" t="s">
        <v>2533</v>
      </c>
      <c r="B1312" s="19">
        <v>0.39843383400490701</v>
      </c>
      <c r="C1312" s="19">
        <v>1</v>
      </c>
      <c r="D1312" s="19">
        <v>0</v>
      </c>
      <c r="E1312" s="19">
        <v>0</v>
      </c>
      <c r="F1312" s="19">
        <v>1.97784810126582</v>
      </c>
      <c r="G1312" s="19">
        <v>1.82004318070902</v>
      </c>
      <c r="H1312" s="19" t="s">
        <v>188</v>
      </c>
    </row>
    <row r="1313" spans="1:8" ht="15.6" x14ac:dyDescent="0.3">
      <c r="A1313" s="19" t="s">
        <v>2534</v>
      </c>
      <c r="B1313" s="19">
        <v>0.40229911823283399</v>
      </c>
      <c r="C1313" s="19">
        <v>1</v>
      </c>
      <c r="D1313" s="19">
        <v>0</v>
      </c>
      <c r="E1313" s="19">
        <v>0</v>
      </c>
      <c r="F1313" s="19">
        <v>1.953125</v>
      </c>
      <c r="G1313" s="19">
        <v>1.7784363121948701</v>
      </c>
      <c r="H1313" s="19" t="s">
        <v>829</v>
      </c>
    </row>
    <row r="1314" spans="1:8" ht="15.6" x14ac:dyDescent="0.3">
      <c r="A1314" s="19" t="s">
        <v>2535</v>
      </c>
      <c r="B1314" s="19">
        <v>0.40229911823283399</v>
      </c>
      <c r="C1314" s="19">
        <v>1</v>
      </c>
      <c r="D1314" s="19">
        <v>0</v>
      </c>
      <c r="E1314" s="19">
        <v>0</v>
      </c>
      <c r="F1314" s="19">
        <v>1.953125</v>
      </c>
      <c r="G1314" s="19">
        <v>1.7784363121948701</v>
      </c>
      <c r="H1314" s="19" t="s">
        <v>1535</v>
      </c>
    </row>
    <row r="1315" spans="1:8" ht="15.6" x14ac:dyDescent="0.3">
      <c r="A1315" s="19" t="s">
        <v>2536</v>
      </c>
      <c r="B1315" s="19">
        <v>0.40229911823283399</v>
      </c>
      <c r="C1315" s="19">
        <v>1</v>
      </c>
      <c r="D1315" s="19">
        <v>0</v>
      </c>
      <c r="E1315" s="19">
        <v>0</v>
      </c>
      <c r="F1315" s="19">
        <v>1.953125</v>
      </c>
      <c r="G1315" s="19">
        <v>1.7784363121948701</v>
      </c>
      <c r="H1315" s="19" t="s">
        <v>1567</v>
      </c>
    </row>
    <row r="1316" spans="1:8" ht="15.6" x14ac:dyDescent="0.3">
      <c r="A1316" s="19" t="s">
        <v>2537</v>
      </c>
      <c r="B1316" s="19">
        <v>0.40321081237425999</v>
      </c>
      <c r="C1316" s="19">
        <v>1</v>
      </c>
      <c r="D1316" s="19">
        <v>0</v>
      </c>
      <c r="E1316" s="19">
        <v>0</v>
      </c>
      <c r="F1316" s="19">
        <v>1.44675925925925</v>
      </c>
      <c r="G1316" s="19">
        <v>1.3140852809318799</v>
      </c>
      <c r="H1316" s="19" t="s">
        <v>1419</v>
      </c>
    </row>
    <row r="1317" spans="1:8" ht="15.6" x14ac:dyDescent="0.3">
      <c r="A1317" s="19" t="s">
        <v>2538</v>
      </c>
      <c r="B1317" s="19">
        <v>0.406139759206878</v>
      </c>
      <c r="C1317" s="19">
        <v>1</v>
      </c>
      <c r="D1317" s="19">
        <v>0</v>
      </c>
      <c r="E1317" s="19">
        <v>0</v>
      </c>
      <c r="F1317" s="19">
        <v>1.92901234567901</v>
      </c>
      <c r="G1317" s="19">
        <v>1.7381518983715301</v>
      </c>
      <c r="H1317" s="19" t="s">
        <v>1530</v>
      </c>
    </row>
    <row r="1318" spans="1:8" ht="15.6" x14ac:dyDescent="0.3">
      <c r="A1318" s="19" t="s">
        <v>2539</v>
      </c>
      <c r="B1318" s="19">
        <v>0.406139759206878</v>
      </c>
      <c r="C1318" s="19">
        <v>1</v>
      </c>
      <c r="D1318" s="19">
        <v>0</v>
      </c>
      <c r="E1318" s="19">
        <v>0</v>
      </c>
      <c r="F1318" s="19">
        <v>1.92901234567901</v>
      </c>
      <c r="G1318" s="19">
        <v>1.7381518983715301</v>
      </c>
      <c r="H1318" s="19" t="s">
        <v>1567</v>
      </c>
    </row>
    <row r="1319" spans="1:8" ht="15.6" x14ac:dyDescent="0.3">
      <c r="A1319" s="19" t="s">
        <v>2540</v>
      </c>
      <c r="B1319" s="19">
        <v>0.406139759206878</v>
      </c>
      <c r="C1319" s="19">
        <v>1</v>
      </c>
      <c r="D1319" s="19">
        <v>0</v>
      </c>
      <c r="E1319" s="19">
        <v>0</v>
      </c>
      <c r="F1319" s="19">
        <v>1.92901234567901</v>
      </c>
      <c r="G1319" s="19">
        <v>1.7381518983715301</v>
      </c>
      <c r="H1319" s="19" t="s">
        <v>845</v>
      </c>
    </row>
    <row r="1320" spans="1:8" ht="15.6" x14ac:dyDescent="0.3">
      <c r="A1320" s="19" t="s">
        <v>2541</v>
      </c>
      <c r="B1320" s="19">
        <v>0.406139759206878</v>
      </c>
      <c r="C1320" s="19">
        <v>1</v>
      </c>
      <c r="D1320" s="19">
        <v>0</v>
      </c>
      <c r="E1320" s="19">
        <v>0</v>
      </c>
      <c r="F1320" s="19">
        <v>1.92901234567901</v>
      </c>
      <c r="G1320" s="19">
        <v>1.7381518983715301</v>
      </c>
      <c r="H1320" s="19" t="s">
        <v>188</v>
      </c>
    </row>
    <row r="1321" spans="1:8" ht="15.6" x14ac:dyDescent="0.3">
      <c r="A1321" s="19" t="s">
        <v>2542</v>
      </c>
      <c r="B1321" s="19">
        <v>0.40995591296579598</v>
      </c>
      <c r="C1321" s="19">
        <v>1</v>
      </c>
      <c r="D1321" s="19">
        <v>0</v>
      </c>
      <c r="E1321" s="19">
        <v>0</v>
      </c>
      <c r="F1321" s="19">
        <v>1.9054878048780399</v>
      </c>
      <c r="G1321" s="19">
        <v>1.69913425003276</v>
      </c>
      <c r="H1321" s="19" t="s">
        <v>736</v>
      </c>
    </row>
    <row r="1322" spans="1:8" ht="15.6" x14ac:dyDescent="0.3">
      <c r="A1322" s="19" t="s">
        <v>2543</v>
      </c>
      <c r="B1322" s="19">
        <v>0.41285686061450899</v>
      </c>
      <c r="C1322" s="19">
        <v>1</v>
      </c>
      <c r="D1322" s="19">
        <v>0</v>
      </c>
      <c r="E1322" s="19">
        <v>0</v>
      </c>
      <c r="F1322" s="19">
        <v>1.28777472527472</v>
      </c>
      <c r="G1322" s="19">
        <v>1.1392354875049899</v>
      </c>
      <c r="H1322" s="19" t="s">
        <v>2544</v>
      </c>
    </row>
    <row r="1323" spans="1:8" ht="15.6" x14ac:dyDescent="0.3">
      <c r="A1323" s="19" t="s">
        <v>2545</v>
      </c>
      <c r="B1323" s="19">
        <v>0.413747734425299</v>
      </c>
      <c r="C1323" s="19">
        <v>1</v>
      </c>
      <c r="D1323" s="19">
        <v>0</v>
      </c>
      <c r="E1323" s="19">
        <v>0</v>
      </c>
      <c r="F1323" s="19">
        <v>1.88253012048192</v>
      </c>
      <c r="G1323" s="19">
        <v>1.6613306250284201</v>
      </c>
      <c r="H1323" s="19" t="s">
        <v>742</v>
      </c>
    </row>
    <row r="1324" spans="1:8" ht="15.6" x14ac:dyDescent="0.3">
      <c r="A1324" s="19" t="s">
        <v>2546</v>
      </c>
      <c r="B1324" s="19">
        <v>0.413747734425299</v>
      </c>
      <c r="C1324" s="19">
        <v>1</v>
      </c>
      <c r="D1324" s="19">
        <v>0</v>
      </c>
      <c r="E1324" s="19">
        <v>0</v>
      </c>
      <c r="F1324" s="19">
        <v>1.88253012048192</v>
      </c>
      <c r="G1324" s="19">
        <v>1.6613306250284201</v>
      </c>
      <c r="H1324" s="19" t="s">
        <v>657</v>
      </c>
    </row>
    <row r="1325" spans="1:8" ht="15.6" x14ac:dyDescent="0.3">
      <c r="A1325" s="19" t="s">
        <v>2547</v>
      </c>
      <c r="B1325" s="19">
        <v>0.413747734425299</v>
      </c>
      <c r="C1325" s="19">
        <v>1</v>
      </c>
      <c r="D1325" s="19">
        <v>0</v>
      </c>
      <c r="E1325" s="19">
        <v>0</v>
      </c>
      <c r="F1325" s="19">
        <v>1.88253012048192</v>
      </c>
      <c r="G1325" s="19">
        <v>1.6613306250284201</v>
      </c>
      <c r="H1325" s="19" t="s">
        <v>829</v>
      </c>
    </row>
    <row r="1326" spans="1:8" ht="15.6" x14ac:dyDescent="0.3">
      <c r="A1326" s="19" t="s">
        <v>2548</v>
      </c>
      <c r="B1326" s="19">
        <v>0.413747734425299</v>
      </c>
      <c r="C1326" s="19">
        <v>1</v>
      </c>
      <c r="D1326" s="19">
        <v>0</v>
      </c>
      <c r="E1326" s="19">
        <v>0</v>
      </c>
      <c r="F1326" s="19">
        <v>1.88253012048192</v>
      </c>
      <c r="G1326" s="19">
        <v>1.6613306250284201</v>
      </c>
      <c r="H1326" s="19" t="s">
        <v>1567</v>
      </c>
    </row>
    <row r="1327" spans="1:8" ht="15.6" x14ac:dyDescent="0.3">
      <c r="A1327" s="19" t="s">
        <v>2549</v>
      </c>
      <c r="B1327" s="19">
        <v>0.413747734425299</v>
      </c>
      <c r="C1327" s="19">
        <v>1</v>
      </c>
      <c r="D1327" s="19">
        <v>0</v>
      </c>
      <c r="E1327" s="19">
        <v>0</v>
      </c>
      <c r="F1327" s="19">
        <v>1.88253012048192</v>
      </c>
      <c r="G1327" s="19">
        <v>1.6613306250284201</v>
      </c>
      <c r="H1327" s="19" t="s">
        <v>2525</v>
      </c>
    </row>
    <row r="1328" spans="1:8" ht="15.6" x14ac:dyDescent="0.3">
      <c r="A1328" s="19" t="s">
        <v>2550</v>
      </c>
      <c r="B1328" s="19">
        <v>0.416584959708036</v>
      </c>
      <c r="C1328" s="19">
        <v>1</v>
      </c>
      <c r="D1328" s="19">
        <v>0</v>
      </c>
      <c r="E1328" s="19">
        <v>0</v>
      </c>
      <c r="F1328" s="19">
        <v>1.4076576576576501</v>
      </c>
      <c r="G1328" s="19">
        <v>1.2326363362670001</v>
      </c>
      <c r="H1328" s="19" t="s">
        <v>1202</v>
      </c>
    </row>
    <row r="1329" spans="1:8" ht="15.6" x14ac:dyDescent="0.3">
      <c r="A1329" s="19" t="s">
        <v>2551</v>
      </c>
      <c r="B1329" s="19">
        <v>0.41751537738877897</v>
      </c>
      <c r="C1329" s="19">
        <v>1</v>
      </c>
      <c r="D1329" s="19">
        <v>0</v>
      </c>
      <c r="E1329" s="19">
        <v>0</v>
      </c>
      <c r="F1329" s="19">
        <v>1.8601190476190399</v>
      </c>
      <c r="G1329" s="19">
        <v>1.62469104036565</v>
      </c>
      <c r="H1329" s="19" t="s">
        <v>720</v>
      </c>
    </row>
    <row r="1330" spans="1:8" ht="15.6" x14ac:dyDescent="0.3">
      <c r="A1330" s="19" t="s">
        <v>2552</v>
      </c>
      <c r="B1330" s="19">
        <v>0.41751537738877897</v>
      </c>
      <c r="C1330" s="19">
        <v>1</v>
      </c>
      <c r="D1330" s="19">
        <v>0</v>
      </c>
      <c r="E1330" s="19">
        <v>0</v>
      </c>
      <c r="F1330" s="19">
        <v>1.8601190476190399</v>
      </c>
      <c r="G1330" s="19">
        <v>1.62469104036565</v>
      </c>
      <c r="H1330" s="19" t="s">
        <v>685</v>
      </c>
    </row>
    <row r="1331" spans="1:8" ht="15.6" x14ac:dyDescent="0.3">
      <c r="A1331" s="19" t="s">
        <v>2553</v>
      </c>
      <c r="B1331" s="19">
        <v>0.42125899494876501</v>
      </c>
      <c r="C1331" s="19">
        <v>1</v>
      </c>
      <c r="D1331" s="19">
        <v>0</v>
      </c>
      <c r="E1331" s="19">
        <v>0</v>
      </c>
      <c r="F1331" s="19">
        <v>1.8382352941176401</v>
      </c>
      <c r="G1331" s="19">
        <v>1.58916809659822</v>
      </c>
      <c r="H1331" s="19" t="s">
        <v>826</v>
      </c>
    </row>
    <row r="1332" spans="1:8" ht="15.6" x14ac:dyDescent="0.3">
      <c r="A1332" s="19" t="s">
        <v>2554</v>
      </c>
      <c r="B1332" s="19">
        <v>0.42125899494876501</v>
      </c>
      <c r="C1332" s="19">
        <v>1</v>
      </c>
      <c r="D1332" s="19">
        <v>0</v>
      </c>
      <c r="E1332" s="19">
        <v>0</v>
      </c>
      <c r="F1332" s="19">
        <v>1.8382352941176401</v>
      </c>
      <c r="G1332" s="19">
        <v>1.58916809659822</v>
      </c>
      <c r="H1332" s="19" t="s">
        <v>537</v>
      </c>
    </row>
    <row r="1333" spans="1:8" ht="15.6" x14ac:dyDescent="0.3">
      <c r="A1333" s="19" t="s">
        <v>2555</v>
      </c>
      <c r="B1333" s="19">
        <v>0.42497873906537198</v>
      </c>
      <c r="C1333" s="19">
        <v>1</v>
      </c>
      <c r="D1333" s="19">
        <v>0</v>
      </c>
      <c r="E1333" s="19">
        <v>0</v>
      </c>
      <c r="F1333" s="19">
        <v>1.8168604651162701</v>
      </c>
      <c r="G1333" s="19">
        <v>1.55471681874561</v>
      </c>
      <c r="H1333" s="19" t="s">
        <v>834</v>
      </c>
    </row>
    <row r="1334" spans="1:8" ht="15.6" x14ac:dyDescent="0.3">
      <c r="A1334" s="19" t="s">
        <v>2556</v>
      </c>
      <c r="B1334" s="19">
        <v>0.427000710923363</v>
      </c>
      <c r="C1334" s="19">
        <v>1</v>
      </c>
      <c r="D1334" s="19">
        <v>0</v>
      </c>
      <c r="E1334" s="19">
        <v>0</v>
      </c>
      <c r="F1334" s="19">
        <v>1.20192307692307</v>
      </c>
      <c r="G1334" s="19">
        <v>1.02280000099638</v>
      </c>
      <c r="H1334" s="19" t="s">
        <v>2557</v>
      </c>
    </row>
    <row r="1335" spans="1:8" ht="15.6" x14ac:dyDescent="0.3">
      <c r="A1335" s="19" t="s">
        <v>2558</v>
      </c>
      <c r="B1335" s="19">
        <v>0.434985505667565</v>
      </c>
      <c r="C1335" s="19">
        <v>1</v>
      </c>
      <c r="D1335" s="19">
        <v>0</v>
      </c>
      <c r="E1335" s="19">
        <v>0</v>
      </c>
      <c r="F1335" s="19">
        <v>1.24336870026525</v>
      </c>
      <c r="G1335" s="19">
        <v>1.03503303475592</v>
      </c>
      <c r="H1335" s="19" t="s">
        <v>2559</v>
      </c>
    </row>
    <row r="1336" spans="1:8" ht="15.6" x14ac:dyDescent="0.3">
      <c r="A1336" s="19" t="s">
        <v>2560</v>
      </c>
      <c r="B1336" s="19">
        <v>0.43599623650027097</v>
      </c>
      <c r="C1336" s="19">
        <v>1</v>
      </c>
      <c r="D1336" s="19">
        <v>0</v>
      </c>
      <c r="E1336" s="19">
        <v>0</v>
      </c>
      <c r="F1336" s="19">
        <v>1.75561797752808</v>
      </c>
      <c r="G1336" s="19">
        <v>1.45737652308719</v>
      </c>
      <c r="H1336" s="19" t="s">
        <v>787</v>
      </c>
    </row>
    <row r="1337" spans="1:8" ht="15.6" x14ac:dyDescent="0.3">
      <c r="A1337" s="19" t="s">
        <v>2561</v>
      </c>
      <c r="B1337" s="19">
        <v>0.43853869575557602</v>
      </c>
      <c r="C1337" s="19">
        <v>1</v>
      </c>
      <c r="D1337" s="19">
        <v>0</v>
      </c>
      <c r="E1337" s="19">
        <v>0</v>
      </c>
      <c r="F1337" s="19">
        <v>1.34698275862068</v>
      </c>
      <c r="G1337" s="19">
        <v>1.1103276203213199</v>
      </c>
      <c r="H1337" s="19" t="s">
        <v>2562</v>
      </c>
    </row>
    <row r="1338" spans="1:8" ht="15.6" x14ac:dyDescent="0.3">
      <c r="A1338" s="19" t="s">
        <v>2563</v>
      </c>
      <c r="B1338" s="19">
        <v>0.439621987902381</v>
      </c>
      <c r="C1338" s="19">
        <v>1</v>
      </c>
      <c r="D1338" s="19">
        <v>0</v>
      </c>
      <c r="E1338" s="19">
        <v>0</v>
      </c>
      <c r="F1338" s="19">
        <v>1.7361111111111101</v>
      </c>
      <c r="G1338" s="19">
        <v>1.42680562452643</v>
      </c>
      <c r="H1338" s="19" t="s">
        <v>831</v>
      </c>
    </row>
    <row r="1339" spans="1:8" ht="15.6" x14ac:dyDescent="0.3">
      <c r="A1339" s="19" t="s">
        <v>2564</v>
      </c>
      <c r="B1339" s="19">
        <v>0.44322461165064297</v>
      </c>
      <c r="C1339" s="19">
        <v>1</v>
      </c>
      <c r="D1339" s="19">
        <v>0</v>
      </c>
      <c r="E1339" s="19">
        <v>0</v>
      </c>
      <c r="F1339" s="19">
        <v>1.71703296703296</v>
      </c>
      <c r="G1339" s="19">
        <v>1.39711300375716</v>
      </c>
      <c r="H1339" s="19" t="s">
        <v>636</v>
      </c>
    </row>
    <row r="1340" spans="1:8" ht="15.6" x14ac:dyDescent="0.3">
      <c r="A1340" s="19" t="s">
        <v>2565</v>
      </c>
      <c r="B1340" s="19">
        <v>0.44322461165064297</v>
      </c>
      <c r="C1340" s="19">
        <v>1</v>
      </c>
      <c r="D1340" s="19">
        <v>0</v>
      </c>
      <c r="E1340" s="19">
        <v>0</v>
      </c>
      <c r="F1340" s="19">
        <v>1.71703296703296</v>
      </c>
      <c r="G1340" s="19">
        <v>1.39711300375716</v>
      </c>
      <c r="H1340" s="19" t="s">
        <v>1567</v>
      </c>
    </row>
    <row r="1341" spans="1:8" ht="15.6" x14ac:dyDescent="0.3">
      <c r="A1341" s="19" t="s">
        <v>2566</v>
      </c>
      <c r="B1341" s="19">
        <v>0.44322461165064297</v>
      </c>
      <c r="C1341" s="19">
        <v>1</v>
      </c>
      <c r="D1341" s="19">
        <v>0</v>
      </c>
      <c r="E1341" s="19">
        <v>0</v>
      </c>
      <c r="F1341" s="19">
        <v>1.71703296703296</v>
      </c>
      <c r="G1341" s="19">
        <v>1.39711300375716</v>
      </c>
      <c r="H1341" s="19" t="s">
        <v>1530</v>
      </c>
    </row>
    <row r="1342" spans="1:8" ht="15.6" x14ac:dyDescent="0.3">
      <c r="A1342" s="19" t="s">
        <v>2567</v>
      </c>
      <c r="B1342" s="19">
        <v>0.446804254193784</v>
      </c>
      <c r="C1342" s="19">
        <v>1</v>
      </c>
      <c r="D1342" s="19">
        <v>0</v>
      </c>
      <c r="E1342" s="19">
        <v>0</v>
      </c>
      <c r="F1342" s="19">
        <v>1.69836956521739</v>
      </c>
      <c r="G1342" s="19">
        <v>1.36826543879111</v>
      </c>
      <c r="H1342" s="19" t="s">
        <v>188</v>
      </c>
    </row>
    <row r="1343" spans="1:8" ht="15.6" x14ac:dyDescent="0.3">
      <c r="A1343" s="19" t="s">
        <v>2568</v>
      </c>
      <c r="B1343" s="19">
        <v>0.446804254193784</v>
      </c>
      <c r="C1343" s="19">
        <v>1</v>
      </c>
      <c r="D1343" s="19">
        <v>0</v>
      </c>
      <c r="E1343" s="19">
        <v>0</v>
      </c>
      <c r="F1343" s="19">
        <v>1.69836956521739</v>
      </c>
      <c r="G1343" s="19">
        <v>1.36826543879111</v>
      </c>
      <c r="H1343" s="19" t="s">
        <v>593</v>
      </c>
    </row>
    <row r="1344" spans="1:8" ht="15.6" x14ac:dyDescent="0.3">
      <c r="A1344" s="19" t="s">
        <v>2569</v>
      </c>
      <c r="B1344" s="19">
        <v>0.446804254193784</v>
      </c>
      <c r="C1344" s="19">
        <v>1</v>
      </c>
      <c r="D1344" s="19">
        <v>0</v>
      </c>
      <c r="E1344" s="19">
        <v>0</v>
      </c>
      <c r="F1344" s="19">
        <v>1.69836956521739</v>
      </c>
      <c r="G1344" s="19">
        <v>1.36826543879111</v>
      </c>
      <c r="H1344" s="19" t="s">
        <v>819</v>
      </c>
    </row>
    <row r="1345" spans="1:8" ht="15.6" x14ac:dyDescent="0.3">
      <c r="A1345" s="19" t="s">
        <v>2570</v>
      </c>
      <c r="B1345" s="19">
        <v>0.44934860631250301</v>
      </c>
      <c r="C1345" s="19">
        <v>1</v>
      </c>
      <c r="D1345" s="19">
        <v>0</v>
      </c>
      <c r="E1345" s="19">
        <v>0</v>
      </c>
      <c r="F1345" s="19">
        <v>1.3185654008438801</v>
      </c>
      <c r="G1345" s="19">
        <v>1.0547946814951501</v>
      </c>
      <c r="H1345" s="19" t="s">
        <v>2571</v>
      </c>
    </row>
    <row r="1346" spans="1:8" ht="15.6" x14ac:dyDescent="0.3">
      <c r="A1346" s="19" t="s">
        <v>2572</v>
      </c>
      <c r="B1346" s="19">
        <v>0.45149672327227802</v>
      </c>
      <c r="C1346" s="19">
        <v>1</v>
      </c>
      <c r="D1346" s="19">
        <v>0</v>
      </c>
      <c r="E1346" s="19">
        <v>0</v>
      </c>
      <c r="F1346" s="19">
        <v>1.3130252100840301</v>
      </c>
      <c r="G1346" s="19">
        <v>1.04410079251204</v>
      </c>
      <c r="H1346" s="19" t="s">
        <v>1148</v>
      </c>
    </row>
    <row r="1347" spans="1:8" ht="15.6" x14ac:dyDescent="0.3">
      <c r="A1347" s="19" t="s">
        <v>2573</v>
      </c>
      <c r="B1347" s="19">
        <v>0.451802064258438</v>
      </c>
      <c r="C1347" s="19">
        <v>1</v>
      </c>
      <c r="D1347" s="19">
        <v>0</v>
      </c>
      <c r="E1347" s="19">
        <v>0</v>
      </c>
      <c r="F1347" s="19">
        <v>1.21124031007751</v>
      </c>
      <c r="G1347" s="19">
        <v>0.96234387838367097</v>
      </c>
      <c r="H1347" s="19" t="s">
        <v>2574</v>
      </c>
    </row>
    <row r="1348" spans="1:8" ht="15.6" x14ac:dyDescent="0.3">
      <c r="A1348" s="19" t="s">
        <v>2575</v>
      </c>
      <c r="B1348" s="19">
        <v>0.45389517642532101</v>
      </c>
      <c r="C1348" s="19">
        <v>1</v>
      </c>
      <c r="D1348" s="19">
        <v>0</v>
      </c>
      <c r="E1348" s="19">
        <v>0</v>
      </c>
      <c r="F1348" s="19">
        <v>1.6622340425531901</v>
      </c>
      <c r="G1348" s="19">
        <v>1.31298037987159</v>
      </c>
      <c r="H1348" s="19" t="s">
        <v>607</v>
      </c>
    </row>
    <row r="1349" spans="1:8" ht="15.6" x14ac:dyDescent="0.3">
      <c r="A1349" s="19" t="s">
        <v>2576</v>
      </c>
      <c r="B1349" s="19">
        <v>0.45389517642532101</v>
      </c>
      <c r="C1349" s="19">
        <v>1</v>
      </c>
      <c r="D1349" s="19">
        <v>0</v>
      </c>
      <c r="E1349" s="19">
        <v>0</v>
      </c>
      <c r="F1349" s="19">
        <v>1.6622340425531901</v>
      </c>
      <c r="G1349" s="19">
        <v>1.31298037987159</v>
      </c>
      <c r="H1349" s="19" t="s">
        <v>776</v>
      </c>
    </row>
    <row r="1350" spans="1:8" ht="15.6" x14ac:dyDescent="0.3">
      <c r="A1350" s="19" t="s">
        <v>2577</v>
      </c>
      <c r="B1350" s="19">
        <v>0.45740674432195899</v>
      </c>
      <c r="C1350" s="19">
        <v>1</v>
      </c>
      <c r="D1350" s="19">
        <v>0</v>
      </c>
      <c r="E1350" s="19">
        <v>0</v>
      </c>
      <c r="F1350" s="19">
        <v>1.6447368421052599</v>
      </c>
      <c r="G1350" s="19">
        <v>1.2864839680787601</v>
      </c>
      <c r="H1350" s="19" t="s">
        <v>788</v>
      </c>
    </row>
    <row r="1351" spans="1:8" ht="15.6" x14ac:dyDescent="0.3">
      <c r="A1351" s="19" t="s">
        <v>2578</v>
      </c>
      <c r="B1351" s="19">
        <v>0.46004201060877598</v>
      </c>
      <c r="C1351" s="19">
        <v>1</v>
      </c>
      <c r="D1351" s="19">
        <v>0</v>
      </c>
      <c r="E1351" s="19">
        <v>0</v>
      </c>
      <c r="F1351" s="19">
        <v>1.29132231404958</v>
      </c>
      <c r="G1351" s="19">
        <v>1.0026310256439901</v>
      </c>
      <c r="H1351" s="19" t="s">
        <v>2579</v>
      </c>
    </row>
    <row r="1352" spans="1:8" ht="15.6" x14ac:dyDescent="0.3">
      <c r="A1352" s="19" t="s">
        <v>2580</v>
      </c>
      <c r="B1352" s="19">
        <v>0.46089590733200098</v>
      </c>
      <c r="C1352" s="19">
        <v>1</v>
      </c>
      <c r="D1352" s="19">
        <v>0</v>
      </c>
      <c r="E1352" s="19">
        <v>0</v>
      </c>
      <c r="F1352" s="19">
        <v>1.6276041666666601</v>
      </c>
      <c r="G1352" s="19">
        <v>1.2607146143002199</v>
      </c>
      <c r="H1352" s="19" t="s">
        <v>799</v>
      </c>
    </row>
    <row r="1353" spans="1:8" ht="15.6" x14ac:dyDescent="0.3">
      <c r="A1353" s="19" t="s">
        <v>2581</v>
      </c>
      <c r="B1353" s="19">
        <v>0.46780758505340098</v>
      </c>
      <c r="C1353" s="19">
        <v>1</v>
      </c>
      <c r="D1353" s="19">
        <v>0</v>
      </c>
      <c r="E1353" s="19">
        <v>0</v>
      </c>
      <c r="F1353" s="19">
        <v>1.59438775510204</v>
      </c>
      <c r="G1353" s="19">
        <v>1.21125352464166</v>
      </c>
      <c r="H1353" s="19" t="s">
        <v>799</v>
      </c>
    </row>
    <row r="1354" spans="1:8" ht="15.6" x14ac:dyDescent="0.3">
      <c r="A1354" s="19" t="s">
        <v>2582</v>
      </c>
      <c r="B1354" s="19">
        <v>0.46780758505340098</v>
      </c>
      <c r="C1354" s="19">
        <v>1</v>
      </c>
      <c r="D1354" s="19">
        <v>0</v>
      </c>
      <c r="E1354" s="19">
        <v>0</v>
      </c>
      <c r="F1354" s="19">
        <v>1.59438775510204</v>
      </c>
      <c r="G1354" s="19">
        <v>1.21125352464166</v>
      </c>
      <c r="H1354" s="19" t="s">
        <v>799</v>
      </c>
    </row>
    <row r="1355" spans="1:8" ht="15.6" x14ac:dyDescent="0.3">
      <c r="A1355" s="19" t="s">
        <v>2583</v>
      </c>
      <c r="B1355" s="19">
        <v>0.47123038079214702</v>
      </c>
      <c r="C1355" s="19">
        <v>1</v>
      </c>
      <c r="D1355" s="19">
        <v>0</v>
      </c>
      <c r="E1355" s="19">
        <v>0</v>
      </c>
      <c r="F1355" s="19">
        <v>1.5782828282828201</v>
      </c>
      <c r="G1355" s="19">
        <v>1.1875128998703699</v>
      </c>
      <c r="H1355" s="19" t="s">
        <v>799</v>
      </c>
    </row>
    <row r="1356" spans="1:8" ht="15.6" x14ac:dyDescent="0.3">
      <c r="A1356" s="19" t="s">
        <v>2584</v>
      </c>
      <c r="B1356" s="19">
        <v>0.47123038079214702</v>
      </c>
      <c r="C1356" s="19">
        <v>1</v>
      </c>
      <c r="D1356" s="19">
        <v>0</v>
      </c>
      <c r="E1356" s="19">
        <v>0</v>
      </c>
      <c r="F1356" s="19">
        <v>1.5782828282828201</v>
      </c>
      <c r="G1356" s="19">
        <v>1.1875128998703699</v>
      </c>
      <c r="H1356" s="19" t="s">
        <v>607</v>
      </c>
    </row>
    <row r="1357" spans="1:8" ht="15.6" x14ac:dyDescent="0.3">
      <c r="A1357" s="19" t="s">
        <v>2585</v>
      </c>
      <c r="B1357" s="19">
        <v>0.47123038079214702</v>
      </c>
      <c r="C1357" s="19">
        <v>1</v>
      </c>
      <c r="D1357" s="19">
        <v>0</v>
      </c>
      <c r="E1357" s="19">
        <v>0</v>
      </c>
      <c r="F1357" s="19">
        <v>1.5782828282828201</v>
      </c>
      <c r="G1357" s="19">
        <v>1.1875128998703699</v>
      </c>
      <c r="H1357" s="19" t="s">
        <v>839</v>
      </c>
    </row>
    <row r="1358" spans="1:8" ht="15.6" x14ac:dyDescent="0.3">
      <c r="A1358" s="19" t="s">
        <v>2586</v>
      </c>
      <c r="B1358" s="19">
        <v>0.47171284113439299</v>
      </c>
      <c r="C1358" s="19">
        <v>1</v>
      </c>
      <c r="D1358" s="19">
        <v>0</v>
      </c>
      <c r="E1358" s="19">
        <v>0</v>
      </c>
      <c r="F1358" s="19">
        <v>1.1748120300751801</v>
      </c>
      <c r="G1358" s="19">
        <v>0.88273597975380702</v>
      </c>
      <c r="H1358" s="19" t="s">
        <v>1306</v>
      </c>
    </row>
    <row r="1359" spans="1:8" ht="15.6" x14ac:dyDescent="0.3">
      <c r="A1359" s="19" t="s">
        <v>2587</v>
      </c>
      <c r="B1359" s="19">
        <v>0.47463133363816001</v>
      </c>
      <c r="C1359" s="19">
        <v>1</v>
      </c>
      <c r="D1359" s="19">
        <v>0</v>
      </c>
      <c r="E1359" s="19">
        <v>0</v>
      </c>
      <c r="F1359" s="19">
        <v>1.5625</v>
      </c>
      <c r="G1359" s="19">
        <v>1.16440143126405</v>
      </c>
      <c r="H1359" s="19" t="s">
        <v>720</v>
      </c>
    </row>
    <row r="1360" spans="1:8" ht="15.6" x14ac:dyDescent="0.3">
      <c r="A1360" s="19" t="s">
        <v>2588</v>
      </c>
      <c r="B1360" s="19">
        <v>0.48106578973543901</v>
      </c>
      <c r="C1360" s="19">
        <v>1</v>
      </c>
      <c r="D1360" s="19">
        <v>0</v>
      </c>
      <c r="E1360" s="19">
        <v>0</v>
      </c>
      <c r="F1360" s="19">
        <v>1.24007936507936</v>
      </c>
      <c r="G1360" s="19">
        <v>0.90742961462393501</v>
      </c>
      <c r="H1360" s="19" t="s">
        <v>1099</v>
      </c>
    </row>
    <row r="1361" spans="1:8" ht="15.6" x14ac:dyDescent="0.3">
      <c r="A1361" s="19" t="s">
        <v>2589</v>
      </c>
      <c r="B1361" s="19">
        <v>0.48314083332334701</v>
      </c>
      <c r="C1361" s="19">
        <v>1</v>
      </c>
      <c r="D1361" s="19">
        <v>0</v>
      </c>
      <c r="E1361" s="19">
        <v>0</v>
      </c>
      <c r="F1361" s="19">
        <v>1.23517786561264</v>
      </c>
      <c r="G1361" s="19">
        <v>0.89852654082418404</v>
      </c>
      <c r="H1361" s="19" t="s">
        <v>2590</v>
      </c>
    </row>
    <row r="1362" spans="1:8" ht="15.6" x14ac:dyDescent="0.3">
      <c r="A1362" s="19" t="s">
        <v>2591</v>
      </c>
      <c r="B1362" s="19">
        <v>0.48801946916147798</v>
      </c>
      <c r="C1362" s="19">
        <v>1</v>
      </c>
      <c r="D1362" s="19">
        <v>0</v>
      </c>
      <c r="E1362" s="19">
        <v>0</v>
      </c>
      <c r="F1362" s="19">
        <v>1.50240384615384</v>
      </c>
      <c r="G1362" s="19">
        <v>1.07782448633128</v>
      </c>
      <c r="H1362" s="19" t="s">
        <v>607</v>
      </c>
    </row>
    <row r="1363" spans="1:8" ht="15.6" x14ac:dyDescent="0.3">
      <c r="A1363" s="19" t="s">
        <v>2592</v>
      </c>
      <c r="B1363" s="19">
        <v>0.49131326479123899</v>
      </c>
      <c r="C1363" s="19">
        <v>1</v>
      </c>
      <c r="D1363" s="19">
        <v>0</v>
      </c>
      <c r="E1363" s="19">
        <v>0</v>
      </c>
      <c r="F1363" s="19">
        <v>1.4880952380952299</v>
      </c>
      <c r="G1363" s="19">
        <v>1.0575496142864</v>
      </c>
      <c r="H1363" s="19" t="s">
        <v>702</v>
      </c>
    </row>
    <row r="1364" spans="1:8" ht="15.6" x14ac:dyDescent="0.3">
      <c r="A1364" s="19" t="s">
        <v>2593</v>
      </c>
      <c r="B1364" s="19">
        <v>0.49183325445332698</v>
      </c>
      <c r="C1364" s="19">
        <v>1</v>
      </c>
      <c r="D1364" s="19">
        <v>0</v>
      </c>
      <c r="E1364" s="19">
        <v>0</v>
      </c>
      <c r="F1364" s="19">
        <v>1.10424028268551</v>
      </c>
      <c r="G1364" s="19">
        <v>0.78358605747218302</v>
      </c>
      <c r="H1364" s="19" t="s">
        <v>2594</v>
      </c>
    </row>
    <row r="1365" spans="1:8" ht="15.6" x14ac:dyDescent="0.3">
      <c r="A1365" s="19" t="s">
        <v>2595</v>
      </c>
      <c r="B1365" s="19">
        <v>0.49343976867754602</v>
      </c>
      <c r="C1365" s="19">
        <v>1</v>
      </c>
      <c r="D1365" s="19">
        <v>0</v>
      </c>
      <c r="E1365" s="19">
        <v>0</v>
      </c>
      <c r="F1365" s="19">
        <v>1.21124031007751</v>
      </c>
      <c r="G1365" s="19">
        <v>0.85556501555576703</v>
      </c>
      <c r="H1365" s="19" t="s">
        <v>1148</v>
      </c>
    </row>
    <row r="1366" spans="1:8" ht="15.6" x14ac:dyDescent="0.3">
      <c r="A1366" s="19" t="s">
        <v>2596</v>
      </c>
      <c r="B1366" s="19">
        <v>0.49783791120338799</v>
      </c>
      <c r="C1366" s="19">
        <v>1</v>
      </c>
      <c r="D1366" s="19">
        <v>0</v>
      </c>
      <c r="E1366" s="19">
        <v>0</v>
      </c>
      <c r="F1366" s="19">
        <v>1.46028037383177</v>
      </c>
      <c r="G1366" s="19">
        <v>1.0185174276412099</v>
      </c>
      <c r="H1366" s="19" t="s">
        <v>738</v>
      </c>
    </row>
    <row r="1367" spans="1:8" ht="15.6" x14ac:dyDescent="0.3">
      <c r="A1367" s="19" t="s">
        <v>2597</v>
      </c>
      <c r="B1367" s="19">
        <v>0.50106902747850401</v>
      </c>
      <c r="C1367" s="19">
        <v>1</v>
      </c>
      <c r="D1367" s="19">
        <v>0</v>
      </c>
      <c r="E1367" s="19">
        <v>0</v>
      </c>
      <c r="F1367" s="19">
        <v>1.44675925925925</v>
      </c>
      <c r="G1367" s="19">
        <v>0.99972715276297697</v>
      </c>
      <c r="H1367" s="19" t="s">
        <v>834</v>
      </c>
    </row>
    <row r="1368" spans="1:8" ht="15.6" x14ac:dyDescent="0.3">
      <c r="A1368" s="19" t="s">
        <v>2598</v>
      </c>
      <c r="B1368" s="19">
        <v>0.50106902747850401</v>
      </c>
      <c r="C1368" s="19">
        <v>1</v>
      </c>
      <c r="D1368" s="19">
        <v>0</v>
      </c>
      <c r="E1368" s="19">
        <v>0</v>
      </c>
      <c r="F1368" s="19">
        <v>1.44675925925925</v>
      </c>
      <c r="G1368" s="19">
        <v>0.99972715276297697</v>
      </c>
      <c r="H1368" s="19" t="s">
        <v>188</v>
      </c>
    </row>
    <row r="1369" spans="1:8" ht="15.6" x14ac:dyDescent="0.3">
      <c r="A1369" s="19" t="s">
        <v>2599</v>
      </c>
      <c r="B1369" s="19">
        <v>0.50106902747850401</v>
      </c>
      <c r="C1369" s="19">
        <v>1</v>
      </c>
      <c r="D1369" s="19">
        <v>0</v>
      </c>
      <c r="E1369" s="19">
        <v>0</v>
      </c>
      <c r="F1369" s="19">
        <v>1.44675925925925</v>
      </c>
      <c r="G1369" s="19">
        <v>0.99972715276297697</v>
      </c>
      <c r="H1369" s="19" t="s">
        <v>1567</v>
      </c>
    </row>
    <row r="1370" spans="1:8" ht="15.6" x14ac:dyDescent="0.3">
      <c r="A1370" s="19" t="s">
        <v>2600</v>
      </c>
      <c r="B1370" s="19">
        <v>0.50158621721419205</v>
      </c>
      <c r="C1370" s="19">
        <v>1</v>
      </c>
      <c r="D1370" s="19">
        <v>0</v>
      </c>
      <c r="E1370" s="19">
        <v>0</v>
      </c>
      <c r="F1370" s="19">
        <v>1.19274809160305</v>
      </c>
      <c r="G1370" s="19">
        <v>0.822972051149929</v>
      </c>
      <c r="H1370" s="19" t="s">
        <v>2571</v>
      </c>
    </row>
    <row r="1371" spans="1:8" ht="15.6" x14ac:dyDescent="0.3">
      <c r="A1371" s="19" t="s">
        <v>2601</v>
      </c>
      <c r="B1371" s="19">
        <v>0.50427951478345201</v>
      </c>
      <c r="C1371" s="19">
        <v>1</v>
      </c>
      <c r="D1371" s="19">
        <v>0</v>
      </c>
      <c r="E1371" s="19">
        <v>0</v>
      </c>
      <c r="F1371" s="19">
        <v>1.4334862385321101</v>
      </c>
      <c r="G1371" s="19">
        <v>0.98139990225949303</v>
      </c>
      <c r="H1371" s="19" t="s">
        <v>219</v>
      </c>
    </row>
    <row r="1372" spans="1:8" ht="15.6" x14ac:dyDescent="0.3">
      <c r="A1372" s="19" t="s">
        <v>2602</v>
      </c>
      <c r="B1372" s="19">
        <v>0.50746950372031596</v>
      </c>
      <c r="C1372" s="19">
        <v>1</v>
      </c>
      <c r="D1372" s="19">
        <v>0</v>
      </c>
      <c r="E1372" s="19">
        <v>0</v>
      </c>
      <c r="F1372" s="19">
        <v>1.4204545454545401</v>
      </c>
      <c r="G1372" s="19">
        <v>0.96352082537391504</v>
      </c>
      <c r="H1372" s="19" t="s">
        <v>219</v>
      </c>
    </row>
    <row r="1373" spans="1:8" ht="15.6" x14ac:dyDescent="0.3">
      <c r="A1373" s="19" t="s">
        <v>2603</v>
      </c>
      <c r="B1373" s="19">
        <v>0.50746950372031596</v>
      </c>
      <c r="C1373" s="19">
        <v>1</v>
      </c>
      <c r="D1373" s="19">
        <v>0</v>
      </c>
      <c r="E1373" s="19">
        <v>0</v>
      </c>
      <c r="F1373" s="19">
        <v>1.4204545454545401</v>
      </c>
      <c r="G1373" s="19">
        <v>0.96352082537391504</v>
      </c>
      <c r="H1373" s="19" t="s">
        <v>593</v>
      </c>
    </row>
    <row r="1374" spans="1:8" ht="15.6" x14ac:dyDescent="0.3">
      <c r="A1374" s="19" t="s">
        <v>2604</v>
      </c>
      <c r="B1374" s="19">
        <v>0.51063912424574698</v>
      </c>
      <c r="C1374" s="19">
        <v>1</v>
      </c>
      <c r="D1374" s="19">
        <v>0</v>
      </c>
      <c r="E1374" s="19">
        <v>0</v>
      </c>
      <c r="F1374" s="19">
        <v>1.4076576576576501</v>
      </c>
      <c r="G1374" s="19">
        <v>0.94607566589081205</v>
      </c>
      <c r="H1374" s="19" t="s">
        <v>799</v>
      </c>
    </row>
    <row r="1375" spans="1:8" ht="15.6" x14ac:dyDescent="0.3">
      <c r="A1375" s="19" t="s">
        <v>2605</v>
      </c>
      <c r="B1375" s="19">
        <v>0.51063912424574698</v>
      </c>
      <c r="C1375" s="19">
        <v>1</v>
      </c>
      <c r="D1375" s="19">
        <v>0</v>
      </c>
      <c r="E1375" s="19">
        <v>0</v>
      </c>
      <c r="F1375" s="19">
        <v>1.4076576576576501</v>
      </c>
      <c r="G1375" s="19">
        <v>0.94607566589081205</v>
      </c>
      <c r="H1375" s="19" t="s">
        <v>819</v>
      </c>
    </row>
    <row r="1376" spans="1:8" ht="15.6" x14ac:dyDescent="0.3">
      <c r="A1376" s="19" t="s">
        <v>2606</v>
      </c>
      <c r="B1376" s="19">
        <v>0.52002706115027897</v>
      </c>
      <c r="C1376" s="19">
        <v>1</v>
      </c>
      <c r="D1376" s="19">
        <v>0</v>
      </c>
      <c r="E1376" s="19">
        <v>0</v>
      </c>
      <c r="F1376" s="19">
        <v>1.3706140350877101</v>
      </c>
      <c r="G1376" s="19">
        <v>0.896209468321159</v>
      </c>
      <c r="H1376" s="19" t="s">
        <v>788</v>
      </c>
    </row>
    <row r="1377" spans="1:8" ht="15.6" x14ac:dyDescent="0.3">
      <c r="A1377" s="19" t="s">
        <v>2607</v>
      </c>
      <c r="B1377" s="19">
        <v>0.52002706115027897</v>
      </c>
      <c r="C1377" s="19">
        <v>1</v>
      </c>
      <c r="D1377" s="19">
        <v>0</v>
      </c>
      <c r="E1377" s="19">
        <v>0</v>
      </c>
      <c r="F1377" s="19">
        <v>1.3706140350877101</v>
      </c>
      <c r="G1377" s="19">
        <v>0.896209468321159</v>
      </c>
      <c r="H1377" s="19" t="s">
        <v>1530</v>
      </c>
    </row>
    <row r="1378" spans="1:8" ht="15.6" x14ac:dyDescent="0.3">
      <c r="A1378" s="19" t="s">
        <v>2608</v>
      </c>
      <c r="B1378" s="19">
        <v>0.52002706115027897</v>
      </c>
      <c r="C1378" s="19">
        <v>1</v>
      </c>
      <c r="D1378" s="19">
        <v>0</v>
      </c>
      <c r="E1378" s="19">
        <v>0</v>
      </c>
      <c r="F1378" s="19">
        <v>1.3706140350877101</v>
      </c>
      <c r="G1378" s="19">
        <v>0.896209468321159</v>
      </c>
      <c r="H1378" s="19" t="s">
        <v>219</v>
      </c>
    </row>
    <row r="1379" spans="1:8" ht="15.6" x14ac:dyDescent="0.3">
      <c r="A1379" s="19" t="s">
        <v>2609</v>
      </c>
      <c r="B1379" s="19">
        <v>0.52158423830451195</v>
      </c>
      <c r="C1379" s="19">
        <v>1</v>
      </c>
      <c r="D1379" s="19">
        <v>0</v>
      </c>
      <c r="E1379" s="19">
        <v>0</v>
      </c>
      <c r="F1379" s="19">
        <v>1.1488970588235199</v>
      </c>
      <c r="G1379" s="19">
        <v>0.74779927251923595</v>
      </c>
      <c r="H1379" s="19" t="s">
        <v>2610</v>
      </c>
    </row>
    <row r="1380" spans="1:8" ht="15.6" x14ac:dyDescent="0.3">
      <c r="A1380" s="19" t="s">
        <v>2611</v>
      </c>
      <c r="B1380" s="19">
        <v>0.52311649009697003</v>
      </c>
      <c r="C1380" s="19">
        <v>1</v>
      </c>
      <c r="D1380" s="19">
        <v>0</v>
      </c>
      <c r="E1380" s="19">
        <v>0</v>
      </c>
      <c r="F1380" s="19">
        <v>1.35869565217391</v>
      </c>
      <c r="G1380" s="19">
        <v>0.88036834960299803</v>
      </c>
      <c r="H1380" s="19" t="s">
        <v>219</v>
      </c>
    </row>
    <row r="1381" spans="1:8" ht="15.6" x14ac:dyDescent="0.3">
      <c r="A1381" s="19" t="s">
        <v>2612</v>
      </c>
      <c r="B1381" s="19">
        <v>0.526186187634614</v>
      </c>
      <c r="C1381" s="19">
        <v>1</v>
      </c>
      <c r="D1381" s="19">
        <v>0</v>
      </c>
      <c r="E1381" s="19">
        <v>0</v>
      </c>
      <c r="F1381" s="19">
        <v>1.34698275862068</v>
      </c>
      <c r="G1381" s="19">
        <v>0.86489784481348997</v>
      </c>
      <c r="H1381" s="19" t="s">
        <v>720</v>
      </c>
    </row>
    <row r="1382" spans="1:8" ht="15.6" x14ac:dyDescent="0.3">
      <c r="A1382" s="19" t="s">
        <v>2613</v>
      </c>
      <c r="B1382" s="19">
        <v>0.52923627890563696</v>
      </c>
      <c r="C1382" s="19">
        <v>1</v>
      </c>
      <c r="D1382" s="19">
        <v>0</v>
      </c>
      <c r="E1382" s="19">
        <v>0</v>
      </c>
      <c r="F1382" s="19">
        <v>1.3354700854700801</v>
      </c>
      <c r="G1382" s="19">
        <v>0.84978671854649201</v>
      </c>
      <c r="H1382" s="19" t="s">
        <v>742</v>
      </c>
    </row>
    <row r="1383" spans="1:8" ht="15.6" x14ac:dyDescent="0.3">
      <c r="A1383" s="19" t="s">
        <v>2614</v>
      </c>
      <c r="B1383" s="19">
        <v>0.52923627890563696</v>
      </c>
      <c r="C1383" s="19">
        <v>1</v>
      </c>
      <c r="D1383" s="19">
        <v>0</v>
      </c>
      <c r="E1383" s="19">
        <v>0</v>
      </c>
      <c r="F1383" s="19">
        <v>1.3354700854700801</v>
      </c>
      <c r="G1383" s="19">
        <v>0.84978671854649201</v>
      </c>
      <c r="H1383" s="19" t="s">
        <v>834</v>
      </c>
    </row>
    <row r="1384" spans="1:8" ht="15.6" x14ac:dyDescent="0.3">
      <c r="A1384" s="19" t="s">
        <v>2615</v>
      </c>
      <c r="B1384" s="19">
        <v>0.52923627890563696</v>
      </c>
      <c r="C1384" s="19">
        <v>1</v>
      </c>
      <c r="D1384" s="19">
        <v>0</v>
      </c>
      <c r="E1384" s="19">
        <v>0</v>
      </c>
      <c r="F1384" s="19">
        <v>1.3354700854700801</v>
      </c>
      <c r="G1384" s="19">
        <v>0.84978671854649201</v>
      </c>
      <c r="H1384" s="19" t="s">
        <v>2249</v>
      </c>
    </row>
    <row r="1385" spans="1:8" ht="15.6" x14ac:dyDescent="0.3">
      <c r="A1385" s="19" t="s">
        <v>2616</v>
      </c>
      <c r="B1385" s="19">
        <v>0.53527813860825602</v>
      </c>
      <c r="C1385" s="19">
        <v>1</v>
      </c>
      <c r="D1385" s="19">
        <v>0</v>
      </c>
      <c r="E1385" s="19">
        <v>0</v>
      </c>
      <c r="F1385" s="19">
        <v>1.3130252100840301</v>
      </c>
      <c r="G1385" s="19">
        <v>0.82059976619034702</v>
      </c>
      <c r="H1385" s="19" t="s">
        <v>1567</v>
      </c>
    </row>
    <row r="1386" spans="1:8" ht="15.6" x14ac:dyDescent="0.3">
      <c r="A1386" s="19" t="s">
        <v>2617</v>
      </c>
      <c r="B1386" s="19">
        <v>0.54124305391462002</v>
      </c>
      <c r="C1386" s="19">
        <v>1</v>
      </c>
      <c r="D1386" s="19">
        <v>0</v>
      </c>
      <c r="E1386" s="19">
        <v>0</v>
      </c>
      <c r="F1386" s="19">
        <v>1.29132231404958</v>
      </c>
      <c r="G1386" s="19">
        <v>0.79272576596317401</v>
      </c>
      <c r="H1386" s="19" t="s">
        <v>730</v>
      </c>
    </row>
    <row r="1387" spans="1:8" ht="15.6" x14ac:dyDescent="0.3">
      <c r="A1387" s="19" t="s">
        <v>2618</v>
      </c>
      <c r="B1387" s="19">
        <v>0.54124305391462002</v>
      </c>
      <c r="C1387" s="19">
        <v>1</v>
      </c>
      <c r="D1387" s="19">
        <v>0</v>
      </c>
      <c r="E1387" s="19">
        <v>0</v>
      </c>
      <c r="F1387" s="19">
        <v>1.29132231404958</v>
      </c>
      <c r="G1387" s="19">
        <v>0.79272576596317401</v>
      </c>
      <c r="H1387" s="19" t="s">
        <v>710</v>
      </c>
    </row>
    <row r="1388" spans="1:8" ht="15.6" x14ac:dyDescent="0.3">
      <c r="A1388" s="19" t="s">
        <v>2619</v>
      </c>
      <c r="B1388" s="19">
        <v>0.54419696170783005</v>
      </c>
      <c r="C1388" s="19">
        <v>1</v>
      </c>
      <c r="D1388" s="19">
        <v>0</v>
      </c>
      <c r="E1388" s="19">
        <v>0</v>
      </c>
      <c r="F1388" s="19">
        <v>1.28073770491803</v>
      </c>
      <c r="G1388" s="19">
        <v>0.77925721784309299</v>
      </c>
      <c r="H1388" s="19" t="s">
        <v>219</v>
      </c>
    </row>
    <row r="1389" spans="1:8" ht="15.6" x14ac:dyDescent="0.3">
      <c r="A1389" s="19" t="s">
        <v>2620</v>
      </c>
      <c r="B1389" s="19">
        <v>0.54419696170783005</v>
      </c>
      <c r="C1389" s="19">
        <v>1</v>
      </c>
      <c r="D1389" s="19">
        <v>0</v>
      </c>
      <c r="E1389" s="19">
        <v>0</v>
      </c>
      <c r="F1389" s="19">
        <v>1.28073770491803</v>
      </c>
      <c r="G1389" s="19">
        <v>0.77925721784309299</v>
      </c>
      <c r="H1389" s="19" t="s">
        <v>1763</v>
      </c>
    </row>
    <row r="1390" spans="1:8" ht="15.6" x14ac:dyDescent="0.3">
      <c r="A1390" s="19" t="s">
        <v>2621</v>
      </c>
      <c r="B1390" s="19">
        <v>0.54487174225565604</v>
      </c>
      <c r="C1390" s="19">
        <v>1</v>
      </c>
      <c r="D1390" s="19">
        <v>0</v>
      </c>
      <c r="E1390" s="19">
        <v>0</v>
      </c>
      <c r="F1390" s="19">
        <v>1.10035211267605</v>
      </c>
      <c r="G1390" s="19">
        <v>0.668139136581552</v>
      </c>
      <c r="H1390" s="19" t="s">
        <v>2571</v>
      </c>
    </row>
    <row r="1391" spans="1:8" ht="15.6" x14ac:dyDescent="0.3">
      <c r="A1391" s="19" t="s">
        <v>2622</v>
      </c>
      <c r="B1391" s="19">
        <v>0.54713199708711502</v>
      </c>
      <c r="C1391" s="19">
        <v>1</v>
      </c>
      <c r="D1391" s="19">
        <v>0</v>
      </c>
      <c r="E1391" s="19">
        <v>0</v>
      </c>
      <c r="F1391" s="19">
        <v>1.27032520325203</v>
      </c>
      <c r="G1391" s="19">
        <v>0.76608891606401497</v>
      </c>
      <c r="H1391" s="19" t="s">
        <v>397</v>
      </c>
    </row>
    <row r="1392" spans="1:8" ht="15.6" x14ac:dyDescent="0.3">
      <c r="A1392" s="19" t="s">
        <v>2623</v>
      </c>
      <c r="B1392" s="19">
        <v>0.55294592824815503</v>
      </c>
      <c r="C1392" s="19">
        <v>1</v>
      </c>
      <c r="D1392" s="19">
        <v>0</v>
      </c>
      <c r="E1392" s="19">
        <v>0</v>
      </c>
      <c r="F1392" s="19">
        <v>1.25</v>
      </c>
      <c r="G1392" s="19">
        <v>0.74061882647112698</v>
      </c>
      <c r="H1392" s="19" t="s">
        <v>828</v>
      </c>
    </row>
    <row r="1393" spans="1:8" ht="15.6" x14ac:dyDescent="0.3">
      <c r="A1393" s="19" t="s">
        <v>2624</v>
      </c>
      <c r="B1393" s="19">
        <v>0.55294592824815503</v>
      </c>
      <c r="C1393" s="19">
        <v>1</v>
      </c>
      <c r="D1393" s="19">
        <v>0</v>
      </c>
      <c r="E1393" s="19">
        <v>0</v>
      </c>
      <c r="F1393" s="19">
        <v>1.25</v>
      </c>
      <c r="G1393" s="19">
        <v>0.74061882647112698</v>
      </c>
      <c r="H1393" s="19" t="s">
        <v>720</v>
      </c>
    </row>
    <row r="1394" spans="1:8" ht="15.6" x14ac:dyDescent="0.3">
      <c r="A1394" s="19" t="s">
        <v>2625</v>
      </c>
      <c r="B1394" s="19">
        <v>0.55434200421085</v>
      </c>
      <c r="C1394" s="19">
        <v>1</v>
      </c>
      <c r="D1394" s="19">
        <v>0</v>
      </c>
      <c r="E1394" s="19">
        <v>0</v>
      </c>
      <c r="F1394" s="19">
        <v>1.08131487889273</v>
      </c>
      <c r="G1394" s="19">
        <v>0.63794706594695205</v>
      </c>
      <c r="H1394" s="19" t="s">
        <v>1977</v>
      </c>
    </row>
    <row r="1395" spans="1:8" ht="15.6" x14ac:dyDescent="0.3">
      <c r="A1395" s="19" t="s">
        <v>2626</v>
      </c>
      <c r="B1395" s="19">
        <v>0.55582506107468199</v>
      </c>
      <c r="C1395" s="19">
        <v>1</v>
      </c>
      <c r="D1395" s="19">
        <v>0</v>
      </c>
      <c r="E1395" s="19">
        <v>0</v>
      </c>
      <c r="F1395" s="19">
        <v>1.24007936507936</v>
      </c>
      <c r="G1395" s="19">
        <v>0.72830068526224401</v>
      </c>
      <c r="H1395" s="19" t="s">
        <v>828</v>
      </c>
    </row>
    <row r="1396" spans="1:8" ht="15.6" x14ac:dyDescent="0.3">
      <c r="A1396" s="19" t="s">
        <v>2627</v>
      </c>
      <c r="B1396" s="19">
        <v>0.56152824804344403</v>
      </c>
      <c r="C1396" s="19">
        <v>1</v>
      </c>
      <c r="D1396" s="19">
        <v>0</v>
      </c>
      <c r="E1396" s="19">
        <v>0</v>
      </c>
      <c r="F1396" s="19">
        <v>1.220703125</v>
      </c>
      <c r="G1396" s="19">
        <v>0.704459470078595</v>
      </c>
      <c r="H1396" s="19" t="s">
        <v>2525</v>
      </c>
    </row>
    <row r="1397" spans="1:8" ht="15.6" x14ac:dyDescent="0.3">
      <c r="A1397" s="19" t="s">
        <v>2628</v>
      </c>
      <c r="B1397" s="19">
        <v>0.56435253477936698</v>
      </c>
      <c r="C1397" s="19">
        <v>1</v>
      </c>
      <c r="D1397" s="19">
        <v>0</v>
      </c>
      <c r="E1397" s="19">
        <v>0</v>
      </c>
      <c r="F1397" s="19">
        <v>1.21124031007751</v>
      </c>
      <c r="G1397" s="19">
        <v>0.69292170674443998</v>
      </c>
      <c r="H1397" s="19" t="s">
        <v>720</v>
      </c>
    </row>
    <row r="1398" spans="1:8" ht="15.6" x14ac:dyDescent="0.3">
      <c r="A1398" s="19" t="s">
        <v>2629</v>
      </c>
      <c r="B1398" s="19">
        <v>0.56435253477936698</v>
      </c>
      <c r="C1398" s="19">
        <v>1</v>
      </c>
      <c r="D1398" s="19">
        <v>0</v>
      </c>
      <c r="E1398" s="19">
        <v>0</v>
      </c>
      <c r="F1398" s="19">
        <v>1.21124031007751</v>
      </c>
      <c r="G1398" s="19">
        <v>0.69292170674443998</v>
      </c>
      <c r="H1398" s="19" t="s">
        <v>219</v>
      </c>
    </row>
    <row r="1399" spans="1:8" ht="15.6" x14ac:dyDescent="0.3">
      <c r="A1399" s="19" t="s">
        <v>2630</v>
      </c>
      <c r="B1399" s="19">
        <v>0.56715877085553101</v>
      </c>
      <c r="C1399" s="19">
        <v>1</v>
      </c>
      <c r="D1399" s="19">
        <v>0</v>
      </c>
      <c r="E1399" s="19">
        <v>0</v>
      </c>
      <c r="F1399" s="19">
        <v>1.20192307692307</v>
      </c>
      <c r="G1399" s="19">
        <v>0.68162980205152601</v>
      </c>
      <c r="H1399" s="19" t="s">
        <v>188</v>
      </c>
    </row>
    <row r="1400" spans="1:8" ht="15.6" x14ac:dyDescent="0.3">
      <c r="A1400" s="19" t="s">
        <v>2631</v>
      </c>
      <c r="B1400" s="19">
        <v>0.57820548705138597</v>
      </c>
      <c r="C1400" s="19">
        <v>1</v>
      </c>
      <c r="D1400" s="19">
        <v>0</v>
      </c>
      <c r="E1400" s="19">
        <v>0</v>
      </c>
      <c r="F1400" s="19">
        <v>1.1660447761193999</v>
      </c>
      <c r="G1400" s="19">
        <v>0.63878959836768601</v>
      </c>
      <c r="H1400" s="19" t="s">
        <v>829</v>
      </c>
    </row>
    <row r="1401" spans="1:8" ht="15.6" x14ac:dyDescent="0.3">
      <c r="A1401" s="19" t="s">
        <v>2632</v>
      </c>
      <c r="B1401" s="19">
        <v>0.57820548705138597</v>
      </c>
      <c r="C1401" s="19">
        <v>1</v>
      </c>
      <c r="D1401" s="19">
        <v>0</v>
      </c>
      <c r="E1401" s="19">
        <v>0</v>
      </c>
      <c r="F1401" s="19">
        <v>1.1660447761193999</v>
      </c>
      <c r="G1401" s="19">
        <v>0.63878959836768601</v>
      </c>
      <c r="H1401" s="19" t="s">
        <v>827</v>
      </c>
    </row>
    <row r="1402" spans="1:8" ht="15.6" x14ac:dyDescent="0.3">
      <c r="A1402" s="19" t="s">
        <v>2633</v>
      </c>
      <c r="B1402" s="19">
        <v>0.580923172441696</v>
      </c>
      <c r="C1402" s="19">
        <v>1</v>
      </c>
      <c r="D1402" s="19">
        <v>0</v>
      </c>
      <c r="E1402" s="19">
        <v>0</v>
      </c>
      <c r="F1402" s="19">
        <v>1.1574074074073999</v>
      </c>
      <c r="G1402" s="19">
        <v>0.628630514111992</v>
      </c>
      <c r="H1402" s="19" t="s">
        <v>845</v>
      </c>
    </row>
    <row r="1403" spans="1:8" ht="15.6" x14ac:dyDescent="0.3">
      <c r="A1403" s="19" t="s">
        <v>2634</v>
      </c>
      <c r="B1403" s="19">
        <v>0.58344177612288195</v>
      </c>
      <c r="C1403" s="19">
        <v>1</v>
      </c>
      <c r="D1403" s="19">
        <v>0</v>
      </c>
      <c r="E1403" s="19">
        <v>0</v>
      </c>
      <c r="F1403" s="19">
        <v>0.99522292993630501</v>
      </c>
      <c r="G1403" s="19">
        <v>0.53623668002126601</v>
      </c>
      <c r="H1403" s="19" t="s">
        <v>2635</v>
      </c>
    </row>
    <row r="1404" spans="1:8" ht="15.6" x14ac:dyDescent="0.3">
      <c r="A1404" s="19" t="s">
        <v>2636</v>
      </c>
      <c r="B1404" s="19">
        <v>0.58362348316051305</v>
      </c>
      <c r="C1404" s="19">
        <v>1</v>
      </c>
      <c r="D1404" s="19">
        <v>0</v>
      </c>
      <c r="E1404" s="19">
        <v>0</v>
      </c>
      <c r="F1404" s="19">
        <v>1.1488970588235199</v>
      </c>
      <c r="G1404" s="19">
        <v>0.61868017542644504</v>
      </c>
      <c r="H1404" s="19" t="s">
        <v>257</v>
      </c>
    </row>
    <row r="1405" spans="1:8" ht="15.6" x14ac:dyDescent="0.3">
      <c r="A1405" s="19" t="s">
        <v>2637</v>
      </c>
      <c r="B1405" s="19">
        <v>0.58362348316051305</v>
      </c>
      <c r="C1405" s="19">
        <v>1</v>
      </c>
      <c r="D1405" s="19">
        <v>0</v>
      </c>
      <c r="E1405" s="19">
        <v>0</v>
      </c>
      <c r="F1405" s="19">
        <v>1.1488970588235199</v>
      </c>
      <c r="G1405" s="19">
        <v>0.61868017542644504</v>
      </c>
      <c r="H1405" s="19" t="s">
        <v>2249</v>
      </c>
    </row>
    <row r="1406" spans="1:8" ht="15.6" x14ac:dyDescent="0.3">
      <c r="A1406" s="19" t="s">
        <v>2638</v>
      </c>
      <c r="B1406" s="19">
        <v>0.58897242109728298</v>
      </c>
      <c r="C1406" s="19">
        <v>1</v>
      </c>
      <c r="D1406" s="19">
        <v>0</v>
      </c>
      <c r="E1406" s="19">
        <v>0</v>
      </c>
      <c r="F1406" s="19">
        <v>1.13224637681159</v>
      </c>
      <c r="G1406" s="19">
        <v>0.59938396704162999</v>
      </c>
      <c r="H1406" s="19" t="s">
        <v>827</v>
      </c>
    </row>
    <row r="1407" spans="1:8" ht="15.6" x14ac:dyDescent="0.3">
      <c r="A1407" s="19" t="s">
        <v>2639</v>
      </c>
      <c r="B1407" s="19">
        <v>0.59162126655561298</v>
      </c>
      <c r="C1407" s="19">
        <v>1</v>
      </c>
      <c r="D1407" s="19">
        <v>0</v>
      </c>
      <c r="E1407" s="19">
        <v>0</v>
      </c>
      <c r="F1407" s="19">
        <v>1.1241007194244601</v>
      </c>
      <c r="G1407" s="19">
        <v>0.59002765430180604</v>
      </c>
      <c r="H1407" s="19" t="s">
        <v>834</v>
      </c>
    </row>
    <row r="1408" spans="1:8" ht="15.6" x14ac:dyDescent="0.3">
      <c r="A1408" s="19" t="s">
        <v>2640</v>
      </c>
      <c r="B1408" s="19">
        <v>0.59162126655561298</v>
      </c>
      <c r="C1408" s="19">
        <v>1</v>
      </c>
      <c r="D1408" s="19">
        <v>0</v>
      </c>
      <c r="E1408" s="19">
        <v>0</v>
      </c>
      <c r="F1408" s="19">
        <v>1.1241007194244601</v>
      </c>
      <c r="G1408" s="19">
        <v>0.59002765430180604</v>
      </c>
      <c r="H1408" s="19" t="s">
        <v>827</v>
      </c>
    </row>
    <row r="1409" spans="1:8" ht="15.6" x14ac:dyDescent="0.3">
      <c r="A1409" s="19" t="s">
        <v>2641</v>
      </c>
      <c r="B1409" s="19">
        <v>0.59425317409563805</v>
      </c>
      <c r="C1409" s="19">
        <v>1</v>
      </c>
      <c r="D1409" s="19">
        <v>0</v>
      </c>
      <c r="E1409" s="19">
        <v>0</v>
      </c>
      <c r="F1409" s="19">
        <v>1.1160714285714199</v>
      </c>
      <c r="G1409" s="19">
        <v>0.58085918684016502</v>
      </c>
      <c r="H1409" s="19" t="s">
        <v>188</v>
      </c>
    </row>
    <row r="1410" spans="1:8" ht="15.6" x14ac:dyDescent="0.3">
      <c r="A1410" s="19" t="s">
        <v>2642</v>
      </c>
      <c r="B1410" s="19">
        <v>0.59686825123918597</v>
      </c>
      <c r="C1410" s="19">
        <v>1</v>
      </c>
      <c r="D1410" s="19">
        <v>0</v>
      </c>
      <c r="E1410" s="19">
        <v>0</v>
      </c>
      <c r="F1410" s="19">
        <v>1.1081560283687899</v>
      </c>
      <c r="G1410" s="19">
        <v>0.57187375292050602</v>
      </c>
      <c r="H1410" s="19" t="s">
        <v>2643</v>
      </c>
    </row>
    <row r="1411" spans="1:8" ht="15.6" x14ac:dyDescent="0.3">
      <c r="A1411" s="19" t="s">
        <v>2644</v>
      </c>
      <c r="B1411" s="19">
        <v>0.59686825123918597</v>
      </c>
      <c r="C1411" s="19">
        <v>1</v>
      </c>
      <c r="D1411" s="19">
        <v>0</v>
      </c>
      <c r="E1411" s="19">
        <v>0</v>
      </c>
      <c r="F1411" s="19">
        <v>1.1081560283687899</v>
      </c>
      <c r="G1411" s="19">
        <v>0.57187375292050602</v>
      </c>
      <c r="H1411" s="19" t="s">
        <v>793</v>
      </c>
    </row>
    <row r="1412" spans="1:8" ht="15.6" x14ac:dyDescent="0.3">
      <c r="A1412" s="19" t="s">
        <v>2645</v>
      </c>
      <c r="B1412" s="19">
        <v>0.59946660473642899</v>
      </c>
      <c r="C1412" s="19">
        <v>1</v>
      </c>
      <c r="D1412" s="19">
        <v>0</v>
      </c>
      <c r="E1412" s="19">
        <v>0</v>
      </c>
      <c r="F1412" s="19">
        <v>1.10035211267605</v>
      </c>
      <c r="G1412" s="19">
        <v>0.56306669372774099</v>
      </c>
      <c r="H1412" s="19" t="s">
        <v>776</v>
      </c>
    </row>
    <row r="1413" spans="1:8" ht="15.6" x14ac:dyDescent="0.3">
      <c r="A1413" s="19" t="s">
        <v>2646</v>
      </c>
      <c r="B1413" s="19">
        <v>0.60969489421087397</v>
      </c>
      <c r="C1413" s="19">
        <v>1</v>
      </c>
      <c r="D1413" s="19">
        <v>0</v>
      </c>
      <c r="E1413" s="19">
        <v>0</v>
      </c>
      <c r="F1413" s="19">
        <v>1.0702054794520499</v>
      </c>
      <c r="G1413" s="19">
        <v>0.529534054332222</v>
      </c>
      <c r="H1413" s="19" t="s">
        <v>831</v>
      </c>
    </row>
    <row r="1414" spans="1:8" ht="15.6" x14ac:dyDescent="0.3">
      <c r="A1414" s="19" t="s">
        <v>2647</v>
      </c>
      <c r="B1414" s="19">
        <v>0.62341712552672401</v>
      </c>
      <c r="C1414" s="19">
        <v>1</v>
      </c>
      <c r="D1414" s="19">
        <v>0</v>
      </c>
      <c r="E1414" s="19">
        <v>0</v>
      </c>
      <c r="F1414" s="19">
        <v>0.95274390243902396</v>
      </c>
      <c r="G1414" s="19">
        <v>0.45020907093871398</v>
      </c>
      <c r="H1414" s="19" t="s">
        <v>2648</v>
      </c>
    </row>
    <row r="1415" spans="1:8" ht="15.6" x14ac:dyDescent="0.3">
      <c r="A1415" s="19" t="s">
        <v>2649</v>
      </c>
      <c r="B1415" s="19">
        <v>0.62938036533944297</v>
      </c>
      <c r="C1415" s="19">
        <v>1</v>
      </c>
      <c r="D1415" s="19">
        <v>0</v>
      </c>
      <c r="E1415" s="19">
        <v>0</v>
      </c>
      <c r="F1415" s="19">
        <v>1.01461038961038</v>
      </c>
      <c r="G1415" s="19">
        <v>0.46978438583261001</v>
      </c>
      <c r="H1415" s="19" t="s">
        <v>736</v>
      </c>
    </row>
    <row r="1416" spans="1:8" ht="15.6" x14ac:dyDescent="0.3">
      <c r="A1416" s="19" t="s">
        <v>2650</v>
      </c>
      <c r="B1416" s="19">
        <v>0.631770728507275</v>
      </c>
      <c r="C1416" s="19">
        <v>1</v>
      </c>
      <c r="D1416" s="19">
        <v>0</v>
      </c>
      <c r="E1416" s="19">
        <v>0</v>
      </c>
      <c r="F1416" s="19">
        <v>1.00806451612903</v>
      </c>
      <c r="G1416" s="19">
        <v>0.462932179437472</v>
      </c>
      <c r="H1416" s="19" t="s">
        <v>736</v>
      </c>
    </row>
    <row r="1417" spans="1:8" ht="15.6" x14ac:dyDescent="0.3">
      <c r="A1417" s="19" t="s">
        <v>2651</v>
      </c>
      <c r="B1417" s="19">
        <v>0.63345928602896395</v>
      </c>
      <c r="C1417" s="19">
        <v>1</v>
      </c>
      <c r="D1417" s="19">
        <v>0</v>
      </c>
      <c r="E1417" s="19">
        <v>0</v>
      </c>
      <c r="F1417" s="19">
        <v>0.92455621301775104</v>
      </c>
      <c r="G1417" s="19">
        <v>0.42211496818690097</v>
      </c>
      <c r="H1417" s="19" t="s">
        <v>1306</v>
      </c>
    </row>
    <row r="1418" spans="1:8" ht="15.6" x14ac:dyDescent="0.3">
      <c r="A1418" s="19" t="s">
        <v>2652</v>
      </c>
      <c r="B1418" s="19">
        <v>0.64613326599197696</v>
      </c>
      <c r="C1418" s="19">
        <v>1</v>
      </c>
      <c r="D1418" s="19">
        <v>0</v>
      </c>
      <c r="E1418" s="19">
        <v>0</v>
      </c>
      <c r="F1418" s="19">
        <v>0.91374269005847897</v>
      </c>
      <c r="G1418" s="19">
        <v>0.39907666517727503</v>
      </c>
      <c r="H1418" s="19" t="s">
        <v>1148</v>
      </c>
    </row>
    <row r="1419" spans="1:8" ht="15.6" x14ac:dyDescent="0.3">
      <c r="A1419" s="19" t="s">
        <v>2653</v>
      </c>
      <c r="B1419" s="19">
        <v>0.65553527945559598</v>
      </c>
      <c r="C1419" s="19">
        <v>1</v>
      </c>
      <c r="D1419" s="19">
        <v>0</v>
      </c>
      <c r="E1419" s="19">
        <v>0</v>
      </c>
      <c r="F1419" s="19">
        <v>0.89798850574712596</v>
      </c>
      <c r="G1419" s="19">
        <v>0.37922338051983001</v>
      </c>
      <c r="H1419" s="19" t="s">
        <v>2654</v>
      </c>
    </row>
    <row r="1420" spans="1:8" ht="15.6" x14ac:dyDescent="0.3">
      <c r="A1420" s="19" t="s">
        <v>2655</v>
      </c>
      <c r="B1420" s="19">
        <v>0.65832791535427604</v>
      </c>
      <c r="C1420" s="19">
        <v>1</v>
      </c>
      <c r="D1420" s="19">
        <v>0</v>
      </c>
      <c r="E1420" s="19">
        <v>0</v>
      </c>
      <c r="F1420" s="19">
        <v>0.90317919075144504</v>
      </c>
      <c r="G1420" s="19">
        <v>0.37757597560557699</v>
      </c>
      <c r="H1420" s="19" t="s">
        <v>2656</v>
      </c>
    </row>
    <row r="1421" spans="1:8" ht="15.6" x14ac:dyDescent="0.3">
      <c r="A1421" s="19" t="s">
        <v>2657</v>
      </c>
      <c r="B1421" s="19">
        <v>0.66800071078193102</v>
      </c>
      <c r="C1421" s="19">
        <v>1</v>
      </c>
      <c r="D1421" s="19">
        <v>0</v>
      </c>
      <c r="E1421" s="19">
        <v>0</v>
      </c>
      <c r="F1421" s="19">
        <v>0.91374269005847897</v>
      </c>
      <c r="G1421" s="19">
        <v>0.36866414601722303</v>
      </c>
      <c r="H1421" s="19" t="s">
        <v>831</v>
      </c>
    </row>
    <row r="1422" spans="1:8" ht="15.6" x14ac:dyDescent="0.3">
      <c r="A1422" s="19" t="s">
        <v>2658</v>
      </c>
      <c r="B1422" s="19">
        <v>0.67227320470489005</v>
      </c>
      <c r="C1422" s="19">
        <v>1</v>
      </c>
      <c r="D1422" s="19">
        <v>0</v>
      </c>
      <c r="E1422" s="19">
        <v>0</v>
      </c>
      <c r="F1422" s="19">
        <v>0.90317919075144504</v>
      </c>
      <c r="G1422" s="19">
        <v>0.35864384615205203</v>
      </c>
      <c r="H1422" s="19" t="s">
        <v>219</v>
      </c>
    </row>
    <row r="1423" spans="1:8" ht="15.6" x14ac:dyDescent="0.3">
      <c r="A1423" s="19" t="s">
        <v>2659</v>
      </c>
      <c r="B1423" s="19">
        <v>0.67857986402758796</v>
      </c>
      <c r="C1423" s="19">
        <v>1</v>
      </c>
      <c r="D1423" s="19">
        <v>0</v>
      </c>
      <c r="E1423" s="19">
        <v>0</v>
      </c>
      <c r="F1423" s="19">
        <v>0.88778409090909005</v>
      </c>
      <c r="G1423" s="19">
        <v>0.34424103328078698</v>
      </c>
      <c r="H1423" s="19" t="s">
        <v>1567</v>
      </c>
    </row>
    <row r="1424" spans="1:8" ht="15.6" x14ac:dyDescent="0.3">
      <c r="A1424" s="19" t="s">
        <v>2660</v>
      </c>
      <c r="B1424" s="19">
        <v>0.68271725415584905</v>
      </c>
      <c r="C1424" s="19">
        <v>1</v>
      </c>
      <c r="D1424" s="19">
        <v>0</v>
      </c>
      <c r="E1424" s="19">
        <v>0</v>
      </c>
      <c r="F1424" s="19">
        <v>0.87780898876404401</v>
      </c>
      <c r="G1424" s="19">
        <v>0.33503729061531301</v>
      </c>
      <c r="H1424" s="19" t="s">
        <v>702</v>
      </c>
    </row>
    <row r="1425" spans="1:8" ht="15.6" x14ac:dyDescent="0.3">
      <c r="A1425" s="19" t="s">
        <v>2661</v>
      </c>
      <c r="B1425" s="19">
        <v>0.68680179738157898</v>
      </c>
      <c r="C1425" s="19">
        <v>1</v>
      </c>
      <c r="D1425" s="19">
        <v>0</v>
      </c>
      <c r="E1425" s="19">
        <v>0</v>
      </c>
      <c r="F1425" s="19">
        <v>0.86805555555555503</v>
      </c>
      <c r="G1425" s="19">
        <v>0.32613674733022002</v>
      </c>
      <c r="H1425" s="19" t="s">
        <v>1567</v>
      </c>
    </row>
    <row r="1426" spans="1:8" ht="15.6" x14ac:dyDescent="0.3">
      <c r="A1426" s="19" t="s">
        <v>2662</v>
      </c>
      <c r="B1426" s="19">
        <v>0.68882446095639005</v>
      </c>
      <c r="C1426" s="19">
        <v>1</v>
      </c>
      <c r="D1426" s="19">
        <v>0</v>
      </c>
      <c r="E1426" s="19">
        <v>0</v>
      </c>
      <c r="F1426" s="19">
        <v>0.86325966850828695</v>
      </c>
      <c r="G1426" s="19">
        <v>0.32179628287033601</v>
      </c>
      <c r="H1426" s="19" t="s">
        <v>799</v>
      </c>
    </row>
    <row r="1427" spans="1:8" ht="15.6" x14ac:dyDescent="0.3">
      <c r="A1427" s="19" t="s">
        <v>2663</v>
      </c>
      <c r="B1427" s="19">
        <v>0.70364263249488301</v>
      </c>
      <c r="C1427" s="19">
        <v>1</v>
      </c>
      <c r="D1427" s="19">
        <v>0</v>
      </c>
      <c r="E1427" s="19">
        <v>0</v>
      </c>
      <c r="F1427" s="19">
        <v>0.87945590994371403</v>
      </c>
      <c r="G1427" s="19">
        <v>0.30911527556809998</v>
      </c>
      <c r="H1427" s="19" t="s">
        <v>2664</v>
      </c>
    </row>
    <row r="1428" spans="1:8" ht="15.6" x14ac:dyDescent="0.3">
      <c r="A1428" s="19" t="s">
        <v>2665</v>
      </c>
      <c r="B1428" s="19">
        <v>0.71210864887429304</v>
      </c>
      <c r="C1428" s="19">
        <v>1</v>
      </c>
      <c r="D1428" s="19">
        <v>0</v>
      </c>
      <c r="E1428" s="19">
        <v>0</v>
      </c>
      <c r="F1428" s="19">
        <v>0.80958549222797904</v>
      </c>
      <c r="G1428" s="19">
        <v>0.27487433814629197</v>
      </c>
      <c r="H1428" s="19" t="s">
        <v>799</v>
      </c>
    </row>
    <row r="1429" spans="1:8" ht="15.6" x14ac:dyDescent="0.3">
      <c r="A1429" s="19" t="s">
        <v>2666</v>
      </c>
      <c r="B1429" s="19">
        <v>0.71210864887429304</v>
      </c>
      <c r="C1429" s="19">
        <v>1</v>
      </c>
      <c r="D1429" s="19">
        <v>0</v>
      </c>
      <c r="E1429" s="19">
        <v>0</v>
      </c>
      <c r="F1429" s="19">
        <v>0.80958549222797904</v>
      </c>
      <c r="G1429" s="19">
        <v>0.27487433814629197</v>
      </c>
      <c r="H1429" s="19" t="s">
        <v>826</v>
      </c>
    </row>
    <row r="1430" spans="1:8" ht="15.6" x14ac:dyDescent="0.3">
      <c r="A1430" s="19" t="s">
        <v>2667</v>
      </c>
      <c r="B1430" s="19">
        <v>0.713969097791327</v>
      </c>
      <c r="C1430" s="19">
        <v>1</v>
      </c>
      <c r="D1430" s="19">
        <v>0</v>
      </c>
      <c r="E1430" s="19">
        <v>0</v>
      </c>
      <c r="F1430" s="19">
        <v>0.80541237113401998</v>
      </c>
      <c r="G1430" s="19">
        <v>0.27135599064390997</v>
      </c>
      <c r="H1430" s="19" t="s">
        <v>738</v>
      </c>
    </row>
    <row r="1431" spans="1:8" ht="15.6" x14ac:dyDescent="0.3">
      <c r="A1431" s="19" t="s">
        <v>2668</v>
      </c>
      <c r="B1431" s="19">
        <v>0.729457639796533</v>
      </c>
      <c r="C1431" s="19">
        <v>1</v>
      </c>
      <c r="D1431" s="19">
        <v>0</v>
      </c>
      <c r="E1431" s="19">
        <v>0</v>
      </c>
      <c r="F1431" s="19">
        <v>0.83630686886708205</v>
      </c>
      <c r="G1431" s="19">
        <v>0.26381633041381702</v>
      </c>
      <c r="H1431" s="19" t="s">
        <v>2669</v>
      </c>
    </row>
    <row r="1432" spans="1:8" ht="15.6" x14ac:dyDescent="0.3">
      <c r="A1432" s="19" t="s">
        <v>2670</v>
      </c>
      <c r="B1432" s="19">
        <v>0.77355949466680096</v>
      </c>
      <c r="C1432" s="19">
        <v>1</v>
      </c>
      <c r="D1432" s="19">
        <v>0</v>
      </c>
      <c r="E1432" s="19">
        <v>0</v>
      </c>
      <c r="F1432" s="19">
        <v>0.67934782608695599</v>
      </c>
      <c r="G1432" s="19">
        <v>0.17442438569625099</v>
      </c>
      <c r="H1432" s="19" t="s">
        <v>397</v>
      </c>
    </row>
    <row r="1433" spans="1:8" ht="15.6" x14ac:dyDescent="0.3">
      <c r="A1433" s="19" t="s">
        <v>2671</v>
      </c>
      <c r="B1433" s="19">
        <v>0.79769926116128298</v>
      </c>
      <c r="C1433" s="19">
        <v>1</v>
      </c>
      <c r="D1433" s="19">
        <v>0</v>
      </c>
      <c r="E1433" s="19">
        <v>0</v>
      </c>
      <c r="F1433" s="19">
        <v>0.73616018845700804</v>
      </c>
      <c r="G1433" s="19">
        <v>0.166389589426336</v>
      </c>
      <c r="H1433" s="19" t="s">
        <v>2672</v>
      </c>
    </row>
    <row r="1434" spans="1:8" ht="15.6" x14ac:dyDescent="0.3">
      <c r="A1434" s="19" t="s">
        <v>2673</v>
      </c>
      <c r="B1434" s="19">
        <v>0.83581068153003502</v>
      </c>
      <c r="C1434" s="19">
        <v>1</v>
      </c>
      <c r="D1434" s="19">
        <v>0</v>
      </c>
      <c r="E1434" s="19">
        <v>0</v>
      </c>
      <c r="F1434" s="19">
        <v>0.62127236580516798</v>
      </c>
      <c r="G1434" s="19">
        <v>0.111427155220405</v>
      </c>
      <c r="H1434" s="19" t="s">
        <v>2674</v>
      </c>
    </row>
    <row r="1435" spans="1:8" ht="15.6" x14ac:dyDescent="0.3">
      <c r="A1435" s="19" t="s">
        <v>2675</v>
      </c>
      <c r="B1435" s="19">
        <v>0.84344444359892801</v>
      </c>
      <c r="C1435" s="19">
        <v>1</v>
      </c>
      <c r="D1435" s="19">
        <v>0</v>
      </c>
      <c r="E1435" s="19">
        <v>0</v>
      </c>
      <c r="F1435" s="19">
        <v>0.73951994590939796</v>
      </c>
      <c r="G1435" s="19">
        <v>0.12591158543867301</v>
      </c>
      <c r="H1435" s="19" t="s">
        <v>2676</v>
      </c>
    </row>
    <row r="1436" spans="1:8" ht="15.6" x14ac:dyDescent="0.3">
      <c r="A1436" s="19" t="s">
        <v>2677</v>
      </c>
      <c r="B1436" s="19">
        <v>0.84871888502076098</v>
      </c>
      <c r="C1436" s="19">
        <v>1</v>
      </c>
      <c r="D1436" s="19">
        <v>0</v>
      </c>
      <c r="E1436" s="19">
        <v>0</v>
      </c>
      <c r="F1436" s="19">
        <v>0.53510273972602695</v>
      </c>
      <c r="G1436" s="19">
        <v>8.77714365103648E-2</v>
      </c>
      <c r="H1436" s="19" t="s">
        <v>537</v>
      </c>
    </row>
    <row r="1437" spans="1:8" ht="15.6" x14ac:dyDescent="0.3">
      <c r="A1437" s="19" t="s">
        <v>2678</v>
      </c>
      <c r="B1437" s="19">
        <v>0.87147260713349195</v>
      </c>
      <c r="C1437" s="19">
        <v>1</v>
      </c>
      <c r="D1437" s="19">
        <v>0</v>
      </c>
      <c r="E1437" s="19">
        <v>0</v>
      </c>
      <c r="F1437" s="19">
        <v>0.49290220820189201</v>
      </c>
      <c r="G1437" s="19">
        <v>6.78089739632525E-2</v>
      </c>
      <c r="H1437" s="19" t="s">
        <v>1567</v>
      </c>
    </row>
    <row r="1438" spans="1:8" ht="15.6" x14ac:dyDescent="0.3">
      <c r="A1438" s="19" t="s">
        <v>2679</v>
      </c>
      <c r="B1438" s="19">
        <v>0.88192720935618096</v>
      </c>
      <c r="C1438" s="19">
        <v>1</v>
      </c>
      <c r="D1438" s="19">
        <v>0</v>
      </c>
      <c r="E1438" s="19">
        <v>0</v>
      </c>
      <c r="F1438" s="19">
        <v>0.47348484848484801</v>
      </c>
      <c r="G1438" s="19">
        <v>5.9491361484697497E-2</v>
      </c>
      <c r="H1438" s="19" t="s">
        <v>720</v>
      </c>
    </row>
    <row r="1439" spans="1:8" ht="15.6" x14ac:dyDescent="0.3">
      <c r="A1439" s="19" t="s">
        <v>2680</v>
      </c>
      <c r="B1439" s="19">
        <v>0.915743307552501</v>
      </c>
      <c r="C1439" s="19">
        <v>1</v>
      </c>
      <c r="D1439" s="19">
        <v>0</v>
      </c>
      <c r="E1439" s="19">
        <v>0</v>
      </c>
      <c r="F1439" s="19">
        <v>0.494462025316455</v>
      </c>
      <c r="G1439" s="19">
        <v>4.3522144733927202E-2</v>
      </c>
      <c r="H1439" s="19" t="s">
        <v>2681</v>
      </c>
    </row>
    <row r="1440" spans="1:8" ht="15.6" x14ac:dyDescent="0.3">
      <c r="A1440" s="19" t="s">
        <v>2682</v>
      </c>
      <c r="B1440" s="19">
        <v>0.93049412434059997</v>
      </c>
      <c r="C1440" s="19">
        <v>1</v>
      </c>
      <c r="D1440" s="19">
        <v>0</v>
      </c>
      <c r="E1440" s="19">
        <v>0</v>
      </c>
      <c r="F1440" s="19">
        <v>0.380170316301703</v>
      </c>
      <c r="G1440" s="19">
        <v>2.7387286130702099E-2</v>
      </c>
      <c r="H1440" s="19" t="s">
        <v>677</v>
      </c>
    </row>
    <row r="1441" spans="1:8" ht="15.6" x14ac:dyDescent="0.3">
      <c r="A1441" s="19" t="s">
        <v>2683</v>
      </c>
      <c r="B1441" s="19">
        <v>0.98101792093384199</v>
      </c>
      <c r="C1441" s="19">
        <v>1</v>
      </c>
      <c r="D1441" s="19">
        <v>0</v>
      </c>
      <c r="E1441" s="19">
        <v>0</v>
      </c>
      <c r="F1441" s="19">
        <v>0.25699013157894701</v>
      </c>
      <c r="G1441" s="19">
        <v>4.9251006263594304E-3</v>
      </c>
      <c r="H1441" s="19" t="s">
        <v>770</v>
      </c>
    </row>
  </sheetData>
  <mergeCells count="1">
    <mergeCell ref="A1:D2"/>
  </mergeCells>
  <conditionalFormatting sqref="C1:C2">
    <cfRule type="cellIs" dxfId="3" priority="3" operator="lessThan">
      <formula>0.05</formula>
    </cfRule>
  </conditionalFormatting>
  <conditionalFormatting sqref="C1:C2">
    <cfRule type="cellIs" dxfId="2" priority="4" operator="lessThan">
      <formula>0.05</formula>
    </cfRule>
  </conditionalFormatting>
  <conditionalFormatting sqref="C1:C2">
    <cfRule type="cellIs" dxfId="1" priority="2" operator="lessThan">
      <formula>0.05</formula>
    </cfRule>
  </conditionalFormatting>
  <conditionalFormatting sqref="C1:C144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selected_gene_GWAS</vt:lpstr>
      <vt:lpstr>b. selected_gene_Ex</vt:lpstr>
      <vt:lpstr>c. selected_gene_Ast</vt:lpstr>
      <vt:lpstr>d. selected_gene_Oli</vt:lpstr>
      <vt:lpstr>f. Summary</vt:lpstr>
      <vt:lpstr>g. Enrichr_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25T04:29:46Z</dcterms:modified>
</cp:coreProperties>
</file>